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ss-my.sharepoint.com/personal/andrewstephe_umass_edu/Documents/Publications/Nuclear bleb composition (CURE 2023)/Data/"/>
    </mc:Choice>
  </mc:AlternateContent>
  <xr:revisionPtr revIDLastSave="11" documentId="8_{E0F1F26E-2001-4510-87A2-0D62E123097D}" xr6:coauthVersionLast="47" xr6:coauthVersionMax="47" xr10:uidLastSave="{7B0335E0-B079-451E-9645-6C9941CD2DE6}"/>
  <bookViews>
    <workbookView xWindow="-57720" yWindow="-120" windowWidth="29040" windowHeight="15840" firstSheet="6" activeTab="10" xr2:uid="{EC57D3F4-8E79-49E2-855E-D23DD05C1532}"/>
  </bookViews>
  <sheets>
    <sheet name="F1" sheetId="14" r:id="rId1"/>
    <sheet name="F2 MEF" sheetId="7" r:id="rId2"/>
    <sheet name="F3 HCT116" sheetId="1" r:id="rId3"/>
    <sheet name="F4 hTERT NGPS" sheetId="16" r:id="rId4"/>
    <sheet name="F4 LNCaP" sheetId="3" r:id="rId5"/>
    <sheet name="F4 PC3 " sheetId="4" r:id="rId6"/>
    <sheet name="F4 DU145" sheetId="2" r:id="rId7"/>
    <sheet name="F5 PWS Aux_D" sheetId="19" r:id="rId8"/>
    <sheet name="F5 PWS TSA and EZH_D" sheetId="20" r:id="rId9"/>
    <sheet name="F6 Time lapse into IF" sheetId="15" r:id="rId10"/>
    <sheet name="SF1" sheetId="1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" i="20" l="1"/>
  <c r="AL5" i="20"/>
  <c r="AK5" i="20"/>
  <c r="AJ5" i="20"/>
  <c r="AI5" i="20"/>
  <c r="AH5" i="20"/>
  <c r="AG5" i="20"/>
  <c r="AF5" i="20"/>
  <c r="AE5" i="20"/>
  <c r="AD5" i="20"/>
  <c r="AC5" i="20"/>
  <c r="AB5" i="20"/>
  <c r="AA5" i="20"/>
  <c r="Z5" i="20"/>
  <c r="Y5" i="20"/>
  <c r="X5" i="20"/>
  <c r="W5" i="20"/>
  <c r="V5" i="20"/>
  <c r="AM4" i="20"/>
  <c r="AL4" i="20"/>
  <c r="AK4" i="20"/>
  <c r="AJ4" i="20"/>
  <c r="AI4" i="20"/>
  <c r="AH4" i="20"/>
  <c r="AG4" i="20"/>
  <c r="AF4" i="20"/>
  <c r="AE4" i="20"/>
  <c r="AD4" i="20"/>
  <c r="AC4" i="20"/>
  <c r="AB4" i="20"/>
  <c r="AA4" i="20"/>
  <c r="Z4" i="20"/>
  <c r="Y4" i="20"/>
  <c r="X4" i="20"/>
  <c r="W4" i="20"/>
  <c r="V4" i="20"/>
  <c r="AM3" i="20"/>
  <c r="AL3" i="20"/>
  <c r="AK3" i="20"/>
  <c r="AK8" i="20" s="1"/>
  <c r="AJ3" i="20"/>
  <c r="AI3" i="20"/>
  <c r="AH3" i="20"/>
  <c r="AH8" i="20" s="1"/>
  <c r="AG3" i="20"/>
  <c r="AF3" i="20"/>
  <c r="AE3" i="20"/>
  <c r="AE8" i="20" s="1"/>
  <c r="AD3" i="20"/>
  <c r="AC3" i="20"/>
  <c r="AB3" i="20"/>
  <c r="AB8" i="20" s="1"/>
  <c r="AA3" i="20"/>
  <c r="Z3" i="20"/>
  <c r="Y3" i="20"/>
  <c r="Y8" i="20" s="1"/>
  <c r="X3" i="20"/>
  <c r="W3" i="20"/>
  <c r="V3" i="20"/>
  <c r="V8" i="20" s="1"/>
  <c r="AA5" i="19"/>
  <c r="Z5" i="19"/>
  <c r="Y5" i="19"/>
  <c r="X5" i="19"/>
  <c r="W5" i="19"/>
  <c r="V5" i="19"/>
  <c r="U5" i="19"/>
  <c r="T5" i="19"/>
  <c r="S5" i="19"/>
  <c r="R5" i="19"/>
  <c r="Q5" i="19"/>
  <c r="P5" i="19"/>
  <c r="AA4" i="19"/>
  <c r="Z4" i="19"/>
  <c r="Y4" i="19"/>
  <c r="X4" i="19"/>
  <c r="W4" i="19"/>
  <c r="V4" i="19"/>
  <c r="U4" i="19"/>
  <c r="T4" i="19"/>
  <c r="S4" i="19"/>
  <c r="R4" i="19"/>
  <c r="Q4" i="19"/>
  <c r="P4" i="19"/>
  <c r="AA3" i="19"/>
  <c r="Z3" i="19"/>
  <c r="Y3" i="19"/>
  <c r="Y8" i="19" s="1"/>
  <c r="X3" i="19"/>
  <c r="W3" i="19"/>
  <c r="V3" i="19"/>
  <c r="V8" i="19" s="1"/>
  <c r="U3" i="19"/>
  <c r="T3" i="19"/>
  <c r="S3" i="19"/>
  <c r="S8" i="19" s="1"/>
  <c r="R3" i="19"/>
  <c r="Q3" i="19"/>
  <c r="P3" i="19"/>
  <c r="P8" i="19" s="1"/>
  <c r="W34" i="18"/>
  <c r="W33" i="18"/>
  <c r="W32" i="18"/>
  <c r="W31" i="18"/>
  <c r="W30" i="18"/>
  <c r="W29" i="18"/>
  <c r="W28" i="18"/>
  <c r="W27" i="18"/>
  <c r="W26" i="18"/>
  <c r="W25" i="18"/>
  <c r="W24" i="18"/>
  <c r="W23" i="18"/>
  <c r="W22" i="18"/>
  <c r="W21" i="18"/>
  <c r="W20" i="18"/>
  <c r="W19" i="18"/>
  <c r="W18" i="18"/>
  <c r="W17" i="18"/>
  <c r="W16" i="18"/>
  <c r="W15" i="18"/>
  <c r="W14" i="18"/>
  <c r="W13" i="18"/>
  <c r="W12" i="18"/>
  <c r="W11" i="18"/>
  <c r="W10" i="18"/>
  <c r="W9" i="18"/>
  <c r="W8" i="18"/>
  <c r="W7" i="18"/>
  <c r="W6" i="18"/>
  <c r="W5" i="18"/>
  <c r="T2" i="18" l="1"/>
  <c r="G4" i="1" l="1"/>
  <c r="G5" i="1" s="1"/>
  <c r="F4" i="1"/>
  <c r="F5" i="1" s="1"/>
  <c r="G3" i="1"/>
  <c r="F3" i="1"/>
  <c r="C3" i="1"/>
  <c r="C4" i="1"/>
  <c r="C5" i="1" s="1"/>
  <c r="B4" i="1"/>
  <c r="B5" i="1" s="1"/>
  <c r="B3" i="1"/>
  <c r="W3" i="7"/>
  <c r="W4" i="7" s="1"/>
  <c r="V3" i="7"/>
  <c r="V4" i="7" s="1"/>
  <c r="W2" i="7"/>
  <c r="V2" i="7"/>
  <c r="S3" i="7"/>
  <c r="S4" i="7" s="1"/>
  <c r="R3" i="7"/>
  <c r="R4" i="7" s="1"/>
  <c r="S2" i="7"/>
  <c r="R2" i="7"/>
  <c r="G25" i="14"/>
  <c r="G26" i="14" s="1"/>
  <c r="G24" i="14"/>
  <c r="A5" i="16"/>
  <c r="F4" i="16"/>
  <c r="E4" i="16"/>
  <c r="C2" i="16"/>
  <c r="E2" i="16"/>
  <c r="F2" i="16"/>
  <c r="C3" i="16"/>
  <c r="C4" i="16" s="1"/>
  <c r="E3" i="16"/>
  <c r="F3" i="16"/>
  <c r="B4" i="16"/>
  <c r="B3" i="16"/>
  <c r="B2" i="16"/>
  <c r="D5" i="16"/>
  <c r="F31" i="15" l="1"/>
  <c r="E68" i="15"/>
  <c r="E67" i="15"/>
  <c r="D67" i="15"/>
  <c r="E64" i="15"/>
  <c r="D64" i="15"/>
  <c r="C64" i="15"/>
  <c r="E63" i="15"/>
  <c r="E65" i="15" s="1"/>
  <c r="D63" i="15"/>
  <c r="D65" i="15" s="1"/>
  <c r="C63" i="15"/>
  <c r="C65" i="15" s="1"/>
  <c r="E62" i="15"/>
  <c r="D62" i="15"/>
  <c r="C62" i="15"/>
  <c r="L61" i="15"/>
  <c r="J61" i="15"/>
  <c r="L59" i="15"/>
  <c r="J59" i="15"/>
  <c r="L58" i="15"/>
  <c r="J58" i="15"/>
  <c r="L57" i="15"/>
  <c r="J57" i="15"/>
  <c r="L56" i="15"/>
  <c r="J56" i="15"/>
  <c r="L55" i="15"/>
  <c r="J55" i="15"/>
  <c r="L54" i="15"/>
  <c r="J54" i="15"/>
  <c r="L53" i="15"/>
  <c r="J53" i="15"/>
  <c r="L51" i="15"/>
  <c r="J51" i="15"/>
  <c r="L50" i="15"/>
  <c r="J50" i="15"/>
  <c r="L48" i="15"/>
  <c r="J48" i="15"/>
  <c r="L46" i="15"/>
  <c r="J46" i="15"/>
  <c r="L45" i="15"/>
  <c r="J45" i="15"/>
  <c r="L44" i="15"/>
  <c r="J44" i="15"/>
  <c r="L42" i="15"/>
  <c r="J42" i="15"/>
  <c r="L41" i="15"/>
  <c r="J41" i="15"/>
  <c r="L40" i="15"/>
  <c r="J40" i="15"/>
  <c r="L39" i="15"/>
  <c r="J39" i="15"/>
  <c r="L38" i="15"/>
  <c r="J38" i="15"/>
  <c r="L37" i="15"/>
  <c r="J37" i="15"/>
  <c r="L35" i="15"/>
  <c r="J35" i="15"/>
  <c r="L27" i="15"/>
  <c r="K27" i="15"/>
  <c r="H27" i="15"/>
  <c r="G27" i="15"/>
  <c r="L26" i="15"/>
  <c r="L28" i="15" s="1"/>
  <c r="K26" i="15"/>
  <c r="K28" i="15" s="1"/>
  <c r="H26" i="15"/>
  <c r="H28" i="15" s="1"/>
  <c r="G26" i="15"/>
  <c r="G28" i="15" s="1"/>
  <c r="L25" i="15"/>
  <c r="K25" i="15"/>
  <c r="H25" i="15"/>
  <c r="G25" i="15"/>
  <c r="C26" i="14" l="1"/>
  <c r="C25" i="14"/>
  <c r="C24" i="14"/>
  <c r="B25" i="14"/>
  <c r="B26" i="14" s="1"/>
  <c r="B24" i="14"/>
  <c r="K3" i="7" l="1"/>
  <c r="K4" i="7" s="1"/>
  <c r="J3" i="7"/>
  <c r="J4" i="7" s="1"/>
  <c r="K2" i="7"/>
  <c r="J2" i="7"/>
  <c r="G2" i="7"/>
  <c r="G3" i="7"/>
  <c r="G4" i="7" s="1"/>
  <c r="F3" i="7"/>
  <c r="F4" i="7" s="1"/>
  <c r="F2" i="7"/>
  <c r="C3" i="7"/>
  <c r="C4" i="7" s="1"/>
  <c r="B3" i="7"/>
  <c r="B4" i="7" s="1"/>
  <c r="C2" i="7"/>
  <c r="B2" i="7"/>
  <c r="O3" i="7" l="1"/>
  <c r="O4" i="7" s="1"/>
  <c r="N3" i="7"/>
  <c r="O2" i="7"/>
  <c r="N2" i="7"/>
  <c r="N4" i="7" l="1"/>
  <c r="P6" i="2" l="1"/>
  <c r="P5" i="2"/>
  <c r="S4" i="4"/>
  <c r="S7" i="4" s="1"/>
  <c r="R4" i="4"/>
  <c r="E24" i="4"/>
  <c r="D24" i="4"/>
  <c r="P4" i="2"/>
  <c r="T6" i="4"/>
  <c r="T5" i="4"/>
  <c r="T4" i="4"/>
  <c r="O6" i="3"/>
  <c r="O5" i="3"/>
  <c r="O4" i="3"/>
  <c r="R8" i="4"/>
  <c r="R7" i="4"/>
  <c r="J21" i="3"/>
  <c r="I21" i="3"/>
  <c r="N6" i="3"/>
  <c r="N7" i="3" s="1"/>
  <c r="M6" i="3"/>
  <c r="N5" i="3"/>
  <c r="M5" i="3"/>
  <c r="M8" i="3" s="1"/>
  <c r="L62" i="2"/>
  <c r="K62" i="2"/>
  <c r="F36" i="2"/>
  <c r="E36" i="2"/>
  <c r="K29" i="2"/>
  <c r="J29" i="2"/>
  <c r="O6" i="2"/>
  <c r="N6" i="2"/>
  <c r="O5" i="2"/>
  <c r="O7" i="2" s="1"/>
  <c r="N5" i="2"/>
  <c r="O4" i="2"/>
  <c r="N4" i="2"/>
  <c r="N7" i="2" s="1"/>
  <c r="N8" i="2" l="1"/>
  <c r="M7" i="3"/>
</calcChain>
</file>

<file path=xl/sharedStrings.xml><?xml version="1.0" encoding="utf-8"?>
<sst xmlns="http://schemas.openxmlformats.org/spreadsheetml/2006/main" count="324" uniqueCount="148">
  <si>
    <t>DNA</t>
  </si>
  <si>
    <t>DAPI</t>
  </si>
  <si>
    <t>VPA</t>
  </si>
  <si>
    <t>avg</t>
  </si>
  <si>
    <t xml:space="preserve">PP &amp; KP DU145 Data (Slides A and B) </t>
  </si>
  <si>
    <t xml:space="preserve">IE &amp; AAM  DU145 Data (Slide A) </t>
  </si>
  <si>
    <t xml:space="preserve">DU145 Averages </t>
  </si>
  <si>
    <t>N</t>
  </si>
  <si>
    <t>Cell</t>
  </si>
  <si>
    <t>DAPI Rel. Int.</t>
  </si>
  <si>
    <t>LB1 Rel. Int</t>
  </si>
  <si>
    <t>Replicate</t>
  </si>
  <si>
    <t>LB1</t>
  </si>
  <si>
    <t>N1</t>
  </si>
  <si>
    <t>N2</t>
  </si>
  <si>
    <t>N3</t>
  </si>
  <si>
    <t>Average:</t>
  </si>
  <si>
    <t>5a</t>
  </si>
  <si>
    <t xml:space="preserve">T-test: </t>
  </si>
  <si>
    <t>5b</t>
  </si>
  <si>
    <t>5c</t>
  </si>
  <si>
    <t>5d</t>
  </si>
  <si>
    <t>9a</t>
  </si>
  <si>
    <t>9b</t>
  </si>
  <si>
    <t>9c</t>
  </si>
  <si>
    <t>9d</t>
  </si>
  <si>
    <t>11a</t>
  </si>
  <si>
    <t>11b</t>
  </si>
  <si>
    <t>11c</t>
  </si>
  <si>
    <t>13a</t>
  </si>
  <si>
    <t>13b</t>
  </si>
  <si>
    <t xml:space="preserve">Average: </t>
  </si>
  <si>
    <t xml:space="preserve">These mean values were very different than the other 3 Ns so I don’t believe these numbers are accurate </t>
  </si>
  <si>
    <t xml:space="preserve">IE &amp; AAM  DU145 Data (Slide B) </t>
  </si>
  <si>
    <t xml:space="preserve">PP&amp; KP LNCaP Data from Class </t>
  </si>
  <si>
    <t xml:space="preserve">MPP LNCaP Data </t>
  </si>
  <si>
    <t xml:space="preserve">LNCaP Averages </t>
  </si>
  <si>
    <t xml:space="preserve">Cell </t>
  </si>
  <si>
    <t>DAPI Rel Int.</t>
  </si>
  <si>
    <t xml:space="preserve">LB1 Rel Int.  </t>
  </si>
  <si>
    <t>LB1 Rel Int.</t>
  </si>
  <si>
    <t xml:space="preserve">IE &amp; AAM Data PC3 From Class  </t>
  </si>
  <si>
    <t xml:space="preserve">LB1 IF DATA From KEP in Lab  </t>
  </si>
  <si>
    <t xml:space="preserve">LB1 + NPC IF Data From KEP in Lab </t>
  </si>
  <si>
    <t xml:space="preserve">PC3 Averages </t>
  </si>
  <si>
    <t>LB1 Rel. Int.</t>
  </si>
  <si>
    <t>Average=</t>
  </si>
  <si>
    <t>hTERT</t>
  </si>
  <si>
    <t>NGPS</t>
  </si>
  <si>
    <t>LB2</t>
  </si>
  <si>
    <t>Lamin B1</t>
  </si>
  <si>
    <t>Count</t>
  </si>
  <si>
    <t>Average</t>
  </si>
  <si>
    <t>df</t>
  </si>
  <si>
    <t>MS</t>
  </si>
  <si>
    <t>F</t>
  </si>
  <si>
    <t>P-value</t>
  </si>
  <si>
    <t>F crit</t>
  </si>
  <si>
    <t>LA KD</t>
  </si>
  <si>
    <t>WT</t>
  </si>
  <si>
    <t>stdev</t>
  </si>
  <si>
    <t>st err</t>
  </si>
  <si>
    <t>DZNep</t>
  </si>
  <si>
    <t>bleb/body</t>
  </si>
  <si>
    <t>micronucleus/nucleus</t>
  </si>
  <si>
    <t>micronucleus</t>
  </si>
  <si>
    <t>% time touching nucleus</t>
  </si>
  <si>
    <t xml:space="preserve">Intensity </t>
  </si>
  <si>
    <t>TRITC</t>
  </si>
  <si>
    <t>Nuclei</t>
  </si>
  <si>
    <t>Dapi ratio</t>
  </si>
  <si>
    <t>Tritc ratio</t>
  </si>
  <si>
    <t xml:space="preserve">Ruptured </t>
  </si>
  <si>
    <t>Stable</t>
  </si>
  <si>
    <t xml:space="preserve">Stable </t>
  </si>
  <si>
    <t xml:space="preserve">Std Dev </t>
  </si>
  <si>
    <t xml:space="preserve">Std Error </t>
  </si>
  <si>
    <t>Ruptured: 78%</t>
  </si>
  <si>
    <t xml:space="preserve"> Stable: 22%</t>
  </si>
  <si>
    <t>Area</t>
  </si>
  <si>
    <t xml:space="preserve">Time of Last Rupture </t>
  </si>
  <si>
    <t>Body</t>
  </si>
  <si>
    <t xml:space="preserve">R bleb </t>
  </si>
  <si>
    <t>S bleb</t>
  </si>
  <si>
    <t>Frame</t>
  </si>
  <si>
    <t xml:space="preserve">End-frame  </t>
  </si>
  <si>
    <t>Frame (sec)</t>
  </si>
  <si>
    <t>End-frame (sec)</t>
  </si>
  <si>
    <t xml:space="preserve">Sorted by time </t>
  </si>
  <si>
    <t>Min</t>
  </si>
  <si>
    <t>Seconds</t>
  </si>
  <si>
    <t xml:space="preserve">&lt; 1 min </t>
  </si>
  <si>
    <t xml:space="preserve">5 min </t>
  </si>
  <si>
    <t xml:space="preserve">10 min </t>
  </si>
  <si>
    <t>15 min</t>
  </si>
  <si>
    <t>30 min</t>
  </si>
  <si>
    <t xml:space="preserve">&gt;1 hour </t>
  </si>
  <si>
    <t>Std Dev:</t>
  </si>
  <si>
    <t xml:space="preserve">Count: </t>
  </si>
  <si>
    <t>Std Error:</t>
  </si>
  <si>
    <t xml:space="preserve">T-Tests: </t>
  </si>
  <si>
    <t>Lamin B2</t>
  </si>
  <si>
    <t>Lmnb1-/-</t>
  </si>
  <si>
    <t>Live Cell</t>
  </si>
  <si>
    <t>RPE-1</t>
  </si>
  <si>
    <t>Bleb</t>
  </si>
  <si>
    <t>Bleb:Body</t>
  </si>
  <si>
    <t>Item</t>
  </si>
  <si>
    <t>MeanDAPI</t>
  </si>
  <si>
    <t>HCT 116</t>
  </si>
  <si>
    <t>LNCaP</t>
  </si>
  <si>
    <t>PC3</t>
  </si>
  <si>
    <t>DU145</t>
  </si>
  <si>
    <t>micronuclei to nuclear body ratio</t>
  </si>
  <si>
    <t>Fixed Immunofluorescence</t>
  </si>
  <si>
    <t xml:space="preserve">Sum intensity </t>
  </si>
  <si>
    <t>G1</t>
  </si>
  <si>
    <t>late S/G2</t>
  </si>
  <si>
    <t>st dev</t>
  </si>
  <si>
    <t>count</t>
  </si>
  <si>
    <t>st error</t>
  </si>
  <si>
    <t>Mean DAPI</t>
  </si>
  <si>
    <t>Control</t>
  </si>
  <si>
    <t>Control Blebs</t>
  </si>
  <si>
    <t>24 hr Auxin</t>
  </si>
  <si>
    <t>24 hr Auxin Blebs</t>
  </si>
  <si>
    <t>1st Rep</t>
  </si>
  <si>
    <t>2nd Rep</t>
  </si>
  <si>
    <t>3rd Rep</t>
  </si>
  <si>
    <t>Mean</t>
  </si>
  <si>
    <t>SD</t>
  </si>
  <si>
    <t>Averages</t>
  </si>
  <si>
    <t>DMSO</t>
  </si>
  <si>
    <t>24 hr GSK343</t>
  </si>
  <si>
    <t>24 hr TSA</t>
  </si>
  <si>
    <t>DMSO Blebs</t>
  </si>
  <si>
    <t>24 hr GSK343 Blebs</t>
  </si>
  <si>
    <t>24 hr TSA Blebs</t>
  </si>
  <si>
    <t>2.264722972*</t>
  </si>
  <si>
    <t>2.482876898*</t>
  </si>
  <si>
    <t>2.50696671*</t>
  </si>
  <si>
    <t>2.794203463*</t>
  </si>
  <si>
    <t>2.645883634*</t>
  </si>
  <si>
    <t>2.410595072*</t>
  </si>
  <si>
    <t>2.674849591*</t>
  </si>
  <si>
    <t>MEF with Propidium Iodide</t>
  </si>
  <si>
    <t>micronucleus:Body</t>
  </si>
  <si>
    <t>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3" tint="0.499984740745262"/>
      <name val="Aptos Narrow"/>
      <family val="2"/>
      <scheme val="minor"/>
    </font>
    <font>
      <sz val="12"/>
      <color theme="5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Aptos Narrow"/>
      <family val="2"/>
      <scheme val="minor"/>
    </font>
    <font>
      <i/>
      <sz val="10"/>
      <color rgb="FF0000FF"/>
      <name val="Arial"/>
    </font>
  </fonts>
  <fills count="1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12" fillId="11" borderId="0" applyNumberFormat="0" applyBorder="0" applyAlignment="0" applyProtection="0"/>
  </cellStyleXfs>
  <cellXfs count="21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3" fillId="0" borderId="0" xfId="0" applyFont="1"/>
    <xf numFmtId="0" fontId="0" fillId="3" borderId="0" xfId="0" applyFill="1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/>
    <xf numFmtId="0" fontId="0" fillId="4" borderId="19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16" xfId="0" applyBorder="1"/>
    <xf numFmtId="0" fontId="2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0" fontId="3" fillId="7" borderId="23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3" xfId="0" applyBorder="1"/>
    <xf numFmtId="0" fontId="0" fillId="4" borderId="19" xfId="0" applyFill="1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18" xfId="0" applyBorder="1"/>
    <xf numFmtId="0" fontId="0" fillId="6" borderId="18" xfId="0" applyFill="1" applyBorder="1" applyAlignment="1">
      <alignment horizontal="center"/>
    </xf>
    <xf numFmtId="0" fontId="0" fillId="0" borderId="19" xfId="0" applyBorder="1"/>
    <xf numFmtId="0" fontId="0" fillId="5" borderId="18" xfId="0" applyFill="1" applyBorder="1" applyAlignment="1">
      <alignment horizontal="center"/>
    </xf>
    <xf numFmtId="0" fontId="2" fillId="0" borderId="0" xfId="0" applyFont="1"/>
    <xf numFmtId="0" fontId="0" fillId="4" borderId="24" xfId="0" applyFill="1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5" xfId="0" applyBorder="1"/>
    <xf numFmtId="0" fontId="0" fillId="0" borderId="1" xfId="0" applyBorder="1" applyAlignment="1">
      <alignment horizontal="center" vertical="center"/>
    </xf>
    <xf numFmtId="0" fontId="2" fillId="0" borderId="7" xfId="0" applyFont="1" applyBorder="1"/>
    <xf numFmtId="0" fontId="0" fillId="5" borderId="25" xfId="0" applyFill="1" applyBorder="1" applyAlignment="1">
      <alignment horizontal="center"/>
    </xf>
    <xf numFmtId="0" fontId="0" fillId="0" borderId="24" xfId="0" applyBorder="1"/>
    <xf numFmtId="0" fontId="0" fillId="0" borderId="7" xfId="0" applyBorder="1"/>
    <xf numFmtId="0" fontId="2" fillId="0" borderId="2" xfId="0" applyFont="1" applyBorder="1"/>
    <xf numFmtId="0" fontId="4" fillId="0" borderId="2" xfId="0" applyFont="1" applyBorder="1"/>
    <xf numFmtId="0" fontId="4" fillId="0" borderId="7" xfId="0" applyFont="1" applyBorder="1"/>
    <xf numFmtId="0" fontId="2" fillId="0" borderId="12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0" borderId="13" xfId="0" applyFont="1" applyBorder="1"/>
    <xf numFmtId="0" fontId="3" fillId="0" borderId="12" xfId="0" applyFont="1" applyBorder="1"/>
    <xf numFmtId="0" fontId="0" fillId="0" borderId="13" xfId="0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3" fillId="0" borderId="16" xfId="0" applyFont="1" applyBorder="1"/>
    <xf numFmtId="0" fontId="3" fillId="0" borderId="19" xfId="0" applyFont="1" applyBorder="1"/>
    <xf numFmtId="0" fontId="3" fillId="0" borderId="18" xfId="0" applyFont="1" applyBorder="1"/>
    <xf numFmtId="0" fontId="0" fillId="0" borderId="19" xfId="0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6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5" borderId="24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1" fontId="3" fillId="0" borderId="18" xfId="0" applyNumberFormat="1" applyFont="1" applyBorder="1"/>
    <xf numFmtId="0" fontId="3" fillId="0" borderId="24" xfId="0" applyFont="1" applyBorder="1"/>
    <xf numFmtId="11" fontId="3" fillId="0" borderId="25" xfId="0" applyNumberFormat="1" applyFont="1" applyBorder="1"/>
    <xf numFmtId="0" fontId="0" fillId="7" borderId="0" xfId="0" applyFill="1"/>
    <xf numFmtId="0" fontId="5" fillId="0" borderId="0" xfId="1"/>
    <xf numFmtId="0" fontId="6" fillId="0" borderId="0" xfId="1" applyFont="1"/>
    <xf numFmtId="0" fontId="7" fillId="0" borderId="0" xfId="1" applyFont="1"/>
    <xf numFmtId="0" fontId="0" fillId="0" borderId="38" xfId="0" applyBorder="1"/>
    <xf numFmtId="0" fontId="8" fillId="0" borderId="39" xfId="0" applyFont="1" applyBorder="1" applyAlignment="1">
      <alignment horizontal="center"/>
    </xf>
    <xf numFmtId="0" fontId="0" fillId="8" borderId="0" xfId="0" applyFill="1"/>
    <xf numFmtId="0" fontId="9" fillId="0" borderId="0" xfId="0" applyFont="1"/>
    <xf numFmtId="0" fontId="5" fillId="9" borderId="0" xfId="1" applyFill="1"/>
    <xf numFmtId="0" fontId="10" fillId="0" borderId="0" xfId="1" applyFont="1"/>
    <xf numFmtId="0" fontId="0" fillId="0" borderId="19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0" xfId="0" applyBorder="1"/>
    <xf numFmtId="0" fontId="0" fillId="0" borderId="42" xfId="0" applyBorder="1"/>
    <xf numFmtId="0" fontId="0" fillId="0" borderId="43" xfId="0" applyBorder="1"/>
    <xf numFmtId="0" fontId="0" fillId="7" borderId="44" xfId="0" applyFill="1" applyBorder="1"/>
    <xf numFmtId="0" fontId="0" fillId="0" borderId="45" xfId="0" applyBorder="1"/>
    <xf numFmtId="0" fontId="0" fillId="7" borderId="43" xfId="0" applyFill="1" applyBorder="1"/>
    <xf numFmtId="0" fontId="0" fillId="7" borderId="45" xfId="0" applyFill="1" applyBorder="1"/>
    <xf numFmtId="0" fontId="0" fillId="7" borderId="46" xfId="0" applyFill="1" applyBorder="1"/>
    <xf numFmtId="0" fontId="0" fillId="0" borderId="46" xfId="0" applyBorder="1"/>
    <xf numFmtId="0" fontId="0" fillId="0" borderId="47" xfId="0" applyBorder="1"/>
    <xf numFmtId="0" fontId="0" fillId="10" borderId="42" xfId="0" applyFill="1" applyBorder="1"/>
    <xf numFmtId="0" fontId="0" fillId="10" borderId="43" xfId="0" applyFill="1" applyBorder="1"/>
    <xf numFmtId="0" fontId="0" fillId="10" borderId="44" xfId="0" applyFill="1" applyBorder="1"/>
    <xf numFmtId="0" fontId="0" fillId="0" borderId="48" xfId="0" applyBorder="1"/>
    <xf numFmtId="0" fontId="0" fillId="0" borderId="49" xfId="0" applyBorder="1"/>
    <xf numFmtId="0" fontId="0" fillId="0" borderId="50" xfId="0" applyBorder="1"/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41" xfId="0" applyBorder="1"/>
    <xf numFmtId="0" fontId="0" fillId="0" borderId="46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7" borderId="46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9" xfId="0" applyBorder="1" applyAlignment="1">
      <alignment horizontal="center" vertical="center"/>
    </xf>
    <xf numFmtId="0" fontId="0" fillId="0" borderId="47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10" borderId="43" xfId="0" applyFill="1" applyBorder="1" applyAlignment="1">
      <alignment horizontal="center" vertical="center"/>
    </xf>
    <xf numFmtId="0" fontId="0" fillId="10" borderId="42" xfId="0" applyFill="1" applyBorder="1" applyAlignment="1">
      <alignment horizontal="center" vertical="center"/>
    </xf>
    <xf numFmtId="0" fontId="0" fillId="10" borderId="24" xfId="0" applyFill="1" applyBorder="1" applyAlignment="1">
      <alignment horizontal="center" vertical="center"/>
    </xf>
    <xf numFmtId="0" fontId="0" fillId="10" borderId="44" xfId="0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13" fillId="0" borderId="0" xfId="0" applyFont="1"/>
    <xf numFmtId="0" fontId="12" fillId="11" borderId="0" xfId="2"/>
    <xf numFmtId="0" fontId="11" fillId="0" borderId="13" xfId="0" applyFont="1" applyBorder="1"/>
    <xf numFmtId="0" fontId="15" fillId="0" borderId="0" xfId="0" applyFont="1"/>
    <xf numFmtId="0" fontId="14" fillId="0" borderId="0" xfId="0" applyFont="1"/>
    <xf numFmtId="0" fontId="16" fillId="0" borderId="13" xfId="0" applyFont="1" applyBorder="1"/>
    <xf numFmtId="0" fontId="16" fillId="0" borderId="0" xfId="0" applyFont="1"/>
    <xf numFmtId="0" fontId="17" fillId="0" borderId="0" xfId="0" applyFont="1"/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14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5" borderId="23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4" borderId="4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35" xfId="0" applyFill="1" applyBorder="1" applyAlignment="1">
      <alignment horizontal="center" vertical="center"/>
    </xf>
    <xf numFmtId="0" fontId="0" fillId="6" borderId="3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0" fillId="5" borderId="35" xfId="0" applyFill="1" applyBorder="1" applyAlignment="1">
      <alignment horizontal="center" vertical="center"/>
    </xf>
    <xf numFmtId="0" fontId="0" fillId="5" borderId="36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7" borderId="23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14" fillId="12" borderId="13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0" fillId="12" borderId="13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15" fillId="12" borderId="0" xfId="0" applyFont="1" applyFill="1" applyAlignment="1">
      <alignment horizontal="center"/>
    </xf>
    <xf numFmtId="0" fontId="14" fillId="12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1" xfId="0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41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0" fillId="0" borderId="4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</cellXfs>
  <cellStyles count="3">
    <cellStyle name="Bad" xfId="2" builtinId="27"/>
    <cellStyle name="Normal" xfId="0" builtinId="0"/>
    <cellStyle name="Normal 2" xfId="1" xr:uid="{1CA45106-B5E0-4A6A-A96B-E4B9E5C4EAAD}"/>
  </cellStyles>
  <dxfs count="8">
    <dxf>
      <font>
        <color theme="5" tint="-0.24994659260841701"/>
      </font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5" tint="0.59996337778862885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6 Time lapse into IF'!$J$4:$J$24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F6 Time lapse into IF'!$K$4:$K$24</c:f>
              <c:numCache>
                <c:formatCode>General</c:formatCode>
                <c:ptCount val="21"/>
                <c:pt idx="0">
                  <c:v>0.77547007385256672</c:v>
                </c:pt>
                <c:pt idx="1">
                  <c:v>0.6938995031501306</c:v>
                </c:pt>
                <c:pt idx="2">
                  <c:v>0.31702977203009231</c:v>
                </c:pt>
                <c:pt idx="3">
                  <c:v>0.66217899845658923</c:v>
                </c:pt>
                <c:pt idx="4">
                  <c:v>0.65793903951798693</c:v>
                </c:pt>
                <c:pt idx="5">
                  <c:v>0.67633336919631071</c:v>
                </c:pt>
                <c:pt idx="6">
                  <c:v>0.53501816838614913</c:v>
                </c:pt>
                <c:pt idx="7">
                  <c:v>0.42173116131556726</c:v>
                </c:pt>
                <c:pt idx="8">
                  <c:v>0.48083809264799199</c:v>
                </c:pt>
                <c:pt idx="9">
                  <c:v>0.44877749109227177</c:v>
                </c:pt>
                <c:pt idx="10">
                  <c:v>0.43532683252382187</c:v>
                </c:pt>
                <c:pt idx="11">
                  <c:v>0.60522815705695088</c:v>
                </c:pt>
                <c:pt idx="12">
                  <c:v>0.30846579465562557</c:v>
                </c:pt>
                <c:pt idx="13">
                  <c:v>0.30033945849256038</c:v>
                </c:pt>
                <c:pt idx="14">
                  <c:v>0.46780147160678931</c:v>
                </c:pt>
                <c:pt idx="15">
                  <c:v>0.56924172303310783</c:v>
                </c:pt>
                <c:pt idx="16">
                  <c:v>0.29232249240826169</c:v>
                </c:pt>
                <c:pt idx="17">
                  <c:v>0.31470672824781337</c:v>
                </c:pt>
                <c:pt idx="18">
                  <c:v>0.46081817128288338</c:v>
                </c:pt>
                <c:pt idx="19">
                  <c:v>0.20484424887982614</c:v>
                </c:pt>
                <c:pt idx="20">
                  <c:v>0.6836364767935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8-4930-AA04-480EFBA344EE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6 Time lapse into IF'!$J$4:$J$22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'F6 Time lapse into IF'!$L$4:$L$22</c:f>
              <c:numCache>
                <c:formatCode>General</c:formatCode>
                <c:ptCount val="19"/>
                <c:pt idx="0">
                  <c:v>0.86117145780481297</c:v>
                </c:pt>
                <c:pt idx="1">
                  <c:v>0.83192982162718165</c:v>
                </c:pt>
                <c:pt idx="2">
                  <c:v>0.70125588805285621</c:v>
                </c:pt>
                <c:pt idx="3">
                  <c:v>0.82254926118838623</c:v>
                </c:pt>
                <c:pt idx="4">
                  <c:v>0.79203166667932923</c:v>
                </c:pt>
                <c:pt idx="5">
                  <c:v>0.63352051434085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88-4930-AA04-480EFBA34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67072"/>
        <c:axId val="1064968320"/>
      </c:scatterChart>
      <c:valAx>
        <c:axId val="106496707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68320"/>
        <c:crosses val="autoZero"/>
        <c:crossBetween val="midCat"/>
      </c:valAx>
      <c:valAx>
        <c:axId val="106496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67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401771653543307"/>
                  <c:y val="-0.334864391951006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6 Time lapse into IF'!$V$36:$V$56</c:f>
              <c:numCache>
                <c:formatCode>General</c:formatCode>
                <c:ptCount val="21"/>
                <c:pt idx="0">
                  <c:v>2</c:v>
                </c:pt>
                <c:pt idx="1">
                  <c:v>366.31999999999971</c:v>
                </c:pt>
                <c:pt idx="2">
                  <c:v>368.35000000000036</c:v>
                </c:pt>
                <c:pt idx="3">
                  <c:v>489.25</c:v>
                </c:pt>
                <c:pt idx="4">
                  <c:v>604.31999999999971</c:v>
                </c:pt>
                <c:pt idx="5">
                  <c:v>845.18999999999869</c:v>
                </c:pt>
                <c:pt idx="6">
                  <c:v>848.21999999999935</c:v>
                </c:pt>
                <c:pt idx="7">
                  <c:v>962.71999999999935</c:v>
                </c:pt>
                <c:pt idx="8">
                  <c:v>965.5</c:v>
                </c:pt>
                <c:pt idx="9">
                  <c:v>1145.1899999999987</c:v>
                </c:pt>
                <c:pt idx="10">
                  <c:v>1205.1999999999989</c:v>
                </c:pt>
                <c:pt idx="11">
                  <c:v>1328.3199999999997</c:v>
                </c:pt>
                <c:pt idx="12">
                  <c:v>1447.4899999999998</c:v>
                </c:pt>
                <c:pt idx="13">
                  <c:v>1563.6800000000003</c:v>
                </c:pt>
                <c:pt idx="14">
                  <c:v>1687.3899999999994</c:v>
                </c:pt>
                <c:pt idx="15">
                  <c:v>1808.6399999999994</c:v>
                </c:pt>
                <c:pt idx="16">
                  <c:v>2167.2099999999991</c:v>
                </c:pt>
                <c:pt idx="17">
                  <c:v>2288.17</c:v>
                </c:pt>
                <c:pt idx="18">
                  <c:v>2527.17</c:v>
                </c:pt>
                <c:pt idx="19">
                  <c:v>3129.2</c:v>
                </c:pt>
                <c:pt idx="20">
                  <c:v>3607.24</c:v>
                </c:pt>
              </c:numCache>
            </c:numRef>
          </c:xVal>
          <c:yVal>
            <c:numRef>
              <c:f>'F6 Time lapse into IF'!$W$36:$W$56</c:f>
              <c:numCache>
                <c:formatCode>General</c:formatCode>
                <c:ptCount val="21"/>
                <c:pt idx="0">
                  <c:v>0.46081817128288338</c:v>
                </c:pt>
                <c:pt idx="1">
                  <c:v>0.30846579465562557</c:v>
                </c:pt>
                <c:pt idx="2">
                  <c:v>0.65793903951798693</c:v>
                </c:pt>
                <c:pt idx="3">
                  <c:v>0.6938995031501306</c:v>
                </c:pt>
                <c:pt idx="4">
                  <c:v>0.31470672824781337</c:v>
                </c:pt>
                <c:pt idx="5">
                  <c:v>0.30033945849256038</c:v>
                </c:pt>
                <c:pt idx="6">
                  <c:v>0.66217899845658923</c:v>
                </c:pt>
                <c:pt idx="7">
                  <c:v>0.6836364767935772</c:v>
                </c:pt>
                <c:pt idx="8">
                  <c:v>0.29232249240826169</c:v>
                </c:pt>
                <c:pt idx="9">
                  <c:v>0.56924172303310783</c:v>
                </c:pt>
                <c:pt idx="10">
                  <c:v>0.46780147160678931</c:v>
                </c:pt>
                <c:pt idx="11">
                  <c:v>0.31702977203009231</c:v>
                </c:pt>
                <c:pt idx="12">
                  <c:v>0.48083809264799199</c:v>
                </c:pt>
                <c:pt idx="13">
                  <c:v>0.20484424887982614</c:v>
                </c:pt>
                <c:pt idx="14">
                  <c:v>0.44877749109227177</c:v>
                </c:pt>
                <c:pt idx="15">
                  <c:v>0.67633336919631071</c:v>
                </c:pt>
                <c:pt idx="16">
                  <c:v>0.42173116131556726</c:v>
                </c:pt>
                <c:pt idx="17">
                  <c:v>0.53501816838614913</c:v>
                </c:pt>
                <c:pt idx="18">
                  <c:v>0.43532683252382187</c:v>
                </c:pt>
                <c:pt idx="19">
                  <c:v>0.77547007385256672</c:v>
                </c:pt>
                <c:pt idx="20">
                  <c:v>0.60522815705695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AF-4D80-9692-E4EBE7BD4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158976"/>
        <c:axId val="769156064"/>
      </c:scatterChart>
      <c:valAx>
        <c:axId val="769158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156064"/>
        <c:crosses val="autoZero"/>
        <c:crossBetween val="midCat"/>
      </c:valAx>
      <c:valAx>
        <c:axId val="76915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15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61504</xdr:colOff>
      <xdr:row>1</xdr:row>
      <xdr:rowOff>19050</xdr:rowOff>
    </xdr:from>
    <xdr:to>
      <xdr:col>26</xdr:col>
      <xdr:colOff>566304</xdr:colOff>
      <xdr:row>1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1A39E8-8568-4B96-B409-CA56EE4064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55023</xdr:colOff>
      <xdr:row>34</xdr:row>
      <xdr:rowOff>18184</xdr:rowOff>
    </xdr:from>
    <xdr:to>
      <xdr:col>31</xdr:col>
      <xdr:colOff>77932</xdr:colOff>
      <xdr:row>48</xdr:row>
      <xdr:rowOff>943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716518-AF7D-4D2C-B56C-928EEF177E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76DCB-47F3-44C4-BDB3-45727B20BD8B}">
  <dimension ref="B1:G26"/>
  <sheetViews>
    <sheetView workbookViewId="0">
      <selection activeCell="M22" sqref="M22"/>
    </sheetView>
  </sheetViews>
  <sheetFormatPr defaultRowHeight="14.5" x14ac:dyDescent="0.35"/>
  <cols>
    <col min="6" max="6" width="11.81640625" customWidth="1"/>
  </cols>
  <sheetData>
    <row r="1" spans="2:7" x14ac:dyDescent="0.35">
      <c r="B1" t="s">
        <v>63</v>
      </c>
      <c r="C1" t="s">
        <v>64</v>
      </c>
    </row>
    <row r="2" spans="2:7" x14ac:dyDescent="0.35">
      <c r="F2" t="s">
        <v>65</v>
      </c>
      <c r="G2" t="s">
        <v>66</v>
      </c>
    </row>
    <row r="3" spans="2:7" x14ac:dyDescent="0.35">
      <c r="B3">
        <v>0.81007859454461395</v>
      </c>
      <c r="C3">
        <v>1.6591827037301019</v>
      </c>
      <c r="F3">
        <v>1</v>
      </c>
      <c r="G3">
        <v>0.14285714285714285</v>
      </c>
    </row>
    <row r="4" spans="2:7" x14ac:dyDescent="0.35">
      <c r="B4">
        <v>0.73755765962612285</v>
      </c>
      <c r="C4">
        <v>0.98175140594513954</v>
      </c>
      <c r="F4">
        <v>2</v>
      </c>
      <c r="G4">
        <v>3.2967032967032968E-2</v>
      </c>
    </row>
    <row r="5" spans="2:7" x14ac:dyDescent="0.35">
      <c r="B5">
        <v>0.72955458945123453</v>
      </c>
      <c r="C5">
        <v>0.58504476040021058</v>
      </c>
      <c r="F5">
        <v>3</v>
      </c>
      <c r="G5">
        <v>0</v>
      </c>
    </row>
    <row r="6" spans="2:7" x14ac:dyDescent="0.35">
      <c r="B6">
        <v>0.66965006235786073</v>
      </c>
      <c r="C6">
        <v>0.64127705368886767</v>
      </c>
      <c r="F6">
        <v>4</v>
      </c>
      <c r="G6">
        <v>7.6923076923076927E-2</v>
      </c>
    </row>
    <row r="7" spans="2:7" x14ac:dyDescent="0.35">
      <c r="B7">
        <v>0.70472778253758095</v>
      </c>
      <c r="C7">
        <v>0.62032291132752426</v>
      </c>
      <c r="F7">
        <v>5</v>
      </c>
      <c r="G7">
        <v>0.10989010989010989</v>
      </c>
    </row>
    <row r="8" spans="2:7" x14ac:dyDescent="0.35">
      <c r="B8">
        <v>0.5841257626559665</v>
      </c>
      <c r="C8">
        <v>0.74795305676855894</v>
      </c>
      <c r="F8">
        <v>6</v>
      </c>
      <c r="G8">
        <v>0.10989010989010989</v>
      </c>
    </row>
    <row r="9" spans="2:7" x14ac:dyDescent="0.35">
      <c r="B9">
        <v>0.55912276735247568</v>
      </c>
      <c r="C9">
        <v>1.2338973799126638</v>
      </c>
      <c r="F9">
        <v>7</v>
      </c>
      <c r="G9">
        <v>0.16483516483516483</v>
      </c>
    </row>
    <row r="10" spans="2:7" x14ac:dyDescent="0.35">
      <c r="B10">
        <v>0.80198507095398242</v>
      </c>
      <c r="C10">
        <v>0.47554621080537529</v>
      </c>
      <c r="F10">
        <v>8</v>
      </c>
      <c r="G10">
        <v>6.5934065934065936E-2</v>
      </c>
    </row>
    <row r="11" spans="2:7" x14ac:dyDescent="0.35">
      <c r="B11">
        <v>0.66217678242994693</v>
      </c>
      <c r="C11">
        <v>0.95396555390176485</v>
      </c>
      <c r="F11">
        <v>9</v>
      </c>
      <c r="G11">
        <v>8.7912087912087919E-2</v>
      </c>
    </row>
    <row r="12" spans="2:7" x14ac:dyDescent="0.35">
      <c r="B12">
        <v>0.5958378232758621</v>
      </c>
      <c r="C12">
        <v>1.7147234564118279</v>
      </c>
      <c r="F12">
        <v>10</v>
      </c>
      <c r="G12">
        <v>0.10989010989010989</v>
      </c>
    </row>
    <row r="13" spans="2:7" x14ac:dyDescent="0.35">
      <c r="C13">
        <v>1.0161522633744855</v>
      </c>
      <c r="F13">
        <v>11</v>
      </c>
      <c r="G13">
        <v>0.15384615384615385</v>
      </c>
    </row>
    <row r="14" spans="2:7" x14ac:dyDescent="0.35">
      <c r="C14">
        <v>1.5881720430107524</v>
      </c>
      <c r="F14">
        <v>12</v>
      </c>
      <c r="G14">
        <v>0</v>
      </c>
    </row>
    <row r="15" spans="2:7" x14ac:dyDescent="0.35">
      <c r="C15">
        <v>0.6086355103250668</v>
      </c>
      <c r="F15">
        <v>13</v>
      </c>
      <c r="G15">
        <v>8.7912087912087919E-2</v>
      </c>
    </row>
    <row r="16" spans="2:7" x14ac:dyDescent="0.35">
      <c r="C16">
        <v>0.53384723195515071</v>
      </c>
      <c r="F16">
        <v>14</v>
      </c>
      <c r="G16">
        <v>0</v>
      </c>
    </row>
    <row r="17" spans="2:7" x14ac:dyDescent="0.35">
      <c r="C17">
        <v>0.42515945175736192</v>
      </c>
      <c r="F17">
        <v>15</v>
      </c>
      <c r="G17">
        <v>0.15384615384615385</v>
      </c>
    </row>
    <row r="18" spans="2:7" x14ac:dyDescent="0.35">
      <c r="C18">
        <v>0.64840330685686498</v>
      </c>
      <c r="F18">
        <v>16</v>
      </c>
      <c r="G18">
        <v>7.6923076923076927E-2</v>
      </c>
    </row>
    <row r="19" spans="2:7" x14ac:dyDescent="0.35">
      <c r="C19">
        <v>2.0728731942215091</v>
      </c>
      <c r="F19">
        <v>17</v>
      </c>
      <c r="G19">
        <v>0.21978021978021978</v>
      </c>
    </row>
    <row r="20" spans="2:7" x14ac:dyDescent="0.35">
      <c r="C20">
        <v>1.0553994379767162</v>
      </c>
      <c r="F20">
        <v>18</v>
      </c>
      <c r="G20">
        <v>0</v>
      </c>
    </row>
    <row r="21" spans="2:7" x14ac:dyDescent="0.35">
      <c r="C21">
        <v>0.34121372031662267</v>
      </c>
      <c r="F21">
        <v>19</v>
      </c>
      <c r="G21">
        <v>0.13186813186813187</v>
      </c>
    </row>
    <row r="22" spans="2:7" x14ac:dyDescent="0.35">
      <c r="C22">
        <v>1.04</v>
      </c>
      <c r="F22">
        <v>20</v>
      </c>
      <c r="G22">
        <v>0.17</v>
      </c>
    </row>
    <row r="24" spans="2:7" x14ac:dyDescent="0.35">
      <c r="B24">
        <f>AVERAGE(B3:B12)</f>
        <v>0.6854816895185647</v>
      </c>
      <c r="C24">
        <f>AVERAGE(C3:C22)</f>
        <v>0.94717603263432826</v>
      </c>
      <c r="G24">
        <f>AVERAGE(G3:G22)</f>
        <v>9.4763736263736242E-2</v>
      </c>
    </row>
    <row r="25" spans="2:7" x14ac:dyDescent="0.35">
      <c r="B25">
        <f>STDEV(B3:B12)</f>
        <v>8.768095503625474E-2</v>
      </c>
      <c r="C25">
        <f>STDEV(C3:C22)</f>
        <v>0.48616476418262772</v>
      </c>
      <c r="G25">
        <f>STDEV(G3:G22)</f>
        <v>6.4423897548235576E-2</v>
      </c>
    </row>
    <row r="26" spans="2:7" x14ac:dyDescent="0.35">
      <c r="B26">
        <f>B25/(SQRT(10))</f>
        <v>2.772715253333765E-2</v>
      </c>
      <c r="C26">
        <f>C25/(SQRT(20))</f>
        <v>0.10870974609775105</v>
      </c>
      <c r="G26">
        <f>G25/(SQRT(20))</f>
        <v>1.4405621429333678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CF6C-73A1-4D65-A3B7-964D31E12186}">
  <dimension ref="B2:W70"/>
  <sheetViews>
    <sheetView topLeftCell="A16" zoomScale="110" zoomScaleNormal="110" workbookViewId="0">
      <selection activeCell="O29" sqref="O29"/>
    </sheetView>
  </sheetViews>
  <sheetFormatPr defaultRowHeight="14.5" x14ac:dyDescent="0.35"/>
  <cols>
    <col min="2" max="3" width="7.1796875" customWidth="1"/>
    <col min="4" max="4" width="9.1796875" customWidth="1"/>
    <col min="5" max="5" width="11.453125" customWidth="1"/>
    <col min="6" max="6" width="9" customWidth="1"/>
    <col min="7" max="8" width="7.1796875" customWidth="1"/>
    <col min="9" max="9" width="11.26953125" bestFit="1" customWidth="1"/>
    <col min="10" max="10" width="11.54296875" bestFit="1" customWidth="1"/>
    <col min="11" max="11" width="9" bestFit="1" customWidth="1"/>
    <col min="12" max="12" width="9.1796875" customWidth="1"/>
  </cols>
  <sheetData>
    <row r="2" spans="2:12" x14ac:dyDescent="0.35">
      <c r="B2" s="205" t="s">
        <v>67</v>
      </c>
      <c r="C2" s="206"/>
      <c r="D2" s="207"/>
      <c r="F2" s="208" t="s">
        <v>1</v>
      </c>
      <c r="G2" s="209"/>
      <c r="H2" s="210"/>
      <c r="J2" s="211" t="s">
        <v>68</v>
      </c>
      <c r="K2" s="212"/>
      <c r="L2" s="213"/>
    </row>
    <row r="3" spans="2:12" x14ac:dyDescent="0.35">
      <c r="B3" s="105" t="s">
        <v>69</v>
      </c>
      <c r="C3" s="29" t="s">
        <v>70</v>
      </c>
      <c r="D3" s="29" t="s">
        <v>71</v>
      </c>
      <c r="F3" s="106" t="s">
        <v>51</v>
      </c>
      <c r="G3" s="107" t="s">
        <v>72</v>
      </c>
      <c r="H3" s="108" t="s">
        <v>73</v>
      </c>
      <c r="J3" s="109" t="s">
        <v>51</v>
      </c>
      <c r="K3" s="107" t="s">
        <v>72</v>
      </c>
      <c r="L3" s="110" t="s">
        <v>74</v>
      </c>
    </row>
    <row r="4" spans="2:12" x14ac:dyDescent="0.35">
      <c r="B4" s="106">
        <v>1</v>
      </c>
      <c r="C4" s="107">
        <v>0.52950128266446361</v>
      </c>
      <c r="D4" s="107">
        <v>0.77547007385256672</v>
      </c>
      <c r="F4" s="106">
        <v>1</v>
      </c>
      <c r="G4" s="107">
        <v>0.52950128266446361</v>
      </c>
      <c r="H4" s="110">
        <v>0.62034564341053777</v>
      </c>
      <c r="J4" s="106">
        <v>1</v>
      </c>
      <c r="K4" s="107">
        <v>0.77547007385256672</v>
      </c>
      <c r="L4" s="110">
        <v>0.86117145780481297</v>
      </c>
    </row>
    <row r="5" spans="2:12" x14ac:dyDescent="0.35">
      <c r="B5" s="111">
        <v>2</v>
      </c>
      <c r="C5" s="112">
        <v>0.62034564341053777</v>
      </c>
      <c r="D5" s="112">
        <v>0.86117145780481297</v>
      </c>
      <c r="F5" s="109">
        <v>2</v>
      </c>
      <c r="G5" s="113">
        <v>0.58486301453999001</v>
      </c>
      <c r="H5" s="112">
        <v>0.45659051472068568</v>
      </c>
      <c r="J5" s="109">
        <v>2</v>
      </c>
      <c r="K5" s="113">
        <v>0.6938995031501306</v>
      </c>
      <c r="L5" s="112">
        <v>0.83192982162718165</v>
      </c>
    </row>
    <row r="6" spans="2:12" x14ac:dyDescent="0.35">
      <c r="B6" s="109">
        <v>3</v>
      </c>
      <c r="C6" s="113">
        <v>0.58486301453999001</v>
      </c>
      <c r="D6" s="113">
        <v>0.6938995031501306</v>
      </c>
      <c r="F6" s="109">
        <v>3</v>
      </c>
      <c r="G6" s="113">
        <v>0.46365774262122489</v>
      </c>
      <c r="H6" s="112">
        <v>0.56160605049493939</v>
      </c>
      <c r="J6" s="109">
        <v>3</v>
      </c>
      <c r="K6" s="113">
        <v>0.31702977203009231</v>
      </c>
      <c r="L6" s="112">
        <v>0.70125588805285621</v>
      </c>
    </row>
    <row r="7" spans="2:12" x14ac:dyDescent="0.35">
      <c r="B7" s="109">
        <v>4</v>
      </c>
      <c r="C7" s="113">
        <v>0.46365774262122489</v>
      </c>
      <c r="D7" s="113">
        <v>0.31702977203009231</v>
      </c>
      <c r="F7" s="109">
        <v>4</v>
      </c>
      <c r="G7" s="113">
        <v>0.73074000611819967</v>
      </c>
      <c r="H7" s="112">
        <v>0.61578125717434218</v>
      </c>
      <c r="J7" s="109">
        <v>4</v>
      </c>
      <c r="K7" s="113">
        <v>0.66217899845658923</v>
      </c>
      <c r="L7" s="112">
        <v>0.82254926118838623</v>
      </c>
    </row>
    <row r="8" spans="2:12" x14ac:dyDescent="0.35">
      <c r="B8" s="109">
        <v>5</v>
      </c>
      <c r="C8" s="113">
        <v>0.73074000611819967</v>
      </c>
      <c r="D8" s="113">
        <v>0.66217899845658923</v>
      </c>
      <c r="F8" s="109">
        <v>5</v>
      </c>
      <c r="G8" s="113">
        <v>0.49932847953629739</v>
      </c>
      <c r="H8" s="112">
        <v>0.69495079482765942</v>
      </c>
      <c r="J8" s="109">
        <v>5</v>
      </c>
      <c r="K8" s="113">
        <v>0.65793903951798693</v>
      </c>
      <c r="L8" s="112">
        <v>0.79203166667932923</v>
      </c>
    </row>
    <row r="9" spans="2:12" x14ac:dyDescent="0.35">
      <c r="B9" s="109">
        <v>6</v>
      </c>
      <c r="C9" s="113">
        <v>0.49932847953629739</v>
      </c>
      <c r="D9" s="113">
        <v>0.65793903951798693</v>
      </c>
      <c r="F9" s="109">
        <v>6</v>
      </c>
      <c r="G9" s="113">
        <v>0.57353840924541122</v>
      </c>
      <c r="H9" s="112">
        <v>0.4281488943304631</v>
      </c>
      <c r="J9" s="109">
        <v>6</v>
      </c>
      <c r="K9" s="113">
        <v>0.67633336919631071</v>
      </c>
      <c r="L9" s="112">
        <v>0.63352051434085543</v>
      </c>
    </row>
    <row r="10" spans="2:12" x14ac:dyDescent="0.35">
      <c r="B10" s="109">
        <v>7</v>
      </c>
      <c r="C10" s="113">
        <v>0.57353840924541122</v>
      </c>
      <c r="D10" s="113">
        <v>0.67633336919631071</v>
      </c>
      <c r="F10" s="109">
        <v>7</v>
      </c>
      <c r="G10" s="113">
        <v>0.50501721971201341</v>
      </c>
      <c r="H10" s="113"/>
      <c r="J10" s="109">
        <v>7</v>
      </c>
      <c r="K10" s="113">
        <v>0.53501816838614913</v>
      </c>
      <c r="L10" s="113"/>
    </row>
    <row r="11" spans="2:12" x14ac:dyDescent="0.35">
      <c r="B11" s="109">
        <v>8</v>
      </c>
      <c r="C11" s="113">
        <v>0.50501721971201341</v>
      </c>
      <c r="D11" s="113">
        <v>0.53501816838614913</v>
      </c>
      <c r="F11" s="109">
        <v>8</v>
      </c>
      <c r="G11" s="113">
        <v>0.60904467409878749</v>
      </c>
      <c r="H11" s="113"/>
      <c r="J11" s="109">
        <v>8</v>
      </c>
      <c r="K11" s="113">
        <v>0.42173116131556726</v>
      </c>
      <c r="L11" s="113"/>
    </row>
    <row r="12" spans="2:12" x14ac:dyDescent="0.35">
      <c r="B12" s="111">
        <v>9</v>
      </c>
      <c r="C12" s="112">
        <v>0.45659051472068568</v>
      </c>
      <c r="D12" s="112">
        <v>0.83192982162718165</v>
      </c>
      <c r="F12" s="109">
        <v>9</v>
      </c>
      <c r="G12" s="113">
        <v>0.54162345382338795</v>
      </c>
      <c r="H12" s="113"/>
      <c r="J12" s="109">
        <v>9</v>
      </c>
      <c r="K12" s="113">
        <v>0.48083809264799199</v>
      </c>
      <c r="L12" s="113"/>
    </row>
    <row r="13" spans="2:12" x14ac:dyDescent="0.35">
      <c r="B13" s="109">
        <v>10</v>
      </c>
      <c r="C13" s="113">
        <v>0.60904467409878749</v>
      </c>
      <c r="D13" s="113">
        <v>0.42173116131556726</v>
      </c>
      <c r="F13" s="109">
        <v>10</v>
      </c>
      <c r="G13" s="113">
        <v>0.76017875344482622</v>
      </c>
      <c r="H13" s="113"/>
      <c r="J13" s="109">
        <v>10</v>
      </c>
      <c r="K13" s="113">
        <v>0.44877749109227177</v>
      </c>
      <c r="L13" s="113"/>
    </row>
    <row r="14" spans="2:12" x14ac:dyDescent="0.35">
      <c r="B14" s="109">
        <v>11</v>
      </c>
      <c r="C14" s="113">
        <v>0.54162345382338795</v>
      </c>
      <c r="D14" s="113">
        <v>0.48083809264799199</v>
      </c>
      <c r="F14" s="109">
        <v>11</v>
      </c>
      <c r="G14" s="113">
        <v>0.46088702166849482</v>
      </c>
      <c r="H14" s="113"/>
      <c r="J14" s="109">
        <v>11</v>
      </c>
      <c r="K14" s="113">
        <v>0.43532683252382187</v>
      </c>
      <c r="L14" s="113"/>
    </row>
    <row r="15" spans="2:12" x14ac:dyDescent="0.35">
      <c r="B15" s="109">
        <v>12</v>
      </c>
      <c r="C15" s="113">
        <v>0.76017875344482622</v>
      </c>
      <c r="D15" s="113">
        <v>0.44877749109227177</v>
      </c>
      <c r="F15" s="109">
        <v>12</v>
      </c>
      <c r="G15" s="113">
        <v>0.29434162466586405</v>
      </c>
      <c r="H15" s="113"/>
      <c r="J15" s="109">
        <v>12</v>
      </c>
      <c r="K15" s="113">
        <v>0.60522815705695088</v>
      </c>
      <c r="L15" s="113"/>
    </row>
    <row r="16" spans="2:12" x14ac:dyDescent="0.35">
      <c r="B16" s="111">
        <v>13</v>
      </c>
      <c r="C16" s="112">
        <v>0.56160605049493939</v>
      </c>
      <c r="D16" s="112">
        <v>0.70125588805285621</v>
      </c>
      <c r="F16" s="109">
        <v>13</v>
      </c>
      <c r="G16" s="113">
        <v>0.39351872126122178</v>
      </c>
      <c r="H16" s="113"/>
      <c r="J16" s="109">
        <v>13</v>
      </c>
      <c r="K16" s="113">
        <v>0.30846579465562557</v>
      </c>
      <c r="L16" s="113"/>
    </row>
    <row r="17" spans="2:12" x14ac:dyDescent="0.35">
      <c r="B17" s="109">
        <v>14</v>
      </c>
      <c r="C17" s="113">
        <v>0.46088702166849482</v>
      </c>
      <c r="D17" s="113">
        <v>0.43532683252382187</v>
      </c>
      <c r="F17" s="109">
        <v>14</v>
      </c>
      <c r="G17" s="113">
        <v>0.51447945663885386</v>
      </c>
      <c r="H17" s="113"/>
      <c r="J17" s="109">
        <v>14</v>
      </c>
      <c r="K17" s="113">
        <v>0.30033945849256038</v>
      </c>
      <c r="L17" s="113"/>
    </row>
    <row r="18" spans="2:12" x14ac:dyDescent="0.35">
      <c r="B18" s="111">
        <v>15</v>
      </c>
      <c r="C18" s="112">
        <v>0.61578125717434218</v>
      </c>
      <c r="D18" s="112">
        <v>0.82254926118838623</v>
      </c>
      <c r="F18" s="109">
        <v>15</v>
      </c>
      <c r="G18" s="113">
        <v>0.62300459096188943</v>
      </c>
      <c r="H18" s="113"/>
      <c r="J18" s="109">
        <v>15</v>
      </c>
      <c r="K18" s="113">
        <v>0.46780147160678931</v>
      </c>
      <c r="L18" s="113"/>
    </row>
    <row r="19" spans="2:12" x14ac:dyDescent="0.35">
      <c r="B19" s="109">
        <v>16</v>
      </c>
      <c r="C19" s="113">
        <v>0.29434162466586405</v>
      </c>
      <c r="D19" s="113">
        <v>0.60522815705695088</v>
      </c>
      <c r="F19" s="109">
        <v>16</v>
      </c>
      <c r="G19" s="113">
        <v>0.61551764189660063</v>
      </c>
      <c r="H19" s="113"/>
      <c r="J19" s="109">
        <v>16</v>
      </c>
      <c r="K19" s="113">
        <v>0.56924172303310783</v>
      </c>
      <c r="L19" s="113"/>
    </row>
    <row r="20" spans="2:12" x14ac:dyDescent="0.35">
      <c r="B20" s="109">
        <v>17</v>
      </c>
      <c r="C20" s="113">
        <v>0.39351872126122178</v>
      </c>
      <c r="D20" s="113">
        <v>0.30846579465562557</v>
      </c>
      <c r="F20" s="109">
        <v>17</v>
      </c>
      <c r="G20" s="113">
        <v>0.51002605295224301</v>
      </c>
      <c r="H20" s="113"/>
      <c r="J20" s="109">
        <v>17</v>
      </c>
      <c r="K20" s="113">
        <v>0.29232249240826169</v>
      </c>
      <c r="L20" s="113"/>
    </row>
    <row r="21" spans="2:12" x14ac:dyDescent="0.35">
      <c r="B21" s="111">
        <v>18</v>
      </c>
      <c r="C21" s="112">
        <v>0.69495079482765942</v>
      </c>
      <c r="D21" s="112">
        <v>0.79203166667932923</v>
      </c>
      <c r="F21" s="109">
        <v>18</v>
      </c>
      <c r="G21" s="113">
        <v>0.57113873243047264</v>
      </c>
      <c r="H21" s="113"/>
      <c r="J21" s="109">
        <v>18</v>
      </c>
      <c r="K21" s="113">
        <v>0.31470672824781337</v>
      </c>
      <c r="L21" s="113"/>
    </row>
    <row r="22" spans="2:12" x14ac:dyDescent="0.35">
      <c r="B22" s="109">
        <v>19</v>
      </c>
      <c r="C22" s="113">
        <v>0.51447945663885386</v>
      </c>
      <c r="D22" s="113">
        <v>0.30033945849256038</v>
      </c>
      <c r="F22" s="109">
        <v>19</v>
      </c>
      <c r="G22" s="113">
        <v>0.57627047835039247</v>
      </c>
      <c r="H22" s="113"/>
      <c r="J22" s="109">
        <v>19</v>
      </c>
      <c r="K22" s="113">
        <v>0.46081817128288338</v>
      </c>
      <c r="L22" s="113"/>
    </row>
    <row r="23" spans="2:12" x14ac:dyDescent="0.35">
      <c r="B23" s="109">
        <v>20</v>
      </c>
      <c r="C23" s="113">
        <v>0.62300459096188943</v>
      </c>
      <c r="D23" s="113">
        <v>0.46780147160678931</v>
      </c>
      <c r="F23" s="109">
        <v>20</v>
      </c>
      <c r="G23" s="113">
        <v>0.42809293044469782</v>
      </c>
      <c r="H23" s="113"/>
      <c r="J23" s="109">
        <v>20</v>
      </c>
      <c r="K23" s="113">
        <v>0.20484424887982614</v>
      </c>
      <c r="L23" s="113"/>
    </row>
    <row r="24" spans="2:12" x14ac:dyDescent="0.35">
      <c r="B24" s="109">
        <v>21</v>
      </c>
      <c r="C24" s="113">
        <v>0.61551764189660063</v>
      </c>
      <c r="D24" s="113">
        <v>0.56924172303310783</v>
      </c>
      <c r="F24" s="109">
        <v>21</v>
      </c>
      <c r="G24" s="114">
        <v>0.42290915122113032</v>
      </c>
      <c r="H24" s="114"/>
      <c r="J24" s="109">
        <v>21</v>
      </c>
      <c r="K24" s="114">
        <v>0.6836364767935772</v>
      </c>
      <c r="L24" s="114"/>
    </row>
    <row r="25" spans="2:12" x14ac:dyDescent="0.35">
      <c r="B25" s="109">
        <v>22</v>
      </c>
      <c r="C25" s="113">
        <v>0.51002605295224301</v>
      </c>
      <c r="D25" s="113">
        <v>0.29232249240826169</v>
      </c>
      <c r="F25" s="115" t="s">
        <v>52</v>
      </c>
      <c r="G25" s="116">
        <f>AVERAGE(G4:G24)</f>
        <v>0.5336990208712602</v>
      </c>
      <c r="H25" s="117">
        <f>AVERAGE(H4:H22)</f>
        <v>0.56290385915977126</v>
      </c>
      <c r="J25" s="115" t="s">
        <v>52</v>
      </c>
      <c r="K25" s="116">
        <f>AVERAGE(K4:K24)</f>
        <v>0.49104510593461304</v>
      </c>
      <c r="L25" s="117">
        <f>AVERAGE(L4:L9)</f>
        <v>0.77374310161557025</v>
      </c>
    </row>
    <row r="26" spans="2:12" x14ac:dyDescent="0.35">
      <c r="B26" s="109">
        <v>23</v>
      </c>
      <c r="C26" s="113">
        <v>0.57113873243047264</v>
      </c>
      <c r="D26" s="113">
        <v>0.31470672824781337</v>
      </c>
      <c r="F26" s="109" t="s">
        <v>75</v>
      </c>
      <c r="G26" s="113">
        <f>STDEV(G4:G24)</f>
        <v>0.10758137333801379</v>
      </c>
      <c r="H26" s="118">
        <f>STDEV(H4:H22)</f>
        <v>0.10295152556158139</v>
      </c>
      <c r="J26" s="109" t="s">
        <v>75</v>
      </c>
      <c r="K26" s="113">
        <f>STDEV(K4:K24)</f>
        <v>0.16362041191314322</v>
      </c>
      <c r="L26" s="118">
        <f>STDEV(L4:L9)</f>
        <v>8.7934856329106525E-2</v>
      </c>
    </row>
    <row r="27" spans="2:12" x14ac:dyDescent="0.35">
      <c r="B27" s="109">
        <v>24</v>
      </c>
      <c r="C27" s="113">
        <v>0.57627047835039247</v>
      </c>
      <c r="D27" s="113">
        <v>0.46081817128288338</v>
      </c>
      <c r="F27" s="109" t="s">
        <v>51</v>
      </c>
      <c r="G27" s="113">
        <f>COUNT(G4:G24)</f>
        <v>21</v>
      </c>
      <c r="H27" s="118">
        <f>COUNT(H4:H22)</f>
        <v>6</v>
      </c>
      <c r="J27" s="109" t="s">
        <v>51</v>
      </c>
      <c r="K27" s="113">
        <f>COUNT(K4:K24)</f>
        <v>21</v>
      </c>
      <c r="L27" s="118">
        <f>COUNT(L4:L9)</f>
        <v>6</v>
      </c>
    </row>
    <row r="28" spans="2:12" x14ac:dyDescent="0.35">
      <c r="B28" s="109">
        <v>25</v>
      </c>
      <c r="C28" s="113">
        <v>0.42809293044469782</v>
      </c>
      <c r="D28" s="113">
        <v>0.20484424887982614</v>
      </c>
      <c r="F28" s="119" t="s">
        <v>76</v>
      </c>
      <c r="G28" s="114">
        <f>G26/SQRT(G27)</f>
        <v>2.3476180318512011E-2</v>
      </c>
      <c r="H28" s="120">
        <f>H26/SQRT(H27)</f>
        <v>4.2029784311162305E-2</v>
      </c>
      <c r="J28" s="119" t="s">
        <v>76</v>
      </c>
      <c r="K28" s="114">
        <f>K26/SQRT(K27)</f>
        <v>3.5704901087230151E-2</v>
      </c>
      <c r="L28" s="120">
        <f>L26/SQRT(L27)</f>
        <v>3.5899254768543144E-2</v>
      </c>
    </row>
    <row r="29" spans="2:12" x14ac:dyDescent="0.35">
      <c r="B29" s="111">
        <v>26</v>
      </c>
      <c r="C29" s="112">
        <v>0.4281488943304631</v>
      </c>
      <c r="D29" s="112">
        <v>0.63352051434085543</v>
      </c>
    </row>
    <row r="30" spans="2:12" x14ac:dyDescent="0.35">
      <c r="B30" s="119">
        <v>27</v>
      </c>
      <c r="C30" s="114">
        <v>0.42290915122113032</v>
      </c>
      <c r="D30" s="114">
        <v>0.6836364767935772</v>
      </c>
      <c r="F30" t="s">
        <v>77</v>
      </c>
      <c r="H30" t="s">
        <v>78</v>
      </c>
    </row>
    <row r="31" spans="2:12" x14ac:dyDescent="0.35">
      <c r="F31">
        <f>21/27</f>
        <v>0.77777777777777779</v>
      </c>
    </row>
    <row r="33" spans="2:23" x14ac:dyDescent="0.35">
      <c r="B33" s="214" t="s">
        <v>79</v>
      </c>
      <c r="C33" s="215"/>
      <c r="D33" s="215"/>
      <c r="E33" s="216"/>
      <c r="F33" s="6"/>
      <c r="G33" s="123"/>
      <c r="H33" s="205" t="s">
        <v>80</v>
      </c>
      <c r="I33" s="206"/>
      <c r="J33" s="206"/>
      <c r="K33" s="206"/>
      <c r="L33" s="207"/>
      <c r="N33" s="6"/>
    </row>
    <row r="34" spans="2:23" x14ac:dyDescent="0.35">
      <c r="B34" s="23" t="s">
        <v>69</v>
      </c>
      <c r="C34" s="81" t="s">
        <v>81</v>
      </c>
      <c r="D34" s="23" t="s">
        <v>82</v>
      </c>
      <c r="E34" s="122" t="s">
        <v>83</v>
      </c>
      <c r="F34" s="6"/>
      <c r="H34" s="105" t="s">
        <v>69</v>
      </c>
      <c r="I34" s="29" t="s">
        <v>84</v>
      </c>
      <c r="J34" s="124" t="s">
        <v>85</v>
      </c>
      <c r="K34" s="29" t="s">
        <v>86</v>
      </c>
      <c r="L34" s="124" t="s">
        <v>87</v>
      </c>
      <c r="N34" s="214" t="s">
        <v>88</v>
      </c>
      <c r="O34" s="215"/>
      <c r="P34" s="216"/>
    </row>
    <row r="35" spans="2:23" x14ac:dyDescent="0.35">
      <c r="B35" s="125">
        <v>1</v>
      </c>
      <c r="C35" s="126">
        <v>220.28</v>
      </c>
      <c r="D35" s="6">
        <v>14.1</v>
      </c>
      <c r="E35" s="126"/>
      <c r="F35" s="6"/>
      <c r="H35" s="107">
        <v>1</v>
      </c>
      <c r="I35" s="107">
        <v>65</v>
      </c>
      <c r="J35" s="107">
        <f>91-I35</f>
        <v>26</v>
      </c>
      <c r="K35" s="113">
        <v>7681.53</v>
      </c>
      <c r="L35" s="118">
        <f>10810.73-K35</f>
        <v>3129.2</v>
      </c>
      <c r="N35" s="127" t="s">
        <v>89</v>
      </c>
      <c r="O35" s="1" t="s">
        <v>90</v>
      </c>
      <c r="P35" s="127" t="s">
        <v>69</v>
      </c>
      <c r="Q35" s="64" t="s">
        <v>70</v>
      </c>
      <c r="R35" s="107" t="s">
        <v>71</v>
      </c>
    </row>
    <row r="36" spans="2:23" x14ac:dyDescent="0.35">
      <c r="B36" s="128">
        <v>2</v>
      </c>
      <c r="C36" s="128">
        <v>282.81</v>
      </c>
      <c r="D36" s="129"/>
      <c r="E36" s="128">
        <v>14.34</v>
      </c>
      <c r="F36" s="6"/>
      <c r="H36" s="113">
        <v>2</v>
      </c>
      <c r="I36" s="113">
        <v>0</v>
      </c>
      <c r="J36" s="113"/>
      <c r="K36" s="113">
        <v>0</v>
      </c>
      <c r="L36" s="118"/>
      <c r="N36" s="121" t="s">
        <v>91</v>
      </c>
      <c r="O36" s="127">
        <v>2</v>
      </c>
      <c r="P36" s="103">
        <v>24</v>
      </c>
      <c r="Q36" s="127">
        <v>0.57627047835039247</v>
      </c>
      <c r="R36" s="104">
        <v>0.46081817128288338</v>
      </c>
      <c r="V36">
        <v>2</v>
      </c>
      <c r="W36">
        <v>0.46081817128288338</v>
      </c>
    </row>
    <row r="37" spans="2:23" x14ac:dyDescent="0.35">
      <c r="B37" s="125">
        <v>3</v>
      </c>
      <c r="C37" s="125">
        <v>498</v>
      </c>
      <c r="D37" s="6">
        <v>27.22</v>
      </c>
      <c r="E37" s="125"/>
      <c r="F37" s="6"/>
      <c r="H37" s="113">
        <v>3</v>
      </c>
      <c r="I37" s="113">
        <v>87</v>
      </c>
      <c r="J37" s="113">
        <f t="shared" ref="J37:J61" si="0">91-I37</f>
        <v>4</v>
      </c>
      <c r="K37" s="113">
        <v>10321.48</v>
      </c>
      <c r="L37" s="118">
        <f t="shared" ref="L37:L42" si="1">10810.73-K37</f>
        <v>489.25</v>
      </c>
      <c r="N37" s="202" t="s">
        <v>92</v>
      </c>
      <c r="O37" s="131">
        <v>366.31999999999971</v>
      </c>
      <c r="P37" s="1">
        <v>17</v>
      </c>
      <c r="Q37" s="131">
        <v>0.39351872126122178</v>
      </c>
      <c r="R37" s="132">
        <v>0.30846579465562557</v>
      </c>
      <c r="V37">
        <v>366.31999999999971</v>
      </c>
      <c r="W37">
        <v>0.30846579465562557</v>
      </c>
    </row>
    <row r="38" spans="2:23" x14ac:dyDescent="0.35">
      <c r="B38" s="125">
        <v>4</v>
      </c>
      <c r="C38" s="125">
        <v>421.84</v>
      </c>
      <c r="D38" s="6">
        <v>35.67</v>
      </c>
      <c r="E38" s="125"/>
      <c r="F38" s="6"/>
      <c r="H38" s="113">
        <v>4</v>
      </c>
      <c r="I38" s="113">
        <v>80</v>
      </c>
      <c r="J38" s="113">
        <f t="shared" si="0"/>
        <v>11</v>
      </c>
      <c r="K38" s="113">
        <v>9482.41</v>
      </c>
      <c r="L38" s="118">
        <f t="shared" si="1"/>
        <v>1328.3199999999997</v>
      </c>
      <c r="N38" s="202"/>
      <c r="O38" s="131">
        <v>368.35000000000036</v>
      </c>
      <c r="P38" s="1">
        <v>6</v>
      </c>
      <c r="Q38" s="131">
        <v>0.49932847953629739</v>
      </c>
      <c r="R38" s="132">
        <v>0.65793903951798693</v>
      </c>
      <c r="V38">
        <v>368.35000000000036</v>
      </c>
      <c r="W38">
        <v>0.65793903951798693</v>
      </c>
    </row>
    <row r="39" spans="2:23" x14ac:dyDescent="0.35">
      <c r="B39" s="125">
        <v>5</v>
      </c>
      <c r="C39" s="125">
        <v>434.86</v>
      </c>
      <c r="D39" s="6">
        <v>23.69</v>
      </c>
      <c r="E39" s="125"/>
      <c r="F39" s="6"/>
      <c r="H39" s="113">
        <v>5</v>
      </c>
      <c r="I39" s="113">
        <v>84</v>
      </c>
      <c r="J39" s="113">
        <f t="shared" si="0"/>
        <v>7</v>
      </c>
      <c r="K39" s="113">
        <v>9962.51</v>
      </c>
      <c r="L39" s="118">
        <f t="shared" si="1"/>
        <v>848.21999999999935</v>
      </c>
      <c r="N39" s="202"/>
      <c r="O39" s="131">
        <v>489.25</v>
      </c>
      <c r="P39" s="1">
        <v>3</v>
      </c>
      <c r="Q39" s="131">
        <v>0.58486301453999001</v>
      </c>
      <c r="R39" s="132">
        <v>0.6938995031501306</v>
      </c>
      <c r="V39">
        <v>489.25</v>
      </c>
      <c r="W39">
        <v>0.6938995031501306</v>
      </c>
    </row>
    <row r="40" spans="2:23" x14ac:dyDescent="0.35">
      <c r="B40" s="125">
        <v>6</v>
      </c>
      <c r="C40" s="125">
        <v>359.92</v>
      </c>
      <c r="D40" s="6">
        <v>21.92</v>
      </c>
      <c r="E40" s="125"/>
      <c r="F40" s="6"/>
      <c r="H40" s="113">
        <v>6</v>
      </c>
      <c r="I40" s="113">
        <v>88</v>
      </c>
      <c r="J40" s="113">
        <f t="shared" si="0"/>
        <v>3</v>
      </c>
      <c r="K40" s="113">
        <v>10442.379999999999</v>
      </c>
      <c r="L40" s="118">
        <f t="shared" si="1"/>
        <v>368.35000000000036</v>
      </c>
      <c r="N40" s="203" t="s">
        <v>93</v>
      </c>
      <c r="O40" s="133">
        <v>604.31999999999971</v>
      </c>
      <c r="P40" s="134">
        <v>23</v>
      </c>
      <c r="Q40" s="133">
        <v>0.57113873243047264</v>
      </c>
      <c r="R40" s="135">
        <v>0.31470672824781337</v>
      </c>
      <c r="V40">
        <v>604.31999999999971</v>
      </c>
      <c r="W40">
        <v>0.31470672824781337</v>
      </c>
    </row>
    <row r="41" spans="2:23" x14ac:dyDescent="0.35">
      <c r="B41" s="125">
        <v>7</v>
      </c>
      <c r="C41" s="125">
        <v>278.35000000000002</v>
      </c>
      <c r="D41" s="6">
        <v>36.729999999999997</v>
      </c>
      <c r="E41" s="125"/>
      <c r="F41" s="6"/>
      <c r="H41" s="113">
        <v>7</v>
      </c>
      <c r="I41" s="113">
        <v>76</v>
      </c>
      <c r="J41" s="113">
        <f t="shared" si="0"/>
        <v>15</v>
      </c>
      <c r="K41" s="113">
        <v>9002.09</v>
      </c>
      <c r="L41" s="118">
        <f t="shared" si="1"/>
        <v>1808.6399999999994</v>
      </c>
      <c r="N41" s="202"/>
      <c r="O41" s="131">
        <v>845.18999999999869</v>
      </c>
      <c r="P41" s="1">
        <v>19</v>
      </c>
      <c r="Q41" s="131">
        <v>0.51447945663885386</v>
      </c>
      <c r="R41" s="132">
        <v>0.30033945849256038</v>
      </c>
      <c r="V41">
        <v>845.18999999999869</v>
      </c>
      <c r="W41">
        <v>0.30033945849256038</v>
      </c>
    </row>
    <row r="42" spans="2:23" x14ac:dyDescent="0.35">
      <c r="B42" s="125">
        <v>8</v>
      </c>
      <c r="C42" s="125">
        <v>310.85000000000002</v>
      </c>
      <c r="D42" s="6">
        <v>18.59</v>
      </c>
      <c r="E42" s="125"/>
      <c r="F42" s="6"/>
      <c r="H42" s="113">
        <v>8</v>
      </c>
      <c r="I42" s="113">
        <v>72</v>
      </c>
      <c r="J42" s="113">
        <f t="shared" si="0"/>
        <v>19</v>
      </c>
      <c r="K42" s="113">
        <v>8522.56</v>
      </c>
      <c r="L42" s="118">
        <f t="shared" si="1"/>
        <v>2288.17</v>
      </c>
      <c r="N42" s="204"/>
      <c r="O42" s="137">
        <v>848.21999999999935</v>
      </c>
      <c r="P42" s="46">
        <v>5</v>
      </c>
      <c r="Q42" s="137">
        <v>0.73074000611819967</v>
      </c>
      <c r="R42" s="138">
        <v>0.66217899845658923</v>
      </c>
      <c r="V42">
        <v>848.21999999999935</v>
      </c>
      <c r="W42">
        <v>0.66217899845658923</v>
      </c>
    </row>
    <row r="43" spans="2:23" x14ac:dyDescent="0.35">
      <c r="B43" s="128">
        <v>9</v>
      </c>
      <c r="C43" s="112">
        <v>351.89</v>
      </c>
      <c r="D43" s="93"/>
      <c r="E43" s="112">
        <v>27.94</v>
      </c>
      <c r="H43" s="113">
        <v>9</v>
      </c>
      <c r="I43" s="113">
        <v>0</v>
      </c>
      <c r="J43" s="113"/>
      <c r="K43" s="113">
        <v>0</v>
      </c>
      <c r="L43" s="118"/>
      <c r="N43" s="202" t="s">
        <v>94</v>
      </c>
      <c r="O43" s="131">
        <v>962.71999999999935</v>
      </c>
      <c r="P43" s="1">
        <v>27</v>
      </c>
      <c r="Q43" s="131">
        <v>0.42290915122113032</v>
      </c>
      <c r="R43" s="132">
        <v>0.6836364767935772</v>
      </c>
      <c r="V43">
        <v>962.71999999999935</v>
      </c>
      <c r="W43">
        <v>0.6836364767935772</v>
      </c>
    </row>
    <row r="44" spans="2:23" x14ac:dyDescent="0.35">
      <c r="B44" s="125">
        <v>10</v>
      </c>
      <c r="C44" s="113">
        <v>269.70999999999998</v>
      </c>
      <c r="D44">
        <v>16.48</v>
      </c>
      <c r="E44" s="113"/>
      <c r="H44" s="113">
        <v>10</v>
      </c>
      <c r="I44" s="113">
        <v>73</v>
      </c>
      <c r="J44" s="113">
        <f t="shared" si="0"/>
        <v>18</v>
      </c>
      <c r="K44" s="113">
        <v>8643.52</v>
      </c>
      <c r="L44" s="118">
        <f>10810.73-K44</f>
        <v>2167.2099999999991</v>
      </c>
      <c r="N44" s="202"/>
      <c r="O44" s="131">
        <v>965.5</v>
      </c>
      <c r="P44" s="1">
        <v>22</v>
      </c>
      <c r="Q44" s="131">
        <v>0.51002605295224301</v>
      </c>
      <c r="R44" s="132">
        <v>0.29232249240826169</v>
      </c>
      <c r="V44">
        <v>965.5</v>
      </c>
      <c r="W44">
        <v>0.29232249240826169</v>
      </c>
    </row>
    <row r="45" spans="2:23" x14ac:dyDescent="0.35">
      <c r="B45" s="125">
        <v>11</v>
      </c>
      <c r="C45" s="113">
        <v>467.05</v>
      </c>
      <c r="D45">
        <v>7.63</v>
      </c>
      <c r="E45" s="113"/>
      <c r="H45" s="113">
        <v>11</v>
      </c>
      <c r="I45" s="113">
        <v>79</v>
      </c>
      <c r="J45" s="113">
        <f t="shared" si="0"/>
        <v>12</v>
      </c>
      <c r="K45" s="113">
        <v>9363.24</v>
      </c>
      <c r="L45" s="118">
        <f>10810.73-K45</f>
        <v>1447.4899999999998</v>
      </c>
      <c r="N45" s="202"/>
      <c r="O45" s="131">
        <v>1145.1899999999987</v>
      </c>
      <c r="P45" s="1">
        <v>21</v>
      </c>
      <c r="Q45" s="131">
        <v>0.61551764189660063</v>
      </c>
      <c r="R45" s="132">
        <v>0.56924172303310783</v>
      </c>
      <c r="V45">
        <v>1145.1899999999987</v>
      </c>
      <c r="W45">
        <v>0.56924172303310783</v>
      </c>
    </row>
    <row r="46" spans="2:23" x14ac:dyDescent="0.35">
      <c r="B46" s="125">
        <v>12</v>
      </c>
      <c r="C46" s="113">
        <v>341.22</v>
      </c>
      <c r="D46">
        <v>40.67</v>
      </c>
      <c r="E46" s="113"/>
      <c r="H46" s="113">
        <v>12</v>
      </c>
      <c r="I46" s="113">
        <v>77</v>
      </c>
      <c r="J46" s="113">
        <f t="shared" si="0"/>
        <v>14</v>
      </c>
      <c r="K46" s="113">
        <v>9123.34</v>
      </c>
      <c r="L46" s="118">
        <f>10810.73-K46</f>
        <v>1687.3899999999994</v>
      </c>
      <c r="N46" s="202"/>
      <c r="O46" s="131">
        <v>1205.1999999999989</v>
      </c>
      <c r="P46" s="1">
        <v>20</v>
      </c>
      <c r="Q46" s="131">
        <v>0.62300459096188943</v>
      </c>
      <c r="R46" s="132">
        <v>0.46780147160678931</v>
      </c>
      <c r="V46">
        <v>1205.1999999999989</v>
      </c>
      <c r="W46">
        <v>0.46780147160678931</v>
      </c>
    </row>
    <row r="47" spans="2:23" x14ac:dyDescent="0.35">
      <c r="B47" s="128">
        <v>13</v>
      </c>
      <c r="C47" s="112">
        <v>281.36</v>
      </c>
      <c r="D47" s="93"/>
      <c r="E47" s="112">
        <v>6.58</v>
      </c>
      <c r="H47" s="113">
        <v>13</v>
      </c>
      <c r="I47" s="113">
        <v>0</v>
      </c>
      <c r="J47" s="113"/>
      <c r="K47" s="113">
        <v>0</v>
      </c>
      <c r="L47" s="118"/>
      <c r="N47" s="202"/>
      <c r="O47" s="131">
        <v>1328.3199999999997</v>
      </c>
      <c r="P47" s="1">
        <v>4</v>
      </c>
      <c r="Q47" s="131">
        <v>0.46365774262122489</v>
      </c>
      <c r="R47" s="132">
        <v>0.31702977203009231</v>
      </c>
      <c r="V47">
        <v>1328.3199999999997</v>
      </c>
      <c r="W47">
        <v>0.31702977203009231</v>
      </c>
    </row>
    <row r="48" spans="2:23" x14ac:dyDescent="0.35">
      <c r="B48" s="125">
        <v>14</v>
      </c>
      <c r="C48" s="113">
        <v>437.55</v>
      </c>
      <c r="D48">
        <v>16.190000000000001</v>
      </c>
      <c r="E48" s="113"/>
      <c r="H48" s="113">
        <v>14</v>
      </c>
      <c r="I48" s="113">
        <v>70</v>
      </c>
      <c r="J48" s="113">
        <f t="shared" si="0"/>
        <v>21</v>
      </c>
      <c r="K48" s="113">
        <v>8283.56</v>
      </c>
      <c r="L48" s="118">
        <f>10810.73-K48</f>
        <v>2527.17</v>
      </c>
      <c r="N48" s="202"/>
      <c r="O48" s="131">
        <v>1447.4899999999998</v>
      </c>
      <c r="P48" s="1">
        <v>11</v>
      </c>
      <c r="Q48" s="131">
        <v>0.54162345382338795</v>
      </c>
      <c r="R48" s="132">
        <v>0.48083809264799199</v>
      </c>
      <c r="V48">
        <v>1447.4899999999998</v>
      </c>
      <c r="W48">
        <v>0.48083809264799199</v>
      </c>
    </row>
    <row r="49" spans="2:23" x14ac:dyDescent="0.35">
      <c r="B49" s="128">
        <v>15</v>
      </c>
      <c r="C49" s="112">
        <v>260.31</v>
      </c>
      <c r="D49" s="93"/>
      <c r="E49" s="112">
        <v>26.54</v>
      </c>
      <c r="H49" s="113">
        <v>15</v>
      </c>
      <c r="I49" s="113"/>
      <c r="J49" s="113"/>
      <c r="K49" s="113">
        <v>0</v>
      </c>
      <c r="L49" s="118"/>
      <c r="N49" s="202"/>
      <c r="O49" s="131">
        <v>1563.6800000000003</v>
      </c>
      <c r="P49" s="1">
        <v>25</v>
      </c>
      <c r="Q49" s="131">
        <v>0.42809293044469782</v>
      </c>
      <c r="R49" s="132">
        <v>0.20484424887982614</v>
      </c>
      <c r="V49">
        <v>1563.6800000000003</v>
      </c>
      <c r="W49">
        <v>0.20484424887982614</v>
      </c>
    </row>
    <row r="50" spans="2:23" x14ac:dyDescent="0.35">
      <c r="B50" s="125">
        <v>16</v>
      </c>
      <c r="C50" s="113">
        <v>286.52999999999997</v>
      </c>
      <c r="D50">
        <v>47.56</v>
      </c>
      <c r="E50" s="113"/>
      <c r="H50" s="113">
        <v>16</v>
      </c>
      <c r="I50" s="113">
        <v>61</v>
      </c>
      <c r="J50" s="113">
        <f t="shared" si="0"/>
        <v>30</v>
      </c>
      <c r="K50" s="113">
        <v>7203.49</v>
      </c>
      <c r="L50" s="118">
        <f>10810.73-K50</f>
        <v>3607.24</v>
      </c>
      <c r="N50" s="202"/>
      <c r="O50" s="131">
        <v>1687.3899999999994</v>
      </c>
      <c r="P50" s="1">
        <v>12</v>
      </c>
      <c r="Q50" s="131">
        <v>0.76017875344482622</v>
      </c>
      <c r="R50" s="132">
        <v>0.44877749109227177</v>
      </c>
      <c r="V50">
        <v>1687.3899999999994</v>
      </c>
      <c r="W50">
        <v>0.44877749109227177</v>
      </c>
    </row>
    <row r="51" spans="2:23" x14ac:dyDescent="0.35">
      <c r="B51" s="125">
        <v>17</v>
      </c>
      <c r="C51" s="113">
        <v>404.73</v>
      </c>
      <c r="D51">
        <v>6.65</v>
      </c>
      <c r="E51" s="113"/>
      <c r="H51" s="113">
        <v>17</v>
      </c>
      <c r="I51" s="113">
        <v>88</v>
      </c>
      <c r="J51" s="113">
        <f t="shared" si="0"/>
        <v>3</v>
      </c>
      <c r="K51" s="113">
        <v>10444.41</v>
      </c>
      <c r="L51" s="118">
        <f>10810.73-K51</f>
        <v>366.31999999999971</v>
      </c>
      <c r="N51" s="203" t="s">
        <v>95</v>
      </c>
      <c r="O51" s="133">
        <v>1808.6399999999994</v>
      </c>
      <c r="P51" s="134">
        <v>7</v>
      </c>
      <c r="Q51" s="133">
        <v>0.57353840924541122</v>
      </c>
      <c r="R51" s="135">
        <v>0.67633336919631071</v>
      </c>
      <c r="V51">
        <v>1808.6399999999994</v>
      </c>
      <c r="W51">
        <v>0.67633336919631071</v>
      </c>
    </row>
    <row r="52" spans="2:23" x14ac:dyDescent="0.35">
      <c r="B52" s="128">
        <v>18</v>
      </c>
      <c r="C52" s="112">
        <v>620.73</v>
      </c>
      <c r="D52" s="93"/>
      <c r="E52" s="112">
        <v>20.41</v>
      </c>
      <c r="H52" s="113">
        <v>18</v>
      </c>
      <c r="I52" s="113">
        <v>0</v>
      </c>
      <c r="J52" s="113"/>
      <c r="K52" s="113">
        <v>0</v>
      </c>
      <c r="L52" s="118"/>
      <c r="N52" s="202"/>
      <c r="O52" s="131">
        <v>2167.2099999999991</v>
      </c>
      <c r="P52" s="1">
        <v>10</v>
      </c>
      <c r="Q52" s="131">
        <v>0.60904467409878749</v>
      </c>
      <c r="R52" s="132">
        <v>0.42173116131556726</v>
      </c>
      <c r="V52">
        <v>2167.2099999999991</v>
      </c>
      <c r="W52">
        <v>0.42173116131556726</v>
      </c>
    </row>
    <row r="53" spans="2:23" x14ac:dyDescent="0.35">
      <c r="B53" s="125">
        <v>19</v>
      </c>
      <c r="C53" s="113">
        <v>403.86</v>
      </c>
      <c r="D53">
        <v>14.26</v>
      </c>
      <c r="E53" s="113"/>
      <c r="H53" s="113">
        <v>19</v>
      </c>
      <c r="I53" s="113">
        <v>84</v>
      </c>
      <c r="J53" s="113">
        <f t="shared" si="0"/>
        <v>7</v>
      </c>
      <c r="K53" s="113">
        <v>9965.5400000000009</v>
      </c>
      <c r="L53" s="118">
        <f t="shared" ref="L53:L59" si="2">10810.73-K53</f>
        <v>845.18999999999869</v>
      </c>
      <c r="N53" s="202"/>
      <c r="O53" s="131">
        <v>2288.17</v>
      </c>
      <c r="P53" s="1">
        <v>8</v>
      </c>
      <c r="Q53" s="131">
        <v>0.50501721971201341</v>
      </c>
      <c r="R53" s="132">
        <v>0.53501816838614913</v>
      </c>
      <c r="V53">
        <v>2288.17</v>
      </c>
      <c r="W53">
        <v>0.53501816838614913</v>
      </c>
    </row>
    <row r="54" spans="2:23" x14ac:dyDescent="0.35">
      <c r="B54" s="125">
        <v>20</v>
      </c>
      <c r="C54" s="113">
        <v>316.32</v>
      </c>
      <c r="D54">
        <v>7.84</v>
      </c>
      <c r="E54" s="113"/>
      <c r="H54" s="113">
        <v>20</v>
      </c>
      <c r="I54" s="113">
        <v>81</v>
      </c>
      <c r="J54" s="113">
        <f t="shared" si="0"/>
        <v>10</v>
      </c>
      <c r="K54" s="113">
        <v>9605.5300000000007</v>
      </c>
      <c r="L54" s="118">
        <f t="shared" si="2"/>
        <v>1205.1999999999989</v>
      </c>
      <c r="N54" s="202"/>
      <c r="O54" s="131">
        <v>2527.17</v>
      </c>
      <c r="P54" s="1">
        <v>14</v>
      </c>
      <c r="Q54" s="131">
        <v>0.46088702166849482</v>
      </c>
      <c r="R54" s="132">
        <v>0.43532683252382187</v>
      </c>
      <c r="V54">
        <v>2527.17</v>
      </c>
      <c r="W54">
        <v>0.43532683252382187</v>
      </c>
    </row>
    <row r="55" spans="2:23" x14ac:dyDescent="0.35">
      <c r="B55" s="125">
        <v>21</v>
      </c>
      <c r="C55" s="113">
        <v>402.91</v>
      </c>
      <c r="D55">
        <v>16.37</v>
      </c>
      <c r="E55" s="113"/>
      <c r="H55" s="113">
        <v>21</v>
      </c>
      <c r="I55" s="113">
        <v>82</v>
      </c>
      <c r="J55" s="113">
        <f t="shared" si="0"/>
        <v>9</v>
      </c>
      <c r="K55" s="113">
        <v>9665.5400000000009</v>
      </c>
      <c r="L55" s="118">
        <f t="shared" si="2"/>
        <v>1145.1899999999987</v>
      </c>
      <c r="N55" s="204"/>
      <c r="O55" s="137">
        <v>3129.2</v>
      </c>
      <c r="P55" s="46">
        <v>1</v>
      </c>
      <c r="Q55" s="137">
        <v>0.52950128266446361</v>
      </c>
      <c r="R55" s="138">
        <v>0.77547007385256672</v>
      </c>
      <c r="V55">
        <v>3129.2</v>
      </c>
      <c r="W55">
        <v>0.77547007385256672</v>
      </c>
    </row>
    <row r="56" spans="2:23" x14ac:dyDescent="0.35">
      <c r="B56" s="125">
        <v>22</v>
      </c>
      <c r="C56" s="113">
        <v>347.51</v>
      </c>
      <c r="D56">
        <v>12.41</v>
      </c>
      <c r="E56" s="113"/>
      <c r="H56" s="113">
        <v>22</v>
      </c>
      <c r="I56" s="113">
        <v>84</v>
      </c>
      <c r="J56" s="113">
        <f t="shared" si="0"/>
        <v>7</v>
      </c>
      <c r="K56" s="113">
        <v>9845.23</v>
      </c>
      <c r="L56" s="118">
        <f t="shared" si="2"/>
        <v>965.5</v>
      </c>
      <c r="N56" s="136" t="s">
        <v>96</v>
      </c>
      <c r="O56" s="137">
        <v>3607.24</v>
      </c>
      <c r="P56" s="46">
        <v>16</v>
      </c>
      <c r="Q56" s="137">
        <v>0.29434162466586405</v>
      </c>
      <c r="R56" s="138">
        <v>0.60522815705695088</v>
      </c>
      <c r="V56">
        <v>3607.24</v>
      </c>
      <c r="W56">
        <v>0.60522815705695088</v>
      </c>
    </row>
    <row r="57" spans="2:23" x14ac:dyDescent="0.35">
      <c r="B57" s="125">
        <v>23</v>
      </c>
      <c r="C57" s="113">
        <v>332.27</v>
      </c>
      <c r="D57">
        <v>19.12</v>
      </c>
      <c r="E57" s="113"/>
      <c r="H57" s="113">
        <v>23</v>
      </c>
      <c r="I57" s="113">
        <v>86</v>
      </c>
      <c r="J57" s="113">
        <f t="shared" si="0"/>
        <v>5</v>
      </c>
      <c r="K57" s="113">
        <v>10206.41</v>
      </c>
      <c r="L57" s="118">
        <f t="shared" si="2"/>
        <v>604.31999999999971</v>
      </c>
    </row>
    <row r="58" spans="2:23" x14ac:dyDescent="0.35">
      <c r="B58" s="125">
        <v>24</v>
      </c>
      <c r="C58" s="113">
        <v>595.99</v>
      </c>
      <c r="D58">
        <v>28.89</v>
      </c>
      <c r="E58" s="113"/>
      <c r="H58" s="113">
        <v>24</v>
      </c>
      <c r="I58" s="113">
        <v>91</v>
      </c>
      <c r="J58" s="113">
        <f t="shared" si="0"/>
        <v>0</v>
      </c>
      <c r="K58" s="113">
        <v>10808.73</v>
      </c>
      <c r="L58" s="118">
        <f t="shared" si="2"/>
        <v>2</v>
      </c>
    </row>
    <row r="59" spans="2:23" x14ac:dyDescent="0.35">
      <c r="B59" s="125">
        <v>25</v>
      </c>
      <c r="C59" s="113">
        <v>289.94</v>
      </c>
      <c r="D59">
        <v>17.38</v>
      </c>
      <c r="E59" s="113"/>
      <c r="H59" s="113">
        <v>25</v>
      </c>
      <c r="I59" s="113">
        <v>78</v>
      </c>
      <c r="J59" s="113">
        <f t="shared" si="0"/>
        <v>13</v>
      </c>
      <c r="K59" s="113">
        <v>9247.0499999999993</v>
      </c>
      <c r="L59" s="118">
        <f t="shared" si="2"/>
        <v>1563.6800000000003</v>
      </c>
    </row>
    <row r="60" spans="2:23" x14ac:dyDescent="0.35">
      <c r="B60" s="128">
        <v>26</v>
      </c>
      <c r="C60" s="112">
        <v>333.85</v>
      </c>
      <c r="D60" s="93"/>
      <c r="E60" s="112">
        <v>10.91</v>
      </c>
      <c r="H60" s="113">
        <v>26</v>
      </c>
      <c r="I60" s="113">
        <v>0</v>
      </c>
      <c r="J60" s="113"/>
      <c r="K60" s="113">
        <v>0</v>
      </c>
      <c r="L60" s="118"/>
    </row>
    <row r="61" spans="2:23" x14ac:dyDescent="0.35">
      <c r="B61" s="125">
        <v>27</v>
      </c>
      <c r="C61" s="114">
        <v>297.77999999999997</v>
      </c>
      <c r="D61">
        <v>39.21</v>
      </c>
      <c r="E61" s="114"/>
      <c r="H61" s="114">
        <v>27</v>
      </c>
      <c r="I61" s="114">
        <v>83</v>
      </c>
      <c r="J61" s="114">
        <f t="shared" si="0"/>
        <v>8</v>
      </c>
      <c r="K61" s="114">
        <v>9848.01</v>
      </c>
      <c r="L61" s="120">
        <f>10810.73-K61</f>
        <v>962.71999999999935</v>
      </c>
    </row>
    <row r="62" spans="2:23" x14ac:dyDescent="0.35">
      <c r="B62" s="139" t="s">
        <v>31</v>
      </c>
      <c r="C62" s="140">
        <f>AVERAGE(C35:C61)</f>
        <v>364.75629629629628</v>
      </c>
      <c r="D62" s="141">
        <f t="shared" ref="D62:E62" si="3">AVERAGE(D35:D61)</f>
        <v>22.313333333333329</v>
      </c>
      <c r="E62" s="142">
        <f t="shared" si="3"/>
        <v>17.786666666666665</v>
      </c>
      <c r="F62" s="6"/>
    </row>
    <row r="63" spans="2:23" x14ac:dyDescent="0.35">
      <c r="B63" s="125" t="s">
        <v>97</v>
      </c>
      <c r="C63" s="130">
        <f>STDEV(C35:C61)</f>
        <v>98.39521314764454</v>
      </c>
      <c r="D63" s="6">
        <f t="shared" ref="D63:E63" si="4">STDEV(D35:D61)</f>
        <v>11.771853436623031</v>
      </c>
      <c r="E63" s="143">
        <f t="shared" si="4"/>
        <v>8.6180082772451936</v>
      </c>
      <c r="F63" s="6"/>
    </row>
    <row r="64" spans="2:23" x14ac:dyDescent="0.35">
      <c r="B64" s="125" t="s">
        <v>98</v>
      </c>
      <c r="C64" s="130">
        <f>COUNT(C35:C61)</f>
        <v>27</v>
      </c>
      <c r="D64" s="6">
        <f t="shared" ref="D64:E64" si="5">COUNT(D35:D61)</f>
        <v>21</v>
      </c>
      <c r="E64" s="143">
        <f t="shared" si="5"/>
        <v>6</v>
      </c>
      <c r="F64" s="6"/>
    </row>
    <row r="65" spans="2:8" x14ac:dyDescent="0.35">
      <c r="B65" s="144" t="s">
        <v>99</v>
      </c>
      <c r="C65" s="136">
        <f>C63/SQRT(C64)</f>
        <v>18.936167599254393</v>
      </c>
      <c r="D65" s="75">
        <f t="shared" ref="D65:E65" si="6">D63/SQRT(D64)</f>
        <v>2.5688290211071942</v>
      </c>
      <c r="E65" s="145">
        <f t="shared" si="6"/>
        <v>3.5182871463887717</v>
      </c>
      <c r="F65" s="6"/>
    </row>
    <row r="67" spans="2:8" x14ac:dyDescent="0.35">
      <c r="B67" s="6" t="s">
        <v>100</v>
      </c>
      <c r="D67" s="5">
        <f>TTEST(C35:C61,D35:D61,2,3)</f>
        <v>1.6796841190597439E-16</v>
      </c>
      <c r="E67" s="5">
        <f>TTEST(C35:C61,E35:E61,2,3)</f>
        <v>8.210116731670307E-17</v>
      </c>
    </row>
    <row r="68" spans="2:8" x14ac:dyDescent="0.35">
      <c r="E68">
        <f>TTEST(D35:D61,E35:E61,2,3)</f>
        <v>0.32110947073122598</v>
      </c>
    </row>
    <row r="69" spans="2:8" x14ac:dyDescent="0.35">
      <c r="H69" s="6"/>
    </row>
    <row r="70" spans="2:8" x14ac:dyDescent="0.35">
      <c r="H70" s="6"/>
    </row>
  </sheetData>
  <mergeCells count="10">
    <mergeCell ref="N37:N39"/>
    <mergeCell ref="N40:N42"/>
    <mergeCell ref="N43:N50"/>
    <mergeCell ref="N51:N55"/>
    <mergeCell ref="B2:D2"/>
    <mergeCell ref="F2:H2"/>
    <mergeCell ref="J2:L2"/>
    <mergeCell ref="B33:E33"/>
    <mergeCell ref="H33:L33"/>
    <mergeCell ref="N34:P34"/>
  </mergeCells>
  <conditionalFormatting sqref="O36">
    <cfRule type="cellIs" dxfId="7" priority="4" operator="greaterThan">
      <formula>1</formula>
    </cfRule>
  </conditionalFormatting>
  <conditionalFormatting sqref="O36:O42">
    <cfRule type="cellIs" dxfId="6" priority="6" operator="greaterThan">
      <formula>600</formula>
    </cfRule>
  </conditionalFormatting>
  <conditionalFormatting sqref="O36:O50">
    <cfRule type="cellIs" dxfId="5" priority="7" operator="greaterThan">
      <formula>900</formula>
    </cfRule>
  </conditionalFormatting>
  <conditionalFormatting sqref="O36:O56">
    <cfRule type="cellIs" dxfId="4" priority="8" operator="greaterThan">
      <formula>1800</formula>
    </cfRule>
  </conditionalFormatting>
  <conditionalFormatting sqref="O37:O39">
    <cfRule type="cellIs" dxfId="3" priority="5" operator="greaterThan">
      <formula>300</formula>
    </cfRule>
  </conditionalFormatting>
  <conditionalFormatting sqref="O51:O55">
    <cfRule type="cellIs" dxfId="2" priority="2" operator="greaterThan">
      <formula>1800</formula>
    </cfRule>
  </conditionalFormatting>
  <conditionalFormatting sqref="O56">
    <cfRule type="cellIs" dxfId="1" priority="1" operator="greaterThan">
      <formula>3600</formula>
    </cfRule>
    <cfRule type="cellIs" dxfId="0" priority="3" operator="greaterThan">
      <formula>3600</formula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0C04-DBB6-4637-BEF2-FB72130B4543}">
  <dimension ref="B1:AA34"/>
  <sheetViews>
    <sheetView tabSelected="1" topLeftCell="H1" workbookViewId="0">
      <selection activeCell="AC8" sqref="AC8"/>
    </sheetView>
  </sheetViews>
  <sheetFormatPr defaultRowHeight="14.5" x14ac:dyDescent="0.35"/>
  <sheetData>
    <row r="1" spans="2:27" x14ac:dyDescent="0.35">
      <c r="B1" t="s">
        <v>113</v>
      </c>
    </row>
    <row r="2" spans="2:27" x14ac:dyDescent="0.35">
      <c r="B2" t="s">
        <v>109</v>
      </c>
      <c r="C2" t="s">
        <v>110</v>
      </c>
      <c r="D2" t="s">
        <v>111</v>
      </c>
      <c r="E2" t="s">
        <v>112</v>
      </c>
      <c r="H2" t="s">
        <v>115</v>
      </c>
      <c r="K2" t="s">
        <v>79</v>
      </c>
      <c r="N2" t="s">
        <v>121</v>
      </c>
      <c r="S2" s="147" t="s">
        <v>104</v>
      </c>
      <c r="T2">
        <f>AVERAGE(W5:W34)</f>
        <v>0.47827169349228521</v>
      </c>
      <c r="Y2" t="s">
        <v>145</v>
      </c>
    </row>
    <row r="3" spans="2:27" x14ac:dyDescent="0.35">
      <c r="B3">
        <v>0.65376686656671668</v>
      </c>
      <c r="C3">
        <v>0.53512060992375965</v>
      </c>
      <c r="D3">
        <v>0.6980422097398703</v>
      </c>
      <c r="E3">
        <v>0.96140151327827506</v>
      </c>
      <c r="H3" t="s">
        <v>116</v>
      </c>
      <c r="I3" t="s">
        <v>117</v>
      </c>
      <c r="K3" t="s">
        <v>116</v>
      </c>
      <c r="L3" t="s">
        <v>117</v>
      </c>
      <c r="N3" t="s">
        <v>116</v>
      </c>
      <c r="O3" t="s">
        <v>117</v>
      </c>
      <c r="S3" t="s">
        <v>81</v>
      </c>
      <c r="U3" t="s">
        <v>105</v>
      </c>
      <c r="W3" t="s">
        <v>106</v>
      </c>
      <c r="Z3" t="s">
        <v>106</v>
      </c>
      <c r="AA3" t="s">
        <v>146</v>
      </c>
    </row>
    <row r="4" spans="2:27" x14ac:dyDescent="0.35">
      <c r="B4">
        <v>0.67902426465855703</v>
      </c>
      <c r="C4">
        <v>0.6192895097416703</v>
      </c>
      <c r="D4">
        <v>0.44271822640546588</v>
      </c>
      <c r="E4">
        <v>1.4348828348256808</v>
      </c>
      <c r="H4">
        <v>9076132</v>
      </c>
      <c r="I4">
        <v>11008840</v>
      </c>
      <c r="K4">
        <v>367.1</v>
      </c>
      <c r="L4">
        <v>522.53</v>
      </c>
      <c r="N4">
        <v>0.58503691690495507</v>
      </c>
      <c r="O4">
        <v>0.25838611306591608</v>
      </c>
      <c r="S4" t="s">
        <v>107</v>
      </c>
      <c r="T4" t="s">
        <v>108</v>
      </c>
      <c r="U4" t="s">
        <v>107</v>
      </c>
      <c r="V4" t="s">
        <v>108</v>
      </c>
      <c r="W4" t="s">
        <v>1</v>
      </c>
      <c r="Z4" t="s">
        <v>147</v>
      </c>
      <c r="AA4" t="s">
        <v>147</v>
      </c>
    </row>
    <row r="5" spans="2:27" x14ac:dyDescent="0.35">
      <c r="B5">
        <v>0.62209229614807393</v>
      </c>
      <c r="C5">
        <v>1.5563283065685778</v>
      </c>
      <c r="D5">
        <v>0.59040761327269664</v>
      </c>
      <c r="E5">
        <v>0.82780186198564421</v>
      </c>
      <c r="H5">
        <v>1898723.33</v>
      </c>
      <c r="I5">
        <v>16518499</v>
      </c>
      <c r="K5">
        <v>245.5</v>
      </c>
      <c r="L5">
        <v>596.12</v>
      </c>
      <c r="N5">
        <v>0.43459842280202482</v>
      </c>
      <c r="O5">
        <v>0.30282372358365323</v>
      </c>
      <c r="S5">
        <v>1</v>
      </c>
      <c r="T5">
        <v>316.27999999999997</v>
      </c>
      <c r="U5">
        <v>2</v>
      </c>
      <c r="V5">
        <v>97.27</v>
      </c>
      <c r="W5">
        <f>V5/T5</f>
        <v>0.30754394840015176</v>
      </c>
      <c r="Z5">
        <v>0.49981150569252802</v>
      </c>
      <c r="AA5">
        <v>2.196750358139183</v>
      </c>
    </row>
    <row r="6" spans="2:27" x14ac:dyDescent="0.35">
      <c r="B6">
        <v>0.82047296264206726</v>
      </c>
      <c r="C6">
        <v>1.1099580921971663</v>
      </c>
      <c r="D6">
        <v>0.52818065615679588</v>
      </c>
      <c r="E6">
        <v>1.4611942969635505</v>
      </c>
      <c r="H6">
        <v>9190925</v>
      </c>
      <c r="I6">
        <v>16356485</v>
      </c>
      <c r="K6">
        <v>435.68</v>
      </c>
      <c r="L6">
        <v>648.29999999999995</v>
      </c>
      <c r="N6">
        <v>0.49783939980382291</v>
      </c>
      <c r="O6">
        <v>0.36848022485444692</v>
      </c>
      <c r="S6">
        <v>3</v>
      </c>
      <c r="T6">
        <v>282.89</v>
      </c>
      <c r="U6">
        <v>4</v>
      </c>
      <c r="V6">
        <v>74.349999999999994</v>
      </c>
      <c r="W6">
        <f t="shared" ref="W6:W34" si="0">V6/T6</f>
        <v>0.26282300540846265</v>
      </c>
      <c r="Z6">
        <v>0.151131062406478</v>
      </c>
      <c r="AA6">
        <v>0.85687879588064431</v>
      </c>
    </row>
    <row r="7" spans="2:27" x14ac:dyDescent="0.35">
      <c r="B7">
        <v>1.4060553896005266</v>
      </c>
      <c r="C7">
        <v>0.47321051578923973</v>
      </c>
      <c r="E7">
        <v>1.0612068031632542</v>
      </c>
      <c r="H7">
        <v>4511776</v>
      </c>
      <c r="I7">
        <v>13577365</v>
      </c>
      <c r="K7">
        <v>169.08</v>
      </c>
      <c r="L7">
        <v>317.22000000000003</v>
      </c>
      <c r="N7">
        <v>0.45697376584946792</v>
      </c>
      <c r="O7">
        <v>0.40341215515453227</v>
      </c>
      <c r="S7">
        <v>5</v>
      </c>
      <c r="T7">
        <v>298.37</v>
      </c>
      <c r="U7">
        <v>6</v>
      </c>
      <c r="V7">
        <v>144.09</v>
      </c>
      <c r="W7">
        <f t="shared" si="0"/>
        <v>0.48292388644971007</v>
      </c>
      <c r="Z7">
        <v>0.4715636740510426</v>
      </c>
      <c r="AA7">
        <v>1.179816038346936</v>
      </c>
    </row>
    <row r="8" spans="2:27" x14ac:dyDescent="0.35">
      <c r="B8">
        <v>0.67477111763689757</v>
      </c>
      <c r="C8">
        <v>1.0535833120040952</v>
      </c>
      <c r="E8">
        <v>0.36061013703002803</v>
      </c>
      <c r="H8">
        <v>9290111</v>
      </c>
      <c r="I8">
        <v>13889490</v>
      </c>
      <c r="K8">
        <v>388.54</v>
      </c>
      <c r="L8">
        <v>640.51</v>
      </c>
      <c r="N8">
        <v>0.51733812634255405</v>
      </c>
      <c r="O8">
        <v>0.44850523546967469</v>
      </c>
      <c r="S8">
        <v>1</v>
      </c>
      <c r="T8">
        <v>349.07</v>
      </c>
      <c r="U8">
        <v>2</v>
      </c>
      <c r="V8">
        <v>56.52</v>
      </c>
      <c r="W8">
        <f t="shared" si="0"/>
        <v>0.16191594809064086</v>
      </c>
      <c r="Z8">
        <v>0.40341031728901333</v>
      </c>
      <c r="AA8">
        <v>1.5071443988776172</v>
      </c>
    </row>
    <row r="9" spans="2:27" x14ac:dyDescent="0.35">
      <c r="B9">
        <v>1.0430668336324085</v>
      </c>
      <c r="C9">
        <v>0.67573502131429308</v>
      </c>
      <c r="E9">
        <v>1.0103716126754347</v>
      </c>
      <c r="H9">
        <v>7447130</v>
      </c>
      <c r="I9">
        <v>5931678</v>
      </c>
      <c r="K9">
        <v>274.86</v>
      </c>
      <c r="L9">
        <v>358.33</v>
      </c>
      <c r="N9">
        <v>0.64475146307133857</v>
      </c>
      <c r="O9">
        <v>0.6427150410973248</v>
      </c>
      <c r="S9">
        <v>3</v>
      </c>
      <c r="T9">
        <v>224.39</v>
      </c>
      <c r="U9">
        <v>4</v>
      </c>
      <c r="V9">
        <v>96.77</v>
      </c>
      <c r="W9">
        <f t="shared" si="0"/>
        <v>0.43125807745443201</v>
      </c>
      <c r="Z9">
        <v>0.4446483821909909</v>
      </c>
      <c r="AA9">
        <v>0.66962085059520693</v>
      </c>
    </row>
    <row r="10" spans="2:27" x14ac:dyDescent="0.35">
      <c r="B10">
        <v>0.78312003084776272</v>
      </c>
      <c r="C10">
        <v>0.56303902105639991</v>
      </c>
      <c r="E10">
        <v>1.0702035147049942</v>
      </c>
      <c r="H10">
        <v>4391146</v>
      </c>
      <c r="I10">
        <v>7183733</v>
      </c>
      <c r="K10">
        <v>323.95</v>
      </c>
      <c r="L10">
        <v>368.66</v>
      </c>
      <c r="N10">
        <v>0.57266832274091028</v>
      </c>
      <c r="O10">
        <v>0.57749045842446078</v>
      </c>
      <c r="S10">
        <v>6</v>
      </c>
      <c r="T10">
        <v>211.32</v>
      </c>
      <c r="U10">
        <v>5</v>
      </c>
      <c r="V10">
        <v>122.98</v>
      </c>
      <c r="W10">
        <f t="shared" si="0"/>
        <v>0.58196100700359643</v>
      </c>
      <c r="Z10">
        <v>0.56119466214784952</v>
      </c>
      <c r="AA10">
        <v>1.4454564710866336</v>
      </c>
    </row>
    <row r="11" spans="2:27" x14ac:dyDescent="0.35">
      <c r="B11">
        <v>0.37205043587738207</v>
      </c>
      <c r="C11">
        <v>0.40909281023882227</v>
      </c>
      <c r="E11">
        <v>0.87037793203575153</v>
      </c>
      <c r="H11">
        <v>3198490</v>
      </c>
      <c r="I11">
        <v>6410077</v>
      </c>
      <c r="K11">
        <v>319.94</v>
      </c>
      <c r="L11">
        <v>451.07</v>
      </c>
      <c r="N11">
        <v>0.68259787874819955</v>
      </c>
      <c r="O11">
        <v>0.51876097241646091</v>
      </c>
      <c r="S11">
        <v>3</v>
      </c>
      <c r="T11">
        <v>334.7</v>
      </c>
      <c r="U11">
        <v>2</v>
      </c>
      <c r="V11">
        <v>53.97</v>
      </c>
      <c r="W11">
        <f t="shared" si="0"/>
        <v>0.16124887959366596</v>
      </c>
      <c r="Z11">
        <v>0.66310541310541349</v>
      </c>
      <c r="AA11">
        <v>2.5690508322087267</v>
      </c>
    </row>
    <row r="12" spans="2:27" x14ac:dyDescent="0.35">
      <c r="B12">
        <v>0.42912711196408376</v>
      </c>
      <c r="C12">
        <v>0.49407155112806983</v>
      </c>
      <c r="E12">
        <v>0.58653182486570843</v>
      </c>
      <c r="H12">
        <v>4765071</v>
      </c>
      <c r="I12">
        <v>5479834</v>
      </c>
      <c r="K12">
        <v>242.22</v>
      </c>
      <c r="L12">
        <v>257.14</v>
      </c>
      <c r="N12">
        <v>0.55568999554225307</v>
      </c>
      <c r="O12">
        <v>0.53607043925603481</v>
      </c>
      <c r="S12">
        <v>1</v>
      </c>
      <c r="T12">
        <v>309.41000000000003</v>
      </c>
      <c r="U12">
        <v>4</v>
      </c>
      <c r="V12">
        <v>173.33</v>
      </c>
      <c r="W12">
        <f t="shared" si="0"/>
        <v>0.56019521023884167</v>
      </c>
      <c r="Z12">
        <v>0.43729473300085153</v>
      </c>
      <c r="AA12">
        <v>1.0212869480598468</v>
      </c>
    </row>
    <row r="13" spans="2:27" x14ac:dyDescent="0.35">
      <c r="B13">
        <v>0.83673650044260839</v>
      </c>
      <c r="E13">
        <v>0.74289359140124567</v>
      </c>
      <c r="H13">
        <v>4187407</v>
      </c>
      <c r="I13">
        <v>8268495</v>
      </c>
      <c r="K13">
        <v>184.87</v>
      </c>
      <c r="L13">
        <v>366.65</v>
      </c>
      <c r="N13">
        <v>0.48446887383356768</v>
      </c>
      <c r="O13">
        <v>0.46358934999908624</v>
      </c>
      <c r="S13">
        <v>3</v>
      </c>
      <c r="T13">
        <v>324.83999999999997</v>
      </c>
      <c r="U13">
        <v>2</v>
      </c>
      <c r="V13">
        <v>189.2</v>
      </c>
      <c r="W13">
        <f t="shared" si="0"/>
        <v>0.5824405861347125</v>
      </c>
      <c r="Z13">
        <v>0.37019458946369327</v>
      </c>
      <c r="AA13">
        <v>1.3912930922897704</v>
      </c>
    </row>
    <row r="14" spans="2:27" x14ac:dyDescent="0.35">
      <c r="E14">
        <v>0.9791068571159639</v>
      </c>
      <c r="G14" t="s">
        <v>3</v>
      </c>
      <c r="H14">
        <v>5795691.1329999994</v>
      </c>
      <c r="I14">
        <v>10462449.6</v>
      </c>
      <c r="K14">
        <v>295.17399999999992</v>
      </c>
      <c r="L14">
        <v>452.65299999999996</v>
      </c>
      <c r="N14">
        <v>0.54319631656390943</v>
      </c>
      <c r="O14">
        <v>0.45202337133215903</v>
      </c>
      <c r="S14">
        <v>5</v>
      </c>
      <c r="T14">
        <v>196.2</v>
      </c>
      <c r="U14">
        <v>6</v>
      </c>
      <c r="V14">
        <v>92.09</v>
      </c>
      <c r="W14">
        <f t="shared" si="0"/>
        <v>0.46936799184505612</v>
      </c>
      <c r="Z14">
        <v>0.58808671858556072</v>
      </c>
      <c r="AA14">
        <v>0.78181435487265794</v>
      </c>
    </row>
    <row r="15" spans="2:27" x14ac:dyDescent="0.35">
      <c r="E15">
        <v>1.0206261809463826</v>
      </c>
      <c r="G15" t="s">
        <v>118</v>
      </c>
      <c r="H15">
        <v>2716797.1016762871</v>
      </c>
      <c r="I15">
        <v>4352530.8918583654</v>
      </c>
      <c r="K15">
        <v>87.448314029869692</v>
      </c>
      <c r="L15">
        <v>141.00893636377972</v>
      </c>
      <c r="N15">
        <v>8.0224829580753568E-2</v>
      </c>
      <c r="O15">
        <v>0.12150340615601571</v>
      </c>
      <c r="S15">
        <v>1</v>
      </c>
      <c r="T15">
        <v>420.6</v>
      </c>
      <c r="U15">
        <v>2</v>
      </c>
      <c r="V15">
        <v>157.80000000000001</v>
      </c>
      <c r="W15">
        <f t="shared" si="0"/>
        <v>0.37517831669044222</v>
      </c>
      <c r="Z15">
        <v>0.34537558902337639</v>
      </c>
      <c r="AA15">
        <v>1.4191444146724572</v>
      </c>
    </row>
    <row r="16" spans="2:27" x14ac:dyDescent="0.35">
      <c r="E16">
        <v>0.8818598377652701</v>
      </c>
      <c r="G16" t="s">
        <v>119</v>
      </c>
      <c r="H16">
        <v>10</v>
      </c>
      <c r="I16">
        <v>10</v>
      </c>
      <c r="K16">
        <v>10</v>
      </c>
      <c r="L16">
        <v>10</v>
      </c>
      <c r="N16">
        <v>10</v>
      </c>
      <c r="O16">
        <v>10</v>
      </c>
      <c r="S16">
        <v>1</v>
      </c>
      <c r="T16">
        <v>517.16999999999996</v>
      </c>
      <c r="U16">
        <v>2</v>
      </c>
      <c r="V16">
        <v>297.60000000000002</v>
      </c>
      <c r="W16">
        <f t="shared" si="0"/>
        <v>0.57543941063866821</v>
      </c>
      <c r="Z16">
        <v>0.27240481321839061</v>
      </c>
      <c r="AA16">
        <v>1.3103448275862069</v>
      </c>
    </row>
    <row r="17" spans="2:27" x14ac:dyDescent="0.35">
      <c r="E17">
        <v>1.1934464719470699</v>
      </c>
      <c r="G17" t="s">
        <v>120</v>
      </c>
      <c r="H17">
        <v>859126.6781841123</v>
      </c>
      <c r="I17">
        <v>1376391.1204516459</v>
      </c>
      <c r="K17">
        <v>27.653584987604596</v>
      </c>
      <c r="L17">
        <v>44.590940934728522</v>
      </c>
      <c r="N17">
        <v>2.5369318637403236E-2</v>
      </c>
      <c r="O17">
        <v>3.8422750692153361E-2</v>
      </c>
      <c r="S17">
        <v>3</v>
      </c>
      <c r="T17">
        <v>369.48</v>
      </c>
      <c r="U17">
        <v>4</v>
      </c>
      <c r="V17">
        <v>182.83</v>
      </c>
      <c r="W17">
        <f t="shared" si="0"/>
        <v>0.494830572696763</v>
      </c>
      <c r="Z17">
        <v>0.37285706094834004</v>
      </c>
      <c r="AA17">
        <v>2.1435124132790557</v>
      </c>
    </row>
    <row r="18" spans="2:27" x14ac:dyDescent="0.35">
      <c r="E18">
        <v>1.0430837330406015</v>
      </c>
      <c r="S18">
        <v>1</v>
      </c>
      <c r="T18">
        <v>375.68</v>
      </c>
      <c r="U18">
        <v>2</v>
      </c>
      <c r="V18">
        <v>80.540000000000006</v>
      </c>
      <c r="W18">
        <f t="shared" si="0"/>
        <v>0.21438458262350937</v>
      </c>
      <c r="Z18">
        <v>0.44446167364449268</v>
      </c>
      <c r="AA18">
        <v>1.165865508864423</v>
      </c>
    </row>
    <row r="19" spans="2:27" x14ac:dyDescent="0.35">
      <c r="E19">
        <v>0.84082350016081309</v>
      </c>
      <c r="S19">
        <v>1</v>
      </c>
      <c r="T19">
        <v>497.49</v>
      </c>
      <c r="U19">
        <v>2</v>
      </c>
      <c r="V19">
        <v>378.95</v>
      </c>
      <c r="W19">
        <f t="shared" si="0"/>
        <v>0.76172385374580387</v>
      </c>
      <c r="Z19">
        <v>0.77835140622974919</v>
      </c>
      <c r="AA19">
        <v>1.6416382252559725</v>
      </c>
    </row>
    <row r="20" spans="2:27" x14ac:dyDescent="0.35">
      <c r="E20">
        <v>0.85379125844705961</v>
      </c>
      <c r="S20">
        <v>3</v>
      </c>
      <c r="T20">
        <v>398.7</v>
      </c>
      <c r="U20">
        <v>4</v>
      </c>
      <c r="V20">
        <v>270.86</v>
      </c>
      <c r="W20">
        <f t="shared" si="0"/>
        <v>0.67935791321795846</v>
      </c>
      <c r="Z20">
        <v>0.98996534796419267</v>
      </c>
      <c r="AA20">
        <v>0.94730002887669629</v>
      </c>
    </row>
    <row r="21" spans="2:27" x14ac:dyDescent="0.35">
      <c r="E21">
        <v>1.0535283539740778</v>
      </c>
      <c r="S21">
        <v>5</v>
      </c>
      <c r="T21">
        <v>464.06</v>
      </c>
      <c r="U21">
        <v>6</v>
      </c>
      <c r="V21">
        <v>170.02</v>
      </c>
      <c r="W21">
        <f t="shared" si="0"/>
        <v>0.36637503771064089</v>
      </c>
      <c r="Z21">
        <v>0.80853013962298781</v>
      </c>
      <c r="AA21">
        <v>1.5664371772805505</v>
      </c>
    </row>
    <row r="22" spans="2:27" x14ac:dyDescent="0.35">
      <c r="E22">
        <v>0.90531822773849036</v>
      </c>
      <c r="S22">
        <v>7</v>
      </c>
      <c r="T22">
        <v>363.19</v>
      </c>
      <c r="U22">
        <v>8</v>
      </c>
      <c r="V22">
        <v>269.89999999999998</v>
      </c>
      <c r="W22">
        <f t="shared" si="0"/>
        <v>0.74313720091412205</v>
      </c>
      <c r="Z22">
        <v>0.52547332185886353</v>
      </c>
      <c r="AA22">
        <v>2.0016387302181857</v>
      </c>
    </row>
    <row r="23" spans="2:27" x14ac:dyDescent="0.35">
      <c r="S23">
        <v>3</v>
      </c>
      <c r="T23">
        <v>581.51</v>
      </c>
      <c r="U23">
        <v>4</v>
      </c>
      <c r="V23">
        <v>339.26</v>
      </c>
      <c r="W23">
        <f t="shared" si="0"/>
        <v>0.58341215112379841</v>
      </c>
      <c r="Z23">
        <v>0.56791500664010663</v>
      </c>
      <c r="AA23">
        <v>0.24677832255825063</v>
      </c>
    </row>
    <row r="24" spans="2:27" x14ac:dyDescent="0.35">
      <c r="B24">
        <v>0.75638943727428043</v>
      </c>
      <c r="C24">
        <v>0.74894287499620948</v>
      </c>
      <c r="D24">
        <v>0.56483717639370712</v>
      </c>
      <c r="E24">
        <v>0.95795301720326476</v>
      </c>
      <c r="S24">
        <v>5</v>
      </c>
      <c r="T24">
        <v>651.55999999999995</v>
      </c>
      <c r="U24">
        <v>6</v>
      </c>
      <c r="V24">
        <v>509.84</v>
      </c>
      <c r="W24">
        <f t="shared" si="0"/>
        <v>0.78249125176499479</v>
      </c>
      <c r="Z24">
        <v>0.14942878546680441</v>
      </c>
    </row>
    <row r="25" spans="2:27" x14ac:dyDescent="0.35">
      <c r="B25">
        <v>0.28487853277152464</v>
      </c>
      <c r="C25">
        <v>0.37027683323861793</v>
      </c>
      <c r="D25">
        <v>0.10747738765750507</v>
      </c>
      <c r="E25">
        <v>0.249389834398764</v>
      </c>
      <c r="S25">
        <v>2</v>
      </c>
      <c r="T25">
        <v>451.36</v>
      </c>
      <c r="U25">
        <v>1</v>
      </c>
      <c r="V25">
        <v>111.31</v>
      </c>
      <c r="W25">
        <f t="shared" si="0"/>
        <v>0.24661024459411557</v>
      </c>
      <c r="Z25">
        <v>0.60192215906625579</v>
      </c>
    </row>
    <row r="26" spans="2:27" x14ac:dyDescent="0.35">
      <c r="B26">
        <v>11</v>
      </c>
      <c r="C26">
        <v>10</v>
      </c>
      <c r="D26">
        <v>4</v>
      </c>
      <c r="E26">
        <v>20</v>
      </c>
      <c r="S26">
        <v>3</v>
      </c>
      <c r="T26">
        <v>284.97000000000003</v>
      </c>
      <c r="U26">
        <v>4</v>
      </c>
      <c r="V26">
        <v>161.38</v>
      </c>
      <c r="W26">
        <f t="shared" si="0"/>
        <v>0.56630522511141512</v>
      </c>
    </row>
    <row r="27" spans="2:27" x14ac:dyDescent="0.35">
      <c r="B27">
        <v>8.5894109457282888E-2</v>
      </c>
      <c r="C27">
        <v>0.11709181578283738</v>
      </c>
      <c r="D27">
        <v>5.3738693828752536E-2</v>
      </c>
      <c r="E27">
        <v>5.5765262261305168E-2</v>
      </c>
      <c r="S27">
        <v>5</v>
      </c>
      <c r="T27">
        <v>470.32</v>
      </c>
      <c r="U27">
        <v>6</v>
      </c>
      <c r="V27">
        <v>317.37</v>
      </c>
      <c r="W27">
        <f t="shared" si="0"/>
        <v>0.67479588365368259</v>
      </c>
    </row>
    <row r="28" spans="2:27" x14ac:dyDescent="0.35">
      <c r="S28">
        <v>1</v>
      </c>
      <c r="T28">
        <v>269.63</v>
      </c>
      <c r="U28">
        <v>2</v>
      </c>
      <c r="V28">
        <v>204.02</v>
      </c>
      <c r="W28">
        <f t="shared" si="0"/>
        <v>0.75666654304046288</v>
      </c>
    </row>
    <row r="29" spans="2:27" x14ac:dyDescent="0.35">
      <c r="S29">
        <v>3</v>
      </c>
      <c r="T29">
        <v>249.8</v>
      </c>
      <c r="U29">
        <v>4</v>
      </c>
      <c r="V29">
        <v>122.61</v>
      </c>
      <c r="W29">
        <f t="shared" si="0"/>
        <v>0.49083266613290633</v>
      </c>
    </row>
    <row r="30" spans="2:27" x14ac:dyDescent="0.35">
      <c r="S30">
        <v>1</v>
      </c>
      <c r="T30">
        <v>444.79</v>
      </c>
      <c r="U30">
        <v>2</v>
      </c>
      <c r="V30">
        <v>146.54</v>
      </c>
      <c r="W30">
        <f t="shared" si="0"/>
        <v>0.32945884574743134</v>
      </c>
    </row>
    <row r="31" spans="2:27" x14ac:dyDescent="0.35">
      <c r="S31">
        <v>3</v>
      </c>
      <c r="T31">
        <v>385.74</v>
      </c>
      <c r="U31">
        <v>4</v>
      </c>
      <c r="V31">
        <v>214.79</v>
      </c>
      <c r="W31">
        <f t="shared" si="0"/>
        <v>0.55682584124021361</v>
      </c>
    </row>
    <row r="32" spans="2:27" x14ac:dyDescent="0.35">
      <c r="S32">
        <v>1</v>
      </c>
      <c r="T32">
        <v>466.81</v>
      </c>
      <c r="U32">
        <v>2</v>
      </c>
      <c r="V32">
        <v>302.68</v>
      </c>
      <c r="W32">
        <f t="shared" si="0"/>
        <v>0.64840084831087597</v>
      </c>
    </row>
    <row r="33" spans="19:23" x14ac:dyDescent="0.35">
      <c r="S33">
        <v>3</v>
      </c>
      <c r="T33">
        <v>485.53</v>
      </c>
      <c r="U33">
        <v>4</v>
      </c>
      <c r="V33">
        <v>121.92</v>
      </c>
      <c r="W33">
        <f t="shared" si="0"/>
        <v>0.25110703767017489</v>
      </c>
    </row>
    <row r="34" spans="19:23" x14ac:dyDescent="0.35">
      <c r="S34">
        <v>5</v>
      </c>
      <c r="T34">
        <v>275.79000000000002</v>
      </c>
      <c r="U34">
        <v>6</v>
      </c>
      <c r="V34">
        <v>68.709999999999994</v>
      </c>
      <c r="W34">
        <f t="shared" si="0"/>
        <v>0.249138837521302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D6D18-F535-4BE5-90AC-12F580178D5E}">
  <dimension ref="A1:AC112"/>
  <sheetViews>
    <sheetView workbookViewId="0">
      <selection activeCell="B2" sqref="B2:C4"/>
    </sheetView>
  </sheetViews>
  <sheetFormatPr defaultRowHeight="16" x14ac:dyDescent="0.4"/>
  <cols>
    <col min="1" max="20" width="8.7265625" style="94"/>
    <col min="22" max="16384" width="8.7265625" style="94"/>
  </cols>
  <sheetData>
    <row r="1" spans="1:24" x14ac:dyDescent="0.4">
      <c r="A1" s="102" t="s">
        <v>59</v>
      </c>
      <c r="B1" s="102" t="s">
        <v>0</v>
      </c>
      <c r="C1" s="102" t="s">
        <v>50</v>
      </c>
      <c r="D1" s="102"/>
      <c r="E1" s="102" t="s">
        <v>2</v>
      </c>
      <c r="F1" s="102" t="s">
        <v>0</v>
      </c>
      <c r="G1" s="102" t="s">
        <v>50</v>
      </c>
      <c r="H1" s="102"/>
      <c r="I1" s="102" t="s">
        <v>62</v>
      </c>
      <c r="J1" s="102" t="s">
        <v>0</v>
      </c>
      <c r="K1" s="102" t="s">
        <v>50</v>
      </c>
      <c r="L1" s="102"/>
      <c r="M1" s="102" t="s">
        <v>58</v>
      </c>
      <c r="N1" s="102" t="s">
        <v>0</v>
      </c>
      <c r="O1" s="102" t="s">
        <v>50</v>
      </c>
      <c r="Q1" s="102" t="s">
        <v>59</v>
      </c>
      <c r="R1" s="102" t="s">
        <v>0</v>
      </c>
      <c r="S1" s="102" t="s">
        <v>101</v>
      </c>
      <c r="U1" s="146" t="s">
        <v>102</v>
      </c>
      <c r="V1" s="102" t="s">
        <v>0</v>
      </c>
      <c r="W1" s="102" t="s">
        <v>101</v>
      </c>
    </row>
    <row r="2" spans="1:24" x14ac:dyDescent="0.4">
      <c r="A2" s="94" t="s">
        <v>3</v>
      </c>
      <c r="B2" s="94">
        <f>AVERAGE(B6:B36)</f>
        <v>0.54993764034551051</v>
      </c>
      <c r="C2" s="94">
        <f>AVERAGE(C6:C36)</f>
        <v>0.61714562980481391</v>
      </c>
      <c r="F2" s="94">
        <f>AVERAGE(F6:F76)</f>
        <v>0.57689905614201842</v>
      </c>
      <c r="G2" s="94">
        <f>AVERAGE(G6:G76)</f>
        <v>0.43010379063389476</v>
      </c>
      <c r="J2" s="94">
        <f>AVERAGE(J6:J76)</f>
        <v>0.56317876008450707</v>
      </c>
      <c r="K2" s="94">
        <f>AVERAGE(K6:K76)</f>
        <v>0.44786989349295769</v>
      </c>
      <c r="N2" s="94">
        <f>AVERAGE(N6:N38)</f>
        <v>0.57235033072194397</v>
      </c>
      <c r="O2" s="94">
        <f>AVERAGE(O6:O38)</f>
        <v>0.8998420762754139</v>
      </c>
      <c r="R2" s="94">
        <f>AVERAGE(R6:R38)</f>
        <v>0.47507925925925926</v>
      </c>
      <c r="S2" s="94">
        <f>AVERAGE(S6:S38)</f>
        <v>0.68985740740740753</v>
      </c>
      <c r="V2" s="94">
        <f>AVERAGE(V6:V38)</f>
        <v>0.49066327818692013</v>
      </c>
      <c r="W2" s="94">
        <f>AVERAGE(W6:W38)</f>
        <v>0.47199313152660927</v>
      </c>
    </row>
    <row r="3" spans="1:24" x14ac:dyDescent="0.4">
      <c r="A3" s="94" t="s">
        <v>60</v>
      </c>
      <c r="B3" s="94">
        <f>STDEV(B6:B38)</f>
        <v>0.16782133762060855</v>
      </c>
      <c r="C3" s="94">
        <f>STDEV(C6:C38)</f>
        <v>0.31135074953293751</v>
      </c>
      <c r="F3" s="94">
        <f>STDEV(F6:F76)</f>
        <v>0.21736614925366185</v>
      </c>
      <c r="G3" s="94">
        <f>STDEV(G6:G76)</f>
        <v>0.2738975056445852</v>
      </c>
      <c r="J3" s="94">
        <f>STDEV(J6:J76)</f>
        <v>0.19621625300254752</v>
      </c>
      <c r="K3" s="94">
        <f>STDEV(K6:K76)</f>
        <v>0.28197532658851376</v>
      </c>
      <c r="N3" s="94">
        <f>STDEV(N6:N38)</f>
        <v>0.17634353338648556</v>
      </c>
      <c r="O3" s="94">
        <f>STDEV(O6:O38)</f>
        <v>0.18168634149540158</v>
      </c>
      <c r="R3" s="94">
        <f>STDEV(R6:R38)</f>
        <v>0.13704844478324826</v>
      </c>
      <c r="S3" s="94">
        <f>STDEV(S6:S38)</f>
        <v>0.24345408741537031</v>
      </c>
      <c r="V3" s="94">
        <f>STDEV(V6:V38)</f>
        <v>0.11764932450812217</v>
      </c>
      <c r="W3" s="94">
        <f>STDEV(W6:W38)</f>
        <v>0.16899881060381475</v>
      </c>
    </row>
    <row r="4" spans="1:24" x14ac:dyDescent="0.4">
      <c r="A4" s="94" t="s">
        <v>61</v>
      </c>
      <c r="B4" s="94">
        <f>B3/(SQRT(32))</f>
        <v>2.9666901464832338E-2</v>
      </c>
      <c r="C4" s="94">
        <f>C3/(SQRT(32))</f>
        <v>5.5039556580563601E-2</v>
      </c>
      <c r="F4" s="94">
        <f>F3/(SQRT(67))</f>
        <v>2.6555501676189575E-2</v>
      </c>
      <c r="G4" s="94">
        <f>G3/(SQRT(67))</f>
        <v>3.3461906075176948E-2</v>
      </c>
      <c r="J4" s="94">
        <f>J3/(SQRT(71))</f>
        <v>2.3286585010294798E-2</v>
      </c>
      <c r="K4" s="94">
        <f>K3/(SQRT(71))</f>
        <v>3.3464314565846968E-2</v>
      </c>
      <c r="N4" s="94">
        <f>N3/(SQRT(32))</f>
        <v>3.117342706899507E-2</v>
      </c>
      <c r="O4" s="94">
        <f>O3/(SQRT(32))</f>
        <v>3.2117911030093316E-2</v>
      </c>
      <c r="R4" s="94">
        <f>R3/(SQRT(32))</f>
        <v>2.422697116432624E-2</v>
      </c>
      <c r="S4" s="94">
        <f>S3/(SQRT(32))</f>
        <v>4.3037009029747712E-2</v>
      </c>
      <c r="V4" s="94">
        <f>V3/(SQRT(32))</f>
        <v>2.0797658790427467E-2</v>
      </c>
      <c r="W4" s="94">
        <f>W3/(SQRT(32))</f>
        <v>2.9875051247604603E-2</v>
      </c>
    </row>
    <row r="5" spans="1:24" x14ac:dyDescent="0.4">
      <c r="A5" s="101"/>
      <c r="B5" s="101"/>
      <c r="C5" s="101"/>
      <c r="D5" s="101"/>
      <c r="E5" s="101"/>
      <c r="F5" s="101"/>
      <c r="G5" s="101"/>
      <c r="H5" s="101"/>
      <c r="I5" s="101"/>
      <c r="J5" s="101"/>
      <c r="K5" s="101"/>
      <c r="L5" s="101"/>
      <c r="M5" s="101"/>
      <c r="N5" s="101"/>
      <c r="O5" s="101"/>
      <c r="P5" s="101"/>
      <c r="Q5" s="101"/>
      <c r="R5" s="101"/>
      <c r="S5" s="101"/>
      <c r="T5" s="101"/>
      <c r="U5" s="101"/>
      <c r="V5" s="101"/>
      <c r="W5" s="101"/>
      <c r="X5" s="101"/>
    </row>
    <row r="6" spans="1:24" x14ac:dyDescent="0.4">
      <c r="A6" s="94">
        <v>1</v>
      </c>
      <c r="B6" s="94">
        <v>0.35207482000000001</v>
      </c>
      <c r="C6" s="94">
        <v>0.3100869</v>
      </c>
      <c r="F6" s="94">
        <v>0.61966751009899224</v>
      </c>
      <c r="G6" s="94">
        <v>0.58739465446665051</v>
      </c>
      <c r="J6" s="94">
        <v>0.66921669900000003</v>
      </c>
      <c r="K6" s="100">
        <v>0.355901833</v>
      </c>
      <c r="N6" s="94">
        <v>0.73267398383789661</v>
      </c>
      <c r="O6" s="94">
        <v>1.0840871887654</v>
      </c>
      <c r="R6" s="94">
        <v>0.50044</v>
      </c>
      <c r="S6" s="94">
        <v>0.943635</v>
      </c>
      <c r="V6" s="94">
        <v>0.70675929946446669</v>
      </c>
      <c r="W6" s="94">
        <v>0.39132177572903093</v>
      </c>
    </row>
    <row r="7" spans="1:24" x14ac:dyDescent="0.4">
      <c r="A7" s="94">
        <v>2</v>
      </c>
      <c r="B7" s="94">
        <v>0.38443482000000001</v>
      </c>
      <c r="C7" s="94">
        <v>1.1909843200000001</v>
      </c>
      <c r="F7" s="94">
        <v>0.72588849038148029</v>
      </c>
      <c r="G7" s="94">
        <v>0.68712318570896913</v>
      </c>
      <c r="J7" s="94">
        <v>0.71042535100000004</v>
      </c>
      <c r="K7" s="100">
        <v>0.95035648399999995</v>
      </c>
      <c r="N7" s="94">
        <v>0.40897212543554001</v>
      </c>
      <c r="O7" s="94">
        <v>0.81454357153425061</v>
      </c>
      <c r="R7" s="94">
        <v>0.54442199999999996</v>
      </c>
      <c r="S7" s="94">
        <v>0.98956500000000003</v>
      </c>
      <c r="V7" s="94">
        <v>0.4994242947610823</v>
      </c>
      <c r="W7" s="94">
        <v>0.31892324627239077</v>
      </c>
    </row>
    <row r="8" spans="1:24" x14ac:dyDescent="0.4">
      <c r="A8" s="94">
        <v>3</v>
      </c>
      <c r="B8" s="94">
        <v>0.52962578000000005</v>
      </c>
      <c r="C8" s="94">
        <v>0.45515935000000002</v>
      </c>
      <c r="F8" s="94">
        <v>0.50802508682604441</v>
      </c>
      <c r="G8" s="94">
        <v>0.62361745525582468</v>
      </c>
      <c r="J8" s="94">
        <v>0.84402695699999997</v>
      </c>
      <c r="K8" s="100">
        <v>0.57911497899999997</v>
      </c>
      <c r="N8" s="94">
        <v>0.51305287988991544</v>
      </c>
      <c r="O8" s="94">
        <v>1.026221079691517</v>
      </c>
      <c r="R8" s="94">
        <v>0.743035</v>
      </c>
      <c r="S8" s="94">
        <v>0.33793400000000001</v>
      </c>
      <c r="V8" s="94">
        <v>0.44130909090909093</v>
      </c>
      <c r="W8" s="94">
        <v>0.43424796747967476</v>
      </c>
    </row>
    <row r="9" spans="1:24" x14ac:dyDescent="0.4">
      <c r="A9" s="94">
        <v>4</v>
      </c>
      <c r="B9" s="94">
        <v>0.66304664999999996</v>
      </c>
      <c r="C9" s="94">
        <v>1.0285058199999999</v>
      </c>
      <c r="F9" s="94">
        <v>0.3874191134392746</v>
      </c>
      <c r="G9" s="94">
        <v>0.35384115339075523</v>
      </c>
      <c r="J9" s="94">
        <v>0.176032244</v>
      </c>
      <c r="K9" s="100">
        <v>8.3181743000000002E-2</v>
      </c>
      <c r="N9" s="94">
        <v>0.64341986685659458</v>
      </c>
      <c r="O9" s="94">
        <v>0.84284640098434616</v>
      </c>
      <c r="R9" s="94">
        <v>0.53873700000000002</v>
      </c>
      <c r="S9" s="94">
        <v>0.79670200000000002</v>
      </c>
      <c r="V9" s="94">
        <v>0.58538753353121364</v>
      </c>
      <c r="W9" s="94">
        <v>0.28117396852403231</v>
      </c>
    </row>
    <row r="10" spans="1:24" x14ac:dyDescent="0.4">
      <c r="A10" s="94">
        <v>5</v>
      </c>
      <c r="B10" s="94">
        <v>0.30632069000000001</v>
      </c>
      <c r="C10" s="94">
        <v>0.27266276</v>
      </c>
      <c r="F10" s="94">
        <v>0.39033427467003146</v>
      </c>
      <c r="G10" s="94">
        <v>0.33134170986732275</v>
      </c>
      <c r="J10" s="94">
        <v>0.64918851399999999</v>
      </c>
      <c r="K10" s="100">
        <v>0.36140592700000002</v>
      </c>
      <c r="N10" s="94">
        <v>0.34576897810776541</v>
      </c>
      <c r="O10" s="94">
        <v>0.75254295238909308</v>
      </c>
      <c r="R10" s="94">
        <v>0.40539199999999997</v>
      </c>
      <c r="S10" s="94">
        <v>0.57552499999999995</v>
      </c>
      <c r="V10" s="94">
        <v>0.33777140923836252</v>
      </c>
      <c r="W10" s="94">
        <v>0.85038928548321013</v>
      </c>
    </row>
    <row r="11" spans="1:24" x14ac:dyDescent="0.4">
      <c r="A11" s="94">
        <v>6</v>
      </c>
      <c r="B11" s="94">
        <v>0.56491206000000005</v>
      </c>
      <c r="C11" s="94">
        <v>0.99765841</v>
      </c>
      <c r="F11" s="94">
        <v>0.57355566197918928</v>
      </c>
      <c r="G11" s="94">
        <v>0.56033844289337242</v>
      </c>
      <c r="J11" s="94">
        <v>0.83780518500000001</v>
      </c>
      <c r="K11" s="100">
        <v>0.40667603400000002</v>
      </c>
      <c r="N11" s="94">
        <v>0.60326416029063679</v>
      </c>
      <c r="O11" s="94">
        <v>0.57058179241028273</v>
      </c>
      <c r="R11" s="94">
        <v>0.53492399999999996</v>
      </c>
      <c r="S11" s="94">
        <v>0.79301100000000002</v>
      </c>
      <c r="V11" s="94">
        <v>0.37329660961374517</v>
      </c>
      <c r="W11" s="94">
        <v>0.51722922358332601</v>
      </c>
    </row>
    <row r="12" spans="1:24" x14ac:dyDescent="0.4">
      <c r="A12" s="94">
        <v>7</v>
      </c>
      <c r="B12" s="94">
        <v>0.54042182000000005</v>
      </c>
      <c r="C12" s="94">
        <v>1.0589215999999999</v>
      </c>
      <c r="F12" s="94">
        <v>0.6730051557637764</v>
      </c>
      <c r="G12" s="94">
        <v>1.2553916904535363</v>
      </c>
      <c r="J12" s="94">
        <v>0.444109331</v>
      </c>
      <c r="K12" s="100">
        <v>0.48568670600000002</v>
      </c>
      <c r="N12" s="94">
        <v>0.55230903052348579</v>
      </c>
      <c r="O12" s="94">
        <v>0.70553375196232337</v>
      </c>
      <c r="R12" s="94">
        <v>0.30746299999999999</v>
      </c>
      <c r="S12" s="94">
        <v>0.55946499999999999</v>
      </c>
      <c r="V12" s="94">
        <v>0.54381782741544626</v>
      </c>
      <c r="W12" s="94">
        <v>0.47568236021552873</v>
      </c>
    </row>
    <row r="13" spans="1:24" x14ac:dyDescent="0.4">
      <c r="A13" s="94">
        <v>8</v>
      </c>
      <c r="B13" s="94">
        <v>0.64115900000000003</v>
      </c>
      <c r="C13" s="94">
        <v>0.59689899999999996</v>
      </c>
      <c r="F13" s="94">
        <v>0.44776850917004024</v>
      </c>
      <c r="G13" s="94">
        <v>0.2804865754897678</v>
      </c>
      <c r="J13" s="94">
        <v>0.67552264799999995</v>
      </c>
      <c r="K13" s="100">
        <v>0.14399258400000001</v>
      </c>
      <c r="N13" s="94">
        <v>0.62137595137635837</v>
      </c>
      <c r="O13" s="94">
        <v>0.7792673960991221</v>
      </c>
      <c r="R13" s="94">
        <v>0.68449000000000004</v>
      </c>
      <c r="S13" s="94">
        <v>0.82944200000000001</v>
      </c>
      <c r="V13" s="94">
        <v>0.69381412071485959</v>
      </c>
      <c r="W13" s="94">
        <v>0.61956226086641175</v>
      </c>
    </row>
    <row r="14" spans="1:24" x14ac:dyDescent="0.4">
      <c r="A14" s="94">
        <v>9</v>
      </c>
      <c r="B14" s="94">
        <v>0.88243362000000003</v>
      </c>
      <c r="C14" s="94">
        <v>0.73438703000000005</v>
      </c>
      <c r="F14" s="94">
        <v>0.65566482554223349</v>
      </c>
      <c r="G14" s="94">
        <v>0.8486772486772487</v>
      </c>
      <c r="J14" s="94">
        <v>0.46904132799999998</v>
      </c>
      <c r="K14" s="100">
        <v>0.24801357700000001</v>
      </c>
      <c r="N14" s="94">
        <v>0.45932352871070004</v>
      </c>
      <c r="O14" s="94">
        <v>0.59502154140737196</v>
      </c>
      <c r="R14" s="94">
        <v>0.60873500000000003</v>
      </c>
      <c r="S14" s="94">
        <v>0.80334000000000005</v>
      </c>
      <c r="V14" s="94">
        <v>0.48019641566340138</v>
      </c>
      <c r="W14" s="94">
        <v>0.69615082733985811</v>
      </c>
    </row>
    <row r="15" spans="1:24" x14ac:dyDescent="0.4">
      <c r="A15" s="94">
        <v>10</v>
      </c>
      <c r="B15" s="94">
        <v>0.45739306000000002</v>
      </c>
      <c r="C15" s="94">
        <v>1.2325040199999999</v>
      </c>
      <c r="F15" s="94">
        <v>0.76610172442308866</v>
      </c>
      <c r="G15" s="94">
        <v>0.76880026809651469</v>
      </c>
      <c r="J15" s="94">
        <v>0.63517225600000005</v>
      </c>
      <c r="K15" s="100">
        <v>0.40349944700000001</v>
      </c>
      <c r="N15" s="94">
        <v>0.31492181667570029</v>
      </c>
      <c r="O15" s="94">
        <v>1.1101047939684197</v>
      </c>
      <c r="R15" s="94">
        <v>0.35896800000000001</v>
      </c>
      <c r="S15" s="94">
        <v>0.24727499999999999</v>
      </c>
      <c r="V15" s="94">
        <v>0.53534415512053779</v>
      </c>
      <c r="W15" s="94">
        <v>0.28939483677664352</v>
      </c>
    </row>
    <row r="16" spans="1:24" x14ac:dyDescent="0.4">
      <c r="A16" s="96">
        <v>11</v>
      </c>
      <c r="B16" s="94">
        <v>0.64027460000000003</v>
      </c>
      <c r="C16" s="94">
        <v>0.72140068000000002</v>
      </c>
      <c r="F16" s="94">
        <v>0.56603203954940851</v>
      </c>
      <c r="G16" s="94">
        <v>0.43067070446308892</v>
      </c>
      <c r="J16" s="94">
        <v>0.64979785000000001</v>
      </c>
      <c r="K16" s="100">
        <v>0.38414014099999999</v>
      </c>
      <c r="N16" s="94">
        <v>0.79474449019132964</v>
      </c>
      <c r="O16" s="94">
        <v>0.8138334145153433</v>
      </c>
      <c r="R16" s="94">
        <v>0.45785700000000001</v>
      </c>
      <c r="S16" s="94">
        <v>0.44292799999999999</v>
      </c>
      <c r="V16" s="94">
        <v>0.58007073897762151</v>
      </c>
      <c r="W16" s="94">
        <v>0.68700752489295391</v>
      </c>
    </row>
    <row r="17" spans="1:23" x14ac:dyDescent="0.4">
      <c r="A17" s="96">
        <v>12</v>
      </c>
      <c r="B17" s="94">
        <v>0.55733306000000005</v>
      </c>
      <c r="C17" s="94">
        <v>0.53036315999999994</v>
      </c>
      <c r="F17" s="94">
        <v>0.40352889051056851</v>
      </c>
      <c r="G17" s="94">
        <v>0.68191445397251793</v>
      </c>
      <c r="J17" s="94">
        <v>0.48080104200000001</v>
      </c>
      <c r="K17" s="100">
        <v>0.24375085699999999</v>
      </c>
      <c r="N17" s="94">
        <v>0.35626940904357762</v>
      </c>
      <c r="O17" s="94">
        <v>0.93780720640207993</v>
      </c>
      <c r="R17" s="94">
        <v>0.40222999999999998</v>
      </c>
      <c r="S17" s="94">
        <v>0.634162</v>
      </c>
      <c r="V17" s="94">
        <v>0.32608622147083682</v>
      </c>
      <c r="W17" s="94">
        <v>0.39897417109360689</v>
      </c>
    </row>
    <row r="18" spans="1:23" x14ac:dyDescent="0.4">
      <c r="A18" s="96">
        <v>13</v>
      </c>
      <c r="B18" s="94">
        <v>0.64714353999999996</v>
      </c>
      <c r="C18" s="94">
        <v>0.66566539999999996</v>
      </c>
      <c r="F18" s="94">
        <v>0.49024646230682928</v>
      </c>
      <c r="G18" s="94">
        <v>0.7930523542970036</v>
      </c>
      <c r="J18" s="94">
        <v>0.48625517499999998</v>
      </c>
      <c r="K18" s="100">
        <v>0.16085453299999999</v>
      </c>
      <c r="N18" s="94">
        <v>0.85813733546256543</v>
      </c>
      <c r="O18" s="94">
        <v>1.4777192141830378</v>
      </c>
      <c r="R18" s="94">
        <v>0.396926</v>
      </c>
      <c r="S18" s="94">
        <v>0.463395</v>
      </c>
      <c r="V18" s="94">
        <v>0.51246297800959295</v>
      </c>
      <c r="W18" s="94">
        <v>0.58720180528691168</v>
      </c>
    </row>
    <row r="19" spans="1:23" x14ac:dyDescent="0.4">
      <c r="A19" s="96">
        <v>14</v>
      </c>
      <c r="B19" s="94">
        <v>0.63868031999999997</v>
      </c>
      <c r="C19" s="94">
        <v>0.41066772000000001</v>
      </c>
      <c r="F19" s="94">
        <v>1.0039813599963807</v>
      </c>
      <c r="G19" s="94">
        <v>0.32245585021558087</v>
      </c>
      <c r="J19" s="94">
        <v>0.75030383899999997</v>
      </c>
      <c r="K19" s="100">
        <v>0.11750835499999999</v>
      </c>
      <c r="N19" s="94">
        <v>0.45007827887480439</v>
      </c>
      <c r="O19" s="94">
        <v>0.84679769822883189</v>
      </c>
      <c r="R19" s="94">
        <v>0.68051200000000001</v>
      </c>
      <c r="S19" s="94">
        <v>0.89435299999999995</v>
      </c>
      <c r="V19" s="94">
        <v>0.26588997521612706</v>
      </c>
      <c r="W19" s="94">
        <v>0.44020581973030515</v>
      </c>
    </row>
    <row r="20" spans="1:23" x14ac:dyDescent="0.4">
      <c r="A20" s="96">
        <v>15</v>
      </c>
      <c r="B20" s="94">
        <v>0.39231494</v>
      </c>
      <c r="C20" s="94">
        <v>0.53414254000000005</v>
      </c>
      <c r="F20" s="94">
        <v>0.42736935341009735</v>
      </c>
      <c r="G20" s="94">
        <v>0.62408197370157004</v>
      </c>
      <c r="J20" s="94">
        <v>0.71406223099999999</v>
      </c>
      <c r="K20" s="100">
        <v>0.33737060600000002</v>
      </c>
      <c r="N20" s="94">
        <v>0.62351504493942944</v>
      </c>
      <c r="O20" s="94">
        <v>0.88903211945429139</v>
      </c>
      <c r="R20" s="94">
        <v>0.55644499999999997</v>
      </c>
      <c r="S20" s="94">
        <v>1.125089</v>
      </c>
      <c r="V20" s="94">
        <v>0.59657061465980055</v>
      </c>
      <c r="W20" s="94">
        <v>0.54515504989561192</v>
      </c>
    </row>
    <row r="21" spans="1:23" x14ac:dyDescent="0.4">
      <c r="A21" s="96">
        <v>16</v>
      </c>
      <c r="B21" s="94">
        <v>0.80652252999999996</v>
      </c>
      <c r="C21" s="94">
        <v>0.88298498999999997</v>
      </c>
      <c r="F21" s="94">
        <v>0.49482655268576187</v>
      </c>
      <c r="G21" s="94">
        <v>0.20163412616857565</v>
      </c>
      <c r="J21" s="94">
        <v>0.40383677600000001</v>
      </c>
      <c r="K21" s="100">
        <v>0.29048902799999998</v>
      </c>
      <c r="N21" s="94">
        <v>0.37247445014835401</v>
      </c>
      <c r="O21" s="94">
        <v>0.89680806820544812</v>
      </c>
      <c r="R21" s="94">
        <v>0.30529800000000001</v>
      </c>
      <c r="S21" s="94">
        <v>1.2647949999999999</v>
      </c>
      <c r="V21" s="94">
        <v>0.4660292607802875</v>
      </c>
      <c r="W21" s="94">
        <v>0.39872519060406825</v>
      </c>
    </row>
    <row r="22" spans="1:23" x14ac:dyDescent="0.4">
      <c r="A22" s="96">
        <v>17</v>
      </c>
      <c r="B22" s="94">
        <v>0.55483654000000004</v>
      </c>
      <c r="C22" s="94">
        <v>0.27975605999999997</v>
      </c>
      <c r="F22" s="94">
        <v>0.51139022875973061</v>
      </c>
      <c r="G22" s="94">
        <v>0.23896499238964999</v>
      </c>
      <c r="J22" s="94">
        <v>0.50347734200000005</v>
      </c>
      <c r="K22" s="100">
        <v>0.260437737</v>
      </c>
      <c r="N22" s="94">
        <v>0.65409264216759955</v>
      </c>
      <c r="O22" s="94">
        <v>0.85222276502198324</v>
      </c>
      <c r="R22" s="94">
        <v>0.34123500000000001</v>
      </c>
      <c r="S22" s="94">
        <v>0.42823899999999998</v>
      </c>
      <c r="V22" s="94">
        <v>0.63371988377773758</v>
      </c>
      <c r="W22" s="94">
        <v>0.38779051750852189</v>
      </c>
    </row>
    <row r="23" spans="1:23" x14ac:dyDescent="0.4">
      <c r="A23" s="96">
        <v>18</v>
      </c>
      <c r="B23" s="94">
        <v>0.71928756000000005</v>
      </c>
      <c r="C23" s="94">
        <v>0.35436786999999997</v>
      </c>
      <c r="F23" s="94">
        <v>0.50751321003963012</v>
      </c>
      <c r="G23" s="94">
        <v>0.1979355306048533</v>
      </c>
      <c r="J23" s="94">
        <v>0.44870066600000003</v>
      </c>
      <c r="K23" s="100">
        <v>0.12753589100000001</v>
      </c>
      <c r="N23" s="94">
        <v>0.6102462496461929</v>
      </c>
      <c r="O23" s="94">
        <v>0.89698908978757863</v>
      </c>
      <c r="R23" s="94">
        <v>0.43904100000000001</v>
      </c>
      <c r="S23" s="94">
        <v>0.58505300000000005</v>
      </c>
      <c r="V23" s="94">
        <v>0.44317160826594792</v>
      </c>
      <c r="W23" s="94">
        <v>0.42719788474250342</v>
      </c>
    </row>
    <row r="24" spans="1:23" x14ac:dyDescent="0.4">
      <c r="A24" s="96">
        <v>19</v>
      </c>
      <c r="B24" s="94">
        <v>0.48065585</v>
      </c>
      <c r="C24" s="94">
        <v>0.64057017999999999</v>
      </c>
      <c r="F24" s="94">
        <v>1.2171270956341853</v>
      </c>
      <c r="G24" s="94">
        <v>0.37239413197125376</v>
      </c>
      <c r="J24" s="94">
        <v>0.40549876499999998</v>
      </c>
      <c r="K24" s="100">
        <v>0.125740085</v>
      </c>
      <c r="N24" s="94">
        <v>0.53812115417616635</v>
      </c>
      <c r="O24" s="94">
        <v>0.70194455937112121</v>
      </c>
      <c r="R24" s="94">
        <v>0.35895700000000003</v>
      </c>
      <c r="S24" s="94">
        <v>0.56249800000000005</v>
      </c>
      <c r="V24" s="94">
        <v>0.53502459893048138</v>
      </c>
      <c r="W24" s="94">
        <v>0.47176347491657722</v>
      </c>
    </row>
    <row r="25" spans="1:23" x14ac:dyDescent="0.4">
      <c r="A25" s="96">
        <v>20</v>
      </c>
      <c r="B25" s="94">
        <v>0.38330839</v>
      </c>
      <c r="C25" s="94">
        <v>0.39678242000000002</v>
      </c>
      <c r="F25" s="94">
        <v>0.86921578931099497</v>
      </c>
      <c r="G25" s="94">
        <v>0.77526286662977317</v>
      </c>
      <c r="J25" s="94">
        <v>0.414617919</v>
      </c>
      <c r="K25" s="100">
        <v>0.121611889</v>
      </c>
      <c r="N25" s="94">
        <v>0.37249751819986765</v>
      </c>
      <c r="O25" s="94">
        <v>0.73055787576383713</v>
      </c>
      <c r="R25" s="94">
        <v>0.35895700000000003</v>
      </c>
      <c r="S25" s="94">
        <v>0.56249800000000005</v>
      </c>
      <c r="V25" s="94">
        <v>0.44845591756654457</v>
      </c>
      <c r="W25" s="94">
        <v>0.21164391123541754</v>
      </c>
    </row>
    <row r="26" spans="1:23" x14ac:dyDescent="0.4">
      <c r="A26" s="96">
        <v>21</v>
      </c>
      <c r="B26" s="94">
        <v>0.41469687999999999</v>
      </c>
      <c r="C26" s="94">
        <v>0.26551437999999999</v>
      </c>
      <c r="F26" s="94">
        <v>0.44610696991131177</v>
      </c>
      <c r="G26" s="94">
        <v>0.26415709280534505</v>
      </c>
      <c r="J26" s="94">
        <v>0.352303176</v>
      </c>
      <c r="K26" s="100">
        <v>0.43027380900000001</v>
      </c>
      <c r="N26" s="94">
        <v>0.86102077170733304</v>
      </c>
      <c r="O26" s="94">
        <v>0.89820172982390623</v>
      </c>
      <c r="R26" s="94">
        <v>0.47353499999999998</v>
      </c>
      <c r="S26" s="94">
        <v>0.93588000000000005</v>
      </c>
      <c r="V26" s="94">
        <v>0.65482061480563258</v>
      </c>
      <c r="W26" s="94">
        <v>0.51759951964427697</v>
      </c>
    </row>
    <row r="27" spans="1:23" x14ac:dyDescent="0.4">
      <c r="A27" s="95">
        <v>22</v>
      </c>
      <c r="B27" s="94">
        <v>0.706098293836386</v>
      </c>
      <c r="C27" s="94">
        <v>0.47421875000000002</v>
      </c>
      <c r="F27" s="94">
        <v>0.51548960541485367</v>
      </c>
      <c r="G27" s="94">
        <v>0.67523229734059598</v>
      </c>
      <c r="J27" s="94">
        <v>0.44368650399999998</v>
      </c>
      <c r="K27" s="100">
        <v>0.21041916399999999</v>
      </c>
      <c r="N27" s="94">
        <v>0.65624176403408585</v>
      </c>
      <c r="O27" s="94">
        <v>0.7223121761658029</v>
      </c>
      <c r="R27" s="94">
        <v>0.77327199999999996</v>
      </c>
      <c r="S27" s="94">
        <v>0.83156600000000003</v>
      </c>
      <c r="V27" s="94">
        <v>0.3569243666003763</v>
      </c>
      <c r="W27" s="94">
        <v>0.85259895165609134</v>
      </c>
    </row>
    <row r="28" spans="1:23" x14ac:dyDescent="0.4">
      <c r="A28" s="95">
        <v>23</v>
      </c>
      <c r="B28" s="94">
        <v>0.88892705828466756</v>
      </c>
      <c r="C28" s="94">
        <v>0.96335443810719834</v>
      </c>
      <c r="F28" s="94">
        <v>0.68514229838917184</v>
      </c>
      <c r="G28" s="94">
        <v>0.20652283327181833</v>
      </c>
      <c r="J28" s="94">
        <v>0.68082135899999996</v>
      </c>
      <c r="K28" s="100">
        <v>0.52863403499999995</v>
      </c>
      <c r="N28" s="94">
        <v>0.3876435330537687</v>
      </c>
      <c r="O28" s="94">
        <v>1.0201869007645941</v>
      </c>
      <c r="R28" s="94">
        <v>0.55809500000000001</v>
      </c>
      <c r="S28" s="94">
        <v>0.64412999999999998</v>
      </c>
      <c r="V28" s="94">
        <v>0.35524496543432516</v>
      </c>
      <c r="W28" s="94">
        <v>0.37174999999999997</v>
      </c>
    </row>
    <row r="29" spans="1:23" x14ac:dyDescent="0.4">
      <c r="A29" s="95">
        <v>24</v>
      </c>
      <c r="B29" s="94">
        <v>0.62009441781685826</v>
      </c>
      <c r="C29" s="94">
        <v>0.50781057948018871</v>
      </c>
      <c r="F29" s="94">
        <v>0.3386557548319693</v>
      </c>
      <c r="G29" s="94">
        <v>0.48380189054421974</v>
      </c>
      <c r="J29" s="94">
        <v>0.63200225200000004</v>
      </c>
      <c r="K29" s="100">
        <v>0.40885703099999998</v>
      </c>
      <c r="N29" s="94">
        <v>0.73548955936431482</v>
      </c>
      <c r="O29" s="94">
        <v>0.78389088563266063</v>
      </c>
      <c r="R29" s="94">
        <v>0.388013</v>
      </c>
      <c r="S29" s="94">
        <v>0.45633200000000002</v>
      </c>
      <c r="V29" s="94">
        <v>0.44149000240905811</v>
      </c>
      <c r="W29" s="94">
        <v>0.53366762177650429</v>
      </c>
    </row>
    <row r="30" spans="1:23" x14ac:dyDescent="0.4">
      <c r="A30" s="95">
        <v>25</v>
      </c>
      <c r="B30" s="94">
        <v>0.37938435360996164</v>
      </c>
      <c r="C30" s="94">
        <v>0.25900959294788695</v>
      </c>
      <c r="F30" s="94">
        <v>0.61346776272448644</v>
      </c>
      <c r="G30" s="94">
        <v>0.49165646317998951</v>
      </c>
      <c r="J30" s="94">
        <v>0.55028328599999998</v>
      </c>
      <c r="K30" s="100">
        <v>0.65910761799999995</v>
      </c>
      <c r="N30" s="94">
        <v>0.58113246630269133</v>
      </c>
      <c r="O30" s="94">
        <v>1.0474152494650306</v>
      </c>
      <c r="R30" s="94">
        <v>0.33556799999999998</v>
      </c>
      <c r="S30" s="94">
        <v>0.76727100000000004</v>
      </c>
      <c r="V30" s="94">
        <v>0.38887193006798948</v>
      </c>
      <c r="W30" s="94">
        <v>0.21206096752816433</v>
      </c>
    </row>
    <row r="31" spans="1:23" x14ac:dyDescent="0.4">
      <c r="A31" s="95">
        <v>26</v>
      </c>
      <c r="B31" s="94">
        <v>0.4008215962441315</v>
      </c>
      <c r="C31" s="94">
        <v>0.3658625922243734</v>
      </c>
      <c r="F31" s="94">
        <v>0.4881213506750286</v>
      </c>
      <c r="G31" s="94">
        <v>0.22055539168176644</v>
      </c>
      <c r="J31" s="94">
        <v>0.56810119800000003</v>
      </c>
      <c r="K31" s="100">
        <v>0.69386121999999995</v>
      </c>
      <c r="N31" s="94">
        <v>0.52039998369631668</v>
      </c>
      <c r="O31" s="94">
        <v>0.80877643981418834</v>
      </c>
      <c r="R31" s="94">
        <v>0.28363100000000002</v>
      </c>
      <c r="S31" s="94">
        <v>0.68648900000000002</v>
      </c>
      <c r="V31" s="94">
        <v>0.55529079945535886</v>
      </c>
      <c r="W31" s="94">
        <v>0.35440325691022073</v>
      </c>
    </row>
    <row r="32" spans="1:23" x14ac:dyDescent="0.4">
      <c r="A32" s="95">
        <v>27</v>
      </c>
      <c r="B32" s="94">
        <v>0.30188538081699834</v>
      </c>
      <c r="C32" s="94">
        <v>0.73829215079405353</v>
      </c>
      <c r="F32" s="94">
        <v>0.50233978294779469</v>
      </c>
      <c r="G32" s="94">
        <v>0.22442292501682221</v>
      </c>
      <c r="J32" s="94">
        <v>0.58962329999999996</v>
      </c>
      <c r="K32" s="100">
        <v>0.49625413800000001</v>
      </c>
      <c r="N32" s="94">
        <v>0.73576710226480024</v>
      </c>
      <c r="O32" s="94">
        <v>0.87727573286312521</v>
      </c>
      <c r="R32" s="94">
        <v>0.49096200000000001</v>
      </c>
      <c r="S32" s="94">
        <v>0.46557799999999999</v>
      </c>
    </row>
    <row r="33" spans="1:21" x14ac:dyDescent="0.4">
      <c r="A33" s="95">
        <v>28</v>
      </c>
      <c r="B33" s="94">
        <v>0.45266535706877836</v>
      </c>
      <c r="C33" s="94">
        <v>0.16954981422275989</v>
      </c>
      <c r="F33" s="94">
        <v>0.64098697163922747</v>
      </c>
      <c r="G33" s="94">
        <v>0.32025500398443729</v>
      </c>
      <c r="J33" s="94">
        <v>0.57827160499999997</v>
      </c>
      <c r="K33" s="100">
        <v>0.74146228999999997</v>
      </c>
      <c r="N33" s="94">
        <v>0.58437018505939464</v>
      </c>
      <c r="O33" s="94">
        <v>0.86757481018311722</v>
      </c>
    </row>
    <row r="34" spans="1:21" x14ac:dyDescent="0.4">
      <c r="A34" s="95">
        <v>29</v>
      </c>
      <c r="B34" s="94">
        <v>0.80227427331727674</v>
      </c>
      <c r="C34" s="94">
        <v>0.6910323666237751</v>
      </c>
      <c r="F34" s="94">
        <v>0.67734909769757312</v>
      </c>
      <c r="G34" s="94">
        <v>0.26171555451676981</v>
      </c>
      <c r="J34" s="94">
        <v>0.44770098800000002</v>
      </c>
      <c r="K34" s="100">
        <v>0.42085930999999999</v>
      </c>
      <c r="N34" s="94">
        <v>0.31722432779738763</v>
      </c>
      <c r="O34" s="94">
        <v>1.1802416823603266</v>
      </c>
    </row>
    <row r="35" spans="1:21" x14ac:dyDescent="0.4">
      <c r="A35" s="95">
        <v>30</v>
      </c>
      <c r="B35" s="94">
        <v>0.32961850405527177</v>
      </c>
      <c r="C35" s="94">
        <v>1.1271458695990602</v>
      </c>
      <c r="F35" s="94">
        <v>0.68531425015556935</v>
      </c>
      <c r="G35" s="94">
        <v>0.37343695220287482</v>
      </c>
      <c r="J35" s="94">
        <v>0.63296730099999998</v>
      </c>
      <c r="K35" s="100">
        <v>1.1554497450000001</v>
      </c>
      <c r="N35" s="94">
        <v>0.82197634786201201</v>
      </c>
      <c r="O35" s="94">
        <v>1.0003478462519566</v>
      </c>
    </row>
    <row r="36" spans="1:21" x14ac:dyDescent="0.4">
      <c r="A36" s="95">
        <v>31</v>
      </c>
      <c r="B36" s="94">
        <v>0.6094210856604958</v>
      </c>
      <c r="C36" s="94">
        <v>0.27525375994993251</v>
      </c>
      <c r="F36" s="94">
        <v>0.79944091208068413</v>
      </c>
      <c r="G36" s="94">
        <v>0.33483377274773324</v>
      </c>
      <c r="J36" s="94">
        <v>1.0170580140000001</v>
      </c>
      <c r="K36" s="100">
        <v>0.159978591</v>
      </c>
      <c r="N36" s="94">
        <v>0.98325543641909841</v>
      </c>
      <c r="O36" s="94">
        <v>1.051373061834485</v>
      </c>
    </row>
    <row r="37" spans="1:21" x14ac:dyDescent="0.4">
      <c r="F37" s="94">
        <v>0.49190079133251907</v>
      </c>
      <c r="G37" s="94">
        <v>0.14432216108054027</v>
      </c>
      <c r="J37" s="94">
        <v>0.25092657400000001</v>
      </c>
      <c r="K37" s="100">
        <v>0.31302153100000002</v>
      </c>
      <c r="N37" s="94">
        <v>0.40127014426783159</v>
      </c>
      <c r="O37" s="94">
        <v>0.99012589484077984</v>
      </c>
    </row>
    <row r="38" spans="1:21" x14ac:dyDescent="0.4">
      <c r="F38" s="94">
        <v>0.35078534031413611</v>
      </c>
      <c r="G38" s="94">
        <v>0.7329013678905687</v>
      </c>
      <c r="J38" s="94">
        <v>0.58856345899999996</v>
      </c>
      <c r="K38" s="100">
        <v>0.28212752800000002</v>
      </c>
      <c r="N38" s="94">
        <v>0.47651039744063001</v>
      </c>
      <c r="O38" s="94">
        <v>1.1226036269430053</v>
      </c>
    </row>
    <row r="39" spans="1:21" x14ac:dyDescent="0.4">
      <c r="F39" s="94">
        <v>0.38259789106051439</v>
      </c>
      <c r="G39" s="94">
        <v>0.94362315209220748</v>
      </c>
      <c r="J39" s="94">
        <v>0.50088187900000003</v>
      </c>
      <c r="K39" s="100">
        <v>0.84875780899999997</v>
      </c>
    </row>
    <row r="40" spans="1:21" x14ac:dyDescent="0.4">
      <c r="F40" s="94">
        <v>0.46055196070788179</v>
      </c>
      <c r="G40" s="94">
        <v>4.2156127634757998E-2</v>
      </c>
      <c r="J40" s="94">
        <v>0.60189533100000003</v>
      </c>
      <c r="K40" s="100">
        <v>0.46397250299999998</v>
      </c>
    </row>
    <row r="41" spans="1:21" x14ac:dyDescent="0.4">
      <c r="F41" s="94">
        <v>0.40109245106729591</v>
      </c>
      <c r="G41" s="94">
        <v>0.26672903638780837</v>
      </c>
      <c r="J41" s="94">
        <v>0.60596892700000005</v>
      </c>
      <c r="K41" s="100">
        <v>0.29007530199999998</v>
      </c>
    </row>
    <row r="42" spans="1:21" x14ac:dyDescent="0.4">
      <c r="F42" s="94">
        <v>0.53637611530542195</v>
      </c>
      <c r="G42" s="94">
        <v>0.43262183361193263</v>
      </c>
      <c r="J42" s="94">
        <v>0.69333312899999999</v>
      </c>
      <c r="K42" s="100">
        <v>0.37031388300000001</v>
      </c>
    </row>
    <row r="43" spans="1:21" x14ac:dyDescent="0.4">
      <c r="F43" s="94">
        <v>0.54110717000253361</v>
      </c>
      <c r="G43" s="94">
        <v>0.16691496335140929</v>
      </c>
      <c r="J43" s="94">
        <v>0.54553996400000004</v>
      </c>
      <c r="K43" s="100">
        <v>0.21778018199999999</v>
      </c>
      <c r="U43" s="94"/>
    </row>
    <row r="44" spans="1:21" x14ac:dyDescent="0.4">
      <c r="F44" s="94">
        <v>0.58559963311167162</v>
      </c>
      <c r="G44" s="94">
        <v>0.16054961268904466</v>
      </c>
      <c r="J44" s="94">
        <v>0.72798303900000005</v>
      </c>
      <c r="K44" s="100">
        <v>0.22155596</v>
      </c>
      <c r="U44" s="94"/>
    </row>
    <row r="45" spans="1:21" x14ac:dyDescent="0.4">
      <c r="F45" s="94">
        <v>0.61573033707865166</v>
      </c>
      <c r="G45" s="94">
        <v>0.28730173367760975</v>
      </c>
      <c r="J45" s="94">
        <v>0.19064735499999999</v>
      </c>
      <c r="K45" s="100">
        <v>0.104423958</v>
      </c>
      <c r="U45" s="94"/>
    </row>
    <row r="46" spans="1:21" x14ac:dyDescent="0.4">
      <c r="F46" s="94">
        <v>0.77919839902162447</v>
      </c>
      <c r="G46" s="94">
        <v>1.387188108299416</v>
      </c>
      <c r="J46" s="94">
        <v>0.51109149300000001</v>
      </c>
      <c r="K46" s="100">
        <v>0.25942250100000003</v>
      </c>
      <c r="U46" s="94"/>
    </row>
    <row r="47" spans="1:21" x14ac:dyDescent="0.4">
      <c r="F47" s="94">
        <v>0.95575344857691635</v>
      </c>
      <c r="G47" s="94">
        <v>0.32786704820603119</v>
      </c>
      <c r="J47" s="94">
        <v>0.53174343700000004</v>
      </c>
      <c r="K47" s="100">
        <v>0.492925803</v>
      </c>
      <c r="U47" s="94"/>
    </row>
    <row r="48" spans="1:21" x14ac:dyDescent="0.4">
      <c r="F48" s="94">
        <v>0.66757708455600195</v>
      </c>
      <c r="G48" s="94">
        <v>0.31215526046986725</v>
      </c>
      <c r="J48" s="94">
        <v>0.39205721100000002</v>
      </c>
      <c r="K48" s="100">
        <v>0.44733895200000001</v>
      </c>
      <c r="U48" s="94"/>
    </row>
    <row r="49" spans="6:21" x14ac:dyDescent="0.4">
      <c r="F49" s="94">
        <v>0.61374254049445853</v>
      </c>
      <c r="G49" s="94">
        <v>0.29866299646087302</v>
      </c>
      <c r="J49" s="94">
        <v>0.60591631499999998</v>
      </c>
      <c r="K49" s="100">
        <v>0.100659417</v>
      </c>
      <c r="U49" s="94"/>
    </row>
    <row r="50" spans="6:21" x14ac:dyDescent="0.4">
      <c r="F50" s="94">
        <v>0.7227137679976493</v>
      </c>
      <c r="G50" s="94">
        <v>0.26485237854616328</v>
      </c>
      <c r="J50" s="94">
        <v>0.49259080100000002</v>
      </c>
      <c r="K50" s="100">
        <v>0.291157428</v>
      </c>
      <c r="U50" s="94"/>
    </row>
    <row r="51" spans="6:21" x14ac:dyDescent="0.4">
      <c r="F51" s="94">
        <v>0.63051792120008299</v>
      </c>
      <c r="G51" s="94">
        <v>0.2455357142857143</v>
      </c>
      <c r="J51" s="94">
        <v>0.52759167200000001</v>
      </c>
      <c r="K51" s="100">
        <v>0.40237192399999999</v>
      </c>
      <c r="U51" s="94"/>
    </row>
    <row r="52" spans="6:21" x14ac:dyDescent="0.4">
      <c r="F52" s="94">
        <v>0.35321435425062364</v>
      </c>
      <c r="G52" s="94">
        <v>0.93571279482362768</v>
      </c>
      <c r="J52" s="94">
        <v>0.735181957</v>
      </c>
      <c r="K52" s="100">
        <v>0.27104066700000001</v>
      </c>
      <c r="U52" s="94"/>
    </row>
    <row r="53" spans="6:21" x14ac:dyDescent="0.4">
      <c r="F53" s="94">
        <v>0.43900516161661229</v>
      </c>
      <c r="G53" s="94">
        <v>0.44261449321374713</v>
      </c>
      <c r="J53" s="94">
        <v>0.44748503499999998</v>
      </c>
      <c r="K53" s="100">
        <v>0.34068414000000002</v>
      </c>
      <c r="U53" s="94"/>
    </row>
    <row r="54" spans="6:21" x14ac:dyDescent="0.4">
      <c r="F54" s="94">
        <v>0.34207756669999473</v>
      </c>
      <c r="G54" s="94">
        <v>0.39917322611699424</v>
      </c>
      <c r="J54" s="94">
        <v>0.48799735399999999</v>
      </c>
      <c r="K54" s="100">
        <v>0.23654001799999999</v>
      </c>
      <c r="U54" s="94"/>
    </row>
    <row r="55" spans="6:21" x14ac:dyDescent="0.4">
      <c r="F55" s="94">
        <v>1.445020362828582</v>
      </c>
      <c r="G55" s="94">
        <v>0.25992599259925991</v>
      </c>
      <c r="J55" s="94">
        <v>0.271430913</v>
      </c>
      <c r="K55" s="100">
        <v>0.14376491699999999</v>
      </c>
      <c r="U55" s="94"/>
    </row>
    <row r="56" spans="6:21" x14ac:dyDescent="0.4">
      <c r="F56" s="94">
        <v>0.82971483710418725</v>
      </c>
      <c r="G56" s="94">
        <v>0.96236786469344615</v>
      </c>
      <c r="J56" s="94">
        <v>0.89144372400000005</v>
      </c>
      <c r="K56" s="100">
        <v>0.94396672000000004</v>
      </c>
      <c r="U56" s="94"/>
    </row>
    <row r="57" spans="6:21" x14ac:dyDescent="0.4">
      <c r="F57" s="94">
        <v>0.19400951342780695</v>
      </c>
      <c r="G57" s="94">
        <v>0.54542039691980215</v>
      </c>
      <c r="J57" s="94">
        <v>1.4462062419999999</v>
      </c>
      <c r="K57" s="100">
        <v>1.2824260279999999</v>
      </c>
      <c r="U57" s="94"/>
    </row>
    <row r="58" spans="6:21" x14ac:dyDescent="0.4">
      <c r="F58" s="94">
        <v>0.19535422663987109</v>
      </c>
      <c r="G58" s="94">
        <v>0.32078440866723162</v>
      </c>
      <c r="J58" s="94">
        <v>0.74243913299999997</v>
      </c>
      <c r="K58" s="100">
        <v>0.56557627899999996</v>
      </c>
      <c r="U58" s="94"/>
    </row>
    <row r="59" spans="6:21" x14ac:dyDescent="0.4">
      <c r="F59" s="94">
        <v>0.45573098394975575</v>
      </c>
      <c r="G59" s="94">
        <v>0.54393947410189936</v>
      </c>
      <c r="J59" s="94">
        <v>0.54252888399999999</v>
      </c>
      <c r="K59" s="100">
        <v>0.65930844399999999</v>
      </c>
      <c r="U59" s="94"/>
    </row>
    <row r="60" spans="6:21" x14ac:dyDescent="0.4">
      <c r="F60" s="94">
        <v>0.52414078855547797</v>
      </c>
      <c r="G60" s="94">
        <v>0.28797418126025082</v>
      </c>
      <c r="J60" s="94">
        <v>0.38776059200000002</v>
      </c>
      <c r="K60" s="100">
        <v>0.50111529399999999</v>
      </c>
      <c r="U60" s="94"/>
    </row>
    <row r="61" spans="6:21" x14ac:dyDescent="0.4">
      <c r="F61" s="94">
        <v>0.20811246292879995</v>
      </c>
      <c r="G61" s="94">
        <v>0.2784037558685446</v>
      </c>
      <c r="J61" s="94">
        <v>0.422116406</v>
      </c>
      <c r="K61" s="100">
        <v>0.68379036999999998</v>
      </c>
      <c r="U61" s="94"/>
    </row>
    <row r="62" spans="6:21" x14ac:dyDescent="0.4">
      <c r="F62" s="94">
        <v>0.59148408972352629</v>
      </c>
      <c r="G62" s="94">
        <v>0.31983442566402204</v>
      </c>
      <c r="J62" s="94">
        <v>0.56791426899999997</v>
      </c>
      <c r="K62" s="100">
        <v>0.85685334599999996</v>
      </c>
      <c r="U62" s="94"/>
    </row>
    <row r="63" spans="6:21" x14ac:dyDescent="0.4">
      <c r="F63" s="94">
        <v>0.38384665234148502</v>
      </c>
      <c r="G63" s="94">
        <v>0.13727851367624289</v>
      </c>
      <c r="J63" s="94">
        <v>0.48649647200000001</v>
      </c>
      <c r="K63" s="100">
        <v>0.30375687099999998</v>
      </c>
      <c r="U63" s="94"/>
    </row>
    <row r="64" spans="6:21" x14ac:dyDescent="0.4">
      <c r="F64" s="94">
        <v>0.48190593130734338</v>
      </c>
      <c r="G64" s="94">
        <v>0.15774987097884052</v>
      </c>
      <c r="J64" s="94">
        <v>0.38345753700000001</v>
      </c>
      <c r="K64" s="100">
        <v>0.32766508599999999</v>
      </c>
      <c r="U64" s="94"/>
    </row>
    <row r="65" spans="6:21" x14ac:dyDescent="0.4">
      <c r="F65" s="94">
        <v>0.66355018828723533</v>
      </c>
      <c r="G65" s="94">
        <v>0.5099750623441397</v>
      </c>
      <c r="J65" s="94">
        <v>0.40581790899999998</v>
      </c>
      <c r="K65" s="100">
        <v>0.32766508599999999</v>
      </c>
      <c r="U65" s="94"/>
    </row>
    <row r="66" spans="6:21" x14ac:dyDescent="0.4">
      <c r="F66" s="94">
        <v>0.67113352722453334</v>
      </c>
      <c r="G66" s="94">
        <v>0.12162986458460413</v>
      </c>
      <c r="J66" s="94">
        <v>0.84545336000000004</v>
      </c>
      <c r="K66" s="100">
        <v>0.68415211200000003</v>
      </c>
      <c r="U66" s="94"/>
    </row>
    <row r="67" spans="6:21" x14ac:dyDescent="0.4">
      <c r="F67" s="94">
        <v>0.84536637931034486</v>
      </c>
      <c r="G67" s="94">
        <v>0.15384016808030504</v>
      </c>
      <c r="J67" s="94">
        <v>0.398858463</v>
      </c>
      <c r="K67" s="100">
        <v>1.065583086</v>
      </c>
      <c r="U67" s="94"/>
    </row>
    <row r="68" spans="6:21" x14ac:dyDescent="0.4">
      <c r="F68" s="94">
        <v>0.82752038508620862</v>
      </c>
      <c r="G68" s="94">
        <v>0.6046210157084031</v>
      </c>
      <c r="J68" s="94">
        <v>0.31542444400000003</v>
      </c>
      <c r="K68" s="100">
        <v>0.62754480099999999</v>
      </c>
      <c r="U68" s="94"/>
    </row>
    <row r="69" spans="6:21" x14ac:dyDescent="0.4">
      <c r="F69" s="94">
        <v>0.53028196775732928</v>
      </c>
      <c r="G69" s="94">
        <v>0.43792893091352753</v>
      </c>
      <c r="J69" s="94">
        <v>0.76498483799999994</v>
      </c>
      <c r="K69" s="100">
        <v>0.988831562</v>
      </c>
      <c r="U69" s="94"/>
    </row>
    <row r="70" spans="6:21" x14ac:dyDescent="0.4">
      <c r="F70" s="94">
        <v>0.43921267210266002</v>
      </c>
      <c r="G70" s="94">
        <v>0.20792079207920794</v>
      </c>
      <c r="J70" s="94">
        <v>0.66920716899999999</v>
      </c>
      <c r="K70" s="100">
        <v>0.28178527199999998</v>
      </c>
      <c r="U70" s="94"/>
    </row>
    <row r="71" spans="6:21" x14ac:dyDescent="0.4">
      <c r="F71" s="94">
        <v>0.37530667956736585</v>
      </c>
      <c r="G71" s="94">
        <v>0.10437081972312956</v>
      </c>
      <c r="J71" s="94">
        <v>0.40798493699999999</v>
      </c>
      <c r="K71" s="100">
        <v>1.0885163259999999</v>
      </c>
      <c r="U71" s="94"/>
    </row>
    <row r="72" spans="6:21" x14ac:dyDescent="0.4">
      <c r="F72" s="94">
        <v>0.48992708801271645</v>
      </c>
      <c r="G72" s="94">
        <v>0.28013687976357127</v>
      </c>
      <c r="J72" s="94">
        <v>0.68749301600000001</v>
      </c>
      <c r="K72" s="100">
        <v>0.27444453099999999</v>
      </c>
      <c r="U72" s="94"/>
    </row>
    <row r="73" spans="6:21" x14ac:dyDescent="0.4">
      <c r="J73" s="94">
        <v>0.52072407799999998</v>
      </c>
      <c r="K73" s="100">
        <v>0.20291608699999999</v>
      </c>
      <c r="U73" s="94"/>
    </row>
    <row r="74" spans="6:21" x14ac:dyDescent="0.4">
      <c r="J74" s="94">
        <v>0.49030449100000001</v>
      </c>
      <c r="K74" s="100">
        <v>0.79181757500000005</v>
      </c>
    </row>
    <row r="75" spans="6:21" x14ac:dyDescent="0.4">
      <c r="J75" s="94">
        <v>0.32925640499999997</v>
      </c>
      <c r="K75" s="100">
        <v>0.53835593199999998</v>
      </c>
    </row>
    <row r="76" spans="6:21" x14ac:dyDescent="0.4">
      <c r="J76" s="94">
        <v>0.71028265099999999</v>
      </c>
      <c r="K76" s="100">
        <v>0.61233181999999997</v>
      </c>
    </row>
    <row r="83" spans="19:25" x14ac:dyDescent="0.4">
      <c r="S83"/>
      <c r="T83"/>
      <c r="V83"/>
      <c r="W83"/>
      <c r="X83"/>
      <c r="Y83"/>
    </row>
    <row r="84" spans="19:25" x14ac:dyDescent="0.4">
      <c r="S84"/>
      <c r="T84"/>
      <c r="V84"/>
      <c r="W84"/>
      <c r="X84"/>
      <c r="Y84"/>
    </row>
    <row r="85" spans="19:25" ht="16.5" thickBot="1" x14ac:dyDescent="0.45">
      <c r="S85"/>
      <c r="T85"/>
      <c r="V85"/>
      <c r="W85"/>
      <c r="X85"/>
      <c r="Y85"/>
    </row>
    <row r="86" spans="19:25" x14ac:dyDescent="0.4">
      <c r="S86" s="98"/>
      <c r="T86" s="98"/>
      <c r="U86" s="98"/>
      <c r="V86" s="98"/>
      <c r="W86" s="98"/>
      <c r="X86"/>
      <c r="Y86"/>
    </row>
    <row r="87" spans="19:25" x14ac:dyDescent="0.4">
      <c r="S87"/>
      <c r="T87"/>
      <c r="V87"/>
      <c r="W87"/>
      <c r="X87"/>
      <c r="Y87"/>
    </row>
    <row r="88" spans="19:25" ht="16.5" thickBot="1" x14ac:dyDescent="0.45">
      <c r="S88" s="97"/>
      <c r="T88" s="97"/>
      <c r="U88" s="97"/>
      <c r="V88" s="97"/>
      <c r="W88" s="97"/>
      <c r="X88"/>
      <c r="Y88"/>
    </row>
    <row r="89" spans="19:25" x14ac:dyDescent="0.4">
      <c r="S89"/>
      <c r="T89"/>
      <c r="V89"/>
      <c r="W89"/>
      <c r="X89"/>
      <c r="Y89"/>
    </row>
    <row r="90" spans="19:25" x14ac:dyDescent="0.4">
      <c r="S90"/>
      <c r="T90"/>
      <c r="V90"/>
      <c r="W90"/>
      <c r="X90"/>
      <c r="Y90"/>
    </row>
    <row r="91" spans="19:25" ht="16.5" thickBot="1" x14ac:dyDescent="0.45">
      <c r="S91"/>
      <c r="T91"/>
      <c r="V91"/>
      <c r="W91"/>
      <c r="X91"/>
      <c r="Y91"/>
    </row>
    <row r="92" spans="19:25" x14ac:dyDescent="0.4">
      <c r="S92" s="98"/>
      <c r="T92" s="98"/>
      <c r="U92" s="98"/>
      <c r="V92" s="98"/>
      <c r="W92" s="98"/>
      <c r="X92" s="98"/>
      <c r="Y92" s="98"/>
    </row>
    <row r="93" spans="19:25" x14ac:dyDescent="0.4">
      <c r="S93"/>
      <c r="T93"/>
      <c r="V93"/>
      <c r="W93"/>
      <c r="X93"/>
      <c r="Y93"/>
    </row>
    <row r="94" spans="19:25" x14ac:dyDescent="0.4">
      <c r="S94"/>
      <c r="T94"/>
      <c r="V94"/>
      <c r="W94"/>
      <c r="X94"/>
      <c r="Y94"/>
    </row>
    <row r="95" spans="19:25" x14ac:dyDescent="0.4">
      <c r="S95"/>
      <c r="T95"/>
      <c r="V95"/>
      <c r="W95"/>
      <c r="X95"/>
      <c r="Y95"/>
    </row>
    <row r="96" spans="19:25" ht="16.5" thickBot="1" x14ac:dyDescent="0.45">
      <c r="S96" s="97"/>
      <c r="T96" s="97"/>
      <c r="U96" s="97"/>
      <c r="V96" s="97"/>
      <c r="W96" s="97"/>
      <c r="X96" s="97"/>
      <c r="Y96" s="97"/>
    </row>
    <row r="99" spans="23:29" x14ac:dyDescent="0.4">
      <c r="W99"/>
      <c r="X99"/>
      <c r="Y99"/>
      <c r="Z99"/>
      <c r="AA99"/>
      <c r="AB99"/>
      <c r="AC99"/>
    </row>
    <row r="100" spans="23:29" x14ac:dyDescent="0.4">
      <c r="W100"/>
      <c r="X100"/>
      <c r="Y100"/>
      <c r="Z100"/>
      <c r="AA100"/>
      <c r="AB100"/>
      <c r="AC100"/>
    </row>
    <row r="101" spans="23:29" ht="16.5" thickBot="1" x14ac:dyDescent="0.45">
      <c r="W101"/>
      <c r="X101"/>
      <c r="Y101"/>
      <c r="Z101"/>
      <c r="AA101"/>
      <c r="AB101"/>
      <c r="AC101"/>
    </row>
    <row r="102" spans="23:29" x14ac:dyDescent="0.4">
      <c r="W102" s="98"/>
      <c r="X102" s="98"/>
      <c r="Y102" s="98"/>
      <c r="Z102" s="98"/>
      <c r="AA102" s="98"/>
      <c r="AB102"/>
      <c r="AC102"/>
    </row>
    <row r="103" spans="23:29" x14ac:dyDescent="0.4">
      <c r="W103"/>
      <c r="X103"/>
      <c r="Y103"/>
      <c r="Z103"/>
      <c r="AA103"/>
      <c r="AB103"/>
      <c r="AC103"/>
    </row>
    <row r="104" spans="23:29" ht="16.5" thickBot="1" x14ac:dyDescent="0.45">
      <c r="W104" s="97"/>
      <c r="X104" s="97"/>
      <c r="Y104" s="97"/>
      <c r="Z104" s="97"/>
      <c r="AA104" s="97"/>
      <c r="AB104"/>
      <c r="AC104"/>
    </row>
    <row r="105" spans="23:29" x14ac:dyDescent="0.4">
      <c r="W105"/>
      <c r="X105"/>
      <c r="Y105"/>
      <c r="Z105"/>
      <c r="AA105"/>
      <c r="AB105"/>
      <c r="AC105"/>
    </row>
    <row r="106" spans="23:29" x14ac:dyDescent="0.4">
      <c r="W106"/>
      <c r="X106"/>
      <c r="Y106"/>
      <c r="Z106"/>
      <c r="AA106"/>
      <c r="AB106"/>
      <c r="AC106"/>
    </row>
    <row r="107" spans="23:29" ht="16.5" thickBot="1" x14ac:dyDescent="0.45">
      <c r="W107"/>
      <c r="X107"/>
      <c r="Y107"/>
      <c r="Z107"/>
      <c r="AA107"/>
      <c r="AB107"/>
      <c r="AC107"/>
    </row>
    <row r="108" spans="23:29" x14ac:dyDescent="0.4">
      <c r="W108" s="98"/>
      <c r="X108" s="98"/>
      <c r="Y108" s="98" t="s">
        <v>53</v>
      </c>
      <c r="Z108" s="98" t="s">
        <v>54</v>
      </c>
      <c r="AA108" s="98" t="s">
        <v>55</v>
      </c>
      <c r="AB108" s="98" t="s">
        <v>56</v>
      </c>
      <c r="AC108" s="98" t="s">
        <v>57</v>
      </c>
    </row>
    <row r="109" spans="23:29" x14ac:dyDescent="0.4">
      <c r="W109"/>
      <c r="X109"/>
      <c r="Y109">
        <v>1</v>
      </c>
      <c r="Z109">
        <v>6.5204376167938172E-2</v>
      </c>
      <c r="AA109">
        <v>3.0798226144495171</v>
      </c>
      <c r="AB109">
        <v>8.3644709809902726E-2</v>
      </c>
      <c r="AC109">
        <v>3.9777793928101941</v>
      </c>
    </row>
    <row r="110" spans="23:29" x14ac:dyDescent="0.4">
      <c r="W110"/>
      <c r="X110"/>
      <c r="Y110">
        <v>70</v>
      </c>
      <c r="Z110">
        <v>2.1171471325010939E-2</v>
      </c>
      <c r="AA110"/>
      <c r="AB110"/>
      <c r="AC110"/>
    </row>
    <row r="111" spans="23:29" x14ac:dyDescent="0.4">
      <c r="W111"/>
      <c r="X111"/>
      <c r="Y111"/>
      <c r="Z111"/>
      <c r="AA111"/>
      <c r="AB111"/>
      <c r="AC111"/>
    </row>
    <row r="112" spans="23:29" ht="16.5" thickBot="1" x14ac:dyDescent="0.45">
      <c r="W112" s="97"/>
      <c r="X112" s="97"/>
      <c r="Y112" s="97">
        <v>71</v>
      </c>
      <c r="Z112" s="97"/>
      <c r="AA112" s="97"/>
      <c r="AB112" s="97"/>
      <c r="AC112" s="97"/>
    </row>
  </sheetData>
  <sortState xmlns:xlrd2="http://schemas.microsoft.com/office/spreadsheetml/2017/richdata2" ref="T6:T36">
    <sortCondition descending="1" ref="T6:T36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41027-4A4F-49CD-B2F1-BE18FB54A126}">
  <dimension ref="A1:AF117"/>
  <sheetViews>
    <sheetView workbookViewId="0">
      <selection activeCell="S9" sqref="S9"/>
    </sheetView>
  </sheetViews>
  <sheetFormatPr defaultRowHeight="14.5" x14ac:dyDescent="0.35"/>
  <sheetData>
    <row r="1" spans="1:32" x14ac:dyDescent="0.35">
      <c r="A1" t="s">
        <v>103</v>
      </c>
    </row>
    <row r="2" spans="1:32" x14ac:dyDescent="0.35">
      <c r="A2" s="57" t="s">
        <v>59</v>
      </c>
      <c r="B2" s="57" t="s">
        <v>0</v>
      </c>
      <c r="C2" s="57" t="s">
        <v>50</v>
      </c>
      <c r="E2" s="57" t="s">
        <v>2</v>
      </c>
      <c r="F2" s="57" t="s">
        <v>0</v>
      </c>
      <c r="G2" s="57" t="s">
        <v>50</v>
      </c>
    </row>
    <row r="3" spans="1:32" ht="16" x14ac:dyDescent="0.4">
      <c r="A3" t="s">
        <v>3</v>
      </c>
      <c r="B3" s="94">
        <f>AVERAGE(B7:B61)</f>
        <v>0.44394826276148164</v>
      </c>
      <c r="C3" s="94">
        <f>AVERAGE(C7:C61)</f>
        <v>0.64182317721336701</v>
      </c>
      <c r="F3" s="94">
        <f>AVERAGE(F7:F61)</f>
        <v>0.4010510654055951</v>
      </c>
      <c r="G3" s="94">
        <f>AVERAGE(G7:G61)</f>
        <v>0.69999317496081936</v>
      </c>
    </row>
    <row r="4" spans="1:32" ht="16" x14ac:dyDescent="0.4">
      <c r="A4" t="s">
        <v>60</v>
      </c>
      <c r="B4" s="94">
        <f>STDEV(B7:B61)</f>
        <v>0.15470793080527551</v>
      </c>
      <c r="C4" s="94">
        <f>STDEV(C7:C61)</f>
        <v>0.23639022509115021</v>
      </c>
      <c r="F4" s="94">
        <f>STDEV(F7:F61)</f>
        <v>0.1238335710212058</v>
      </c>
      <c r="G4" s="94">
        <f>STDEV(G7:G61)</f>
        <v>0.2392635385870705</v>
      </c>
      <c r="I4" s="99"/>
      <c r="J4" s="154"/>
      <c r="K4" s="154"/>
      <c r="L4" s="99"/>
      <c r="M4" s="154"/>
      <c r="N4" s="154"/>
      <c r="O4" s="99"/>
      <c r="P4" s="154"/>
      <c r="Q4" s="154"/>
      <c r="R4" s="99"/>
      <c r="S4" s="154"/>
      <c r="T4" s="154"/>
      <c r="U4" s="99"/>
      <c r="V4" s="154"/>
      <c r="W4" s="154"/>
      <c r="X4" s="99"/>
      <c r="Y4" s="154"/>
      <c r="Z4" s="154"/>
      <c r="AA4" s="99"/>
      <c r="AB4" s="154"/>
      <c r="AC4" s="154"/>
      <c r="AD4" s="99"/>
    </row>
    <row r="5" spans="1:32" ht="16" x14ac:dyDescent="0.4">
      <c r="A5" t="s">
        <v>61</v>
      </c>
      <c r="B5" s="94">
        <f>B4/(SQRT(39))</f>
        <v>2.4773095338853933E-2</v>
      </c>
      <c r="C5" s="94">
        <f>C4/(SQRT(39))</f>
        <v>3.7852730321414868E-2</v>
      </c>
      <c r="F5" s="94">
        <f>F4/(SQRT(32))</f>
        <v>2.1890889451910141E-2</v>
      </c>
      <c r="G5" s="94">
        <f>G4/(SQRT(32))</f>
        <v>4.229621765640168E-2</v>
      </c>
      <c r="AF5" s="2"/>
    </row>
    <row r="6" spans="1:32" x14ac:dyDescent="0.35">
      <c r="M6" s="3"/>
      <c r="AF6" s="4"/>
    </row>
    <row r="7" spans="1:32" x14ac:dyDescent="0.35">
      <c r="J7" t="s">
        <v>114</v>
      </c>
      <c r="M7" s="3"/>
    </row>
    <row r="8" spans="1:32" x14ac:dyDescent="0.35">
      <c r="B8">
        <v>0.42986379555291243</v>
      </c>
      <c r="C8">
        <v>1.5099695167657787</v>
      </c>
      <c r="F8" s="3">
        <v>0.44420301000000001</v>
      </c>
      <c r="G8">
        <v>1.0035540164942816</v>
      </c>
      <c r="J8" t="s">
        <v>59</v>
      </c>
      <c r="M8" s="3"/>
      <c r="N8" t="s">
        <v>2</v>
      </c>
    </row>
    <row r="9" spans="1:32" x14ac:dyDescent="0.35">
      <c r="B9">
        <v>0.12644114689196015</v>
      </c>
      <c r="C9">
        <v>0.46046642910065988</v>
      </c>
      <c r="F9" s="3">
        <v>0.32465008000000001</v>
      </c>
      <c r="G9">
        <v>0.43162371778834113</v>
      </c>
      <c r="J9" t="s">
        <v>0</v>
      </c>
      <c r="K9" t="s">
        <v>12</v>
      </c>
      <c r="L9" t="s">
        <v>49</v>
      </c>
      <c r="M9" s="3"/>
      <c r="N9" t="s">
        <v>0</v>
      </c>
      <c r="O9" t="s">
        <v>12</v>
      </c>
      <c r="P9" t="s">
        <v>49</v>
      </c>
    </row>
    <row r="10" spans="1:32" x14ac:dyDescent="0.35">
      <c r="B10">
        <v>0.37514089379134508</v>
      </c>
      <c r="C10">
        <v>0.31877653882003665</v>
      </c>
      <c r="F10" s="3">
        <v>0.50615642999999999</v>
      </c>
      <c r="G10">
        <v>0.92094579522641096</v>
      </c>
      <c r="J10">
        <v>0.28844000199999997</v>
      </c>
      <c r="K10">
        <v>0.53747072600000001</v>
      </c>
      <c r="L10">
        <v>0.648845687</v>
      </c>
      <c r="M10" s="3"/>
      <c r="N10">
        <v>0.34374157100000002</v>
      </c>
      <c r="O10">
        <v>0.69156865999999995</v>
      </c>
      <c r="P10">
        <v>0.89737497200000005</v>
      </c>
    </row>
    <row r="11" spans="1:32" x14ac:dyDescent="0.35">
      <c r="B11">
        <v>0.37413433025801557</v>
      </c>
      <c r="C11">
        <v>0.90811856403254276</v>
      </c>
      <c r="F11" s="3">
        <v>0.49745180999999999</v>
      </c>
      <c r="G11">
        <v>0.17466393661532986</v>
      </c>
      <c r="J11">
        <v>0.69030402800000001</v>
      </c>
      <c r="K11">
        <v>1.2161188650000001</v>
      </c>
      <c r="L11">
        <v>1.4495622379999999</v>
      </c>
      <c r="M11" s="3"/>
      <c r="N11">
        <v>0.248553359</v>
      </c>
      <c r="O11">
        <v>0.42797001699999998</v>
      </c>
      <c r="P11">
        <v>0.68617654100000003</v>
      </c>
    </row>
    <row r="12" spans="1:32" x14ac:dyDescent="0.35">
      <c r="B12">
        <v>0.68153042492306026</v>
      </c>
      <c r="C12">
        <v>0.92041828268447134</v>
      </c>
      <c r="F12" s="3">
        <v>0.49472664</v>
      </c>
      <c r="G12">
        <v>0.28350708144702408</v>
      </c>
      <c r="J12">
        <v>0.32605566200000002</v>
      </c>
      <c r="K12">
        <v>0.55998057300000004</v>
      </c>
      <c r="L12">
        <v>0.57933123900000005</v>
      </c>
      <c r="M12" s="3"/>
      <c r="N12">
        <v>0.24338923800000001</v>
      </c>
      <c r="O12">
        <v>1.3425316190000001</v>
      </c>
      <c r="P12">
        <v>0.68572532399999997</v>
      </c>
    </row>
    <row r="13" spans="1:32" x14ac:dyDescent="0.35">
      <c r="B13">
        <v>0.56251760749374924</v>
      </c>
      <c r="C13">
        <v>0.51973903202183624</v>
      </c>
      <c r="F13" s="3">
        <v>0.54551371000000004</v>
      </c>
      <c r="G13">
        <v>0.23134328358208939</v>
      </c>
      <c r="J13">
        <v>0.34198854899999998</v>
      </c>
      <c r="K13">
        <v>0.63474218100000002</v>
      </c>
      <c r="L13">
        <v>0.87939221300000003</v>
      </c>
      <c r="M13" s="3"/>
      <c r="N13">
        <v>0.23808277999999999</v>
      </c>
      <c r="O13">
        <v>0.74798751399999996</v>
      </c>
      <c r="P13">
        <v>0.91577608099999996</v>
      </c>
    </row>
    <row r="14" spans="1:32" x14ac:dyDescent="0.35">
      <c r="B14">
        <v>0.22384431877665556</v>
      </c>
      <c r="C14">
        <v>0.54600492784230892</v>
      </c>
      <c r="F14" s="3">
        <v>0.3206136</v>
      </c>
      <c r="G14">
        <v>0.83920816348280192</v>
      </c>
      <c r="J14">
        <v>0.27298069800000002</v>
      </c>
      <c r="K14">
        <v>1.1952237269999999</v>
      </c>
      <c r="L14">
        <v>0.69249384599999997</v>
      </c>
      <c r="M14" s="3"/>
      <c r="N14">
        <v>0.36959285800000002</v>
      </c>
      <c r="O14">
        <v>0.619438143</v>
      </c>
      <c r="P14">
        <v>0.55435700200000004</v>
      </c>
    </row>
    <row r="15" spans="1:32" x14ac:dyDescent="0.35">
      <c r="B15">
        <v>0.4041773396221065</v>
      </c>
      <c r="C15">
        <v>0.45484785375448328</v>
      </c>
      <c r="F15" s="3">
        <v>0.53261899000000001</v>
      </c>
      <c r="G15">
        <v>0.52264997959461301</v>
      </c>
      <c r="J15">
        <v>0.39332605900000001</v>
      </c>
      <c r="K15">
        <v>0.828628433</v>
      </c>
      <c r="L15">
        <v>0.71360764899999996</v>
      </c>
      <c r="M15" s="3"/>
      <c r="N15">
        <v>0.31243663500000002</v>
      </c>
      <c r="O15">
        <v>0.70240660899999996</v>
      </c>
      <c r="P15">
        <v>0.90197473800000005</v>
      </c>
    </row>
    <row r="16" spans="1:32" x14ac:dyDescent="0.35">
      <c r="B16">
        <v>0.46479476699036215</v>
      </c>
      <c r="C16">
        <v>0.46607423863741559</v>
      </c>
      <c r="F16" s="3">
        <v>0.42710593000000002</v>
      </c>
      <c r="G16">
        <v>0.61158733577428381</v>
      </c>
      <c r="J16">
        <v>0.29183911699999998</v>
      </c>
      <c r="K16">
        <v>1.1781569970000001</v>
      </c>
      <c r="L16">
        <v>0.88222799200000002</v>
      </c>
      <c r="N16">
        <v>0.49098042400000003</v>
      </c>
      <c r="O16">
        <v>1.716313537</v>
      </c>
      <c r="P16">
        <v>1.371551366</v>
      </c>
    </row>
    <row r="17" spans="2:15" x14ac:dyDescent="0.35">
      <c r="B17">
        <v>0.30162496261589072</v>
      </c>
      <c r="C17">
        <v>0.52704560814747481</v>
      </c>
      <c r="F17" s="3">
        <v>0.47017581000000003</v>
      </c>
      <c r="G17">
        <v>0.71825466713631558</v>
      </c>
    </row>
    <row r="18" spans="2:15" x14ac:dyDescent="0.35">
      <c r="B18">
        <v>0.59776632029559518</v>
      </c>
      <c r="C18">
        <v>0.92363443819391056</v>
      </c>
      <c r="F18">
        <v>0.43845388552277159</v>
      </c>
      <c r="G18">
        <v>0.9481980995752507</v>
      </c>
    </row>
    <row r="19" spans="2:15" x14ac:dyDescent="0.35">
      <c r="B19">
        <v>0.54611642817362138</v>
      </c>
      <c r="C19">
        <v>0.85538452412729482</v>
      </c>
      <c r="F19">
        <v>0.34459830959745003</v>
      </c>
      <c r="G19">
        <v>0.92671198806168131</v>
      </c>
    </row>
    <row r="20" spans="2:15" x14ac:dyDescent="0.35">
      <c r="B20">
        <v>0.64336398763523961</v>
      </c>
      <c r="C20">
        <v>0.53418165751435975</v>
      </c>
      <c r="F20">
        <v>0.13937730147955474</v>
      </c>
      <c r="G20">
        <v>0.5066104961233362</v>
      </c>
    </row>
    <row r="21" spans="2:15" x14ac:dyDescent="0.35">
      <c r="B21">
        <v>0.39408679441812139</v>
      </c>
      <c r="C21">
        <v>0.51706421891044319</v>
      </c>
      <c r="F21">
        <v>0.56694169945856376</v>
      </c>
      <c r="G21">
        <v>0.7750069528135719</v>
      </c>
    </row>
    <row r="22" spans="2:15" x14ac:dyDescent="0.35">
      <c r="B22">
        <v>0.54683108265178892</v>
      </c>
      <c r="C22">
        <v>0.81612901438725372</v>
      </c>
      <c r="F22">
        <v>0.25934405836235813</v>
      </c>
      <c r="G22">
        <v>1.0111216108163117</v>
      </c>
    </row>
    <row r="23" spans="2:15" x14ac:dyDescent="0.35">
      <c r="B23">
        <v>0.74583197537570156</v>
      </c>
      <c r="C23">
        <v>0.73147270346183868</v>
      </c>
      <c r="F23">
        <v>0.40949996028128416</v>
      </c>
      <c r="G23">
        <v>0.5385618479880776</v>
      </c>
    </row>
    <row r="24" spans="2:15" x14ac:dyDescent="0.35">
      <c r="B24">
        <v>0.50603990642364371</v>
      </c>
      <c r="C24">
        <v>0.43116402250816116</v>
      </c>
      <c r="F24">
        <v>0.23767327846073108</v>
      </c>
      <c r="G24">
        <v>0.74048977921280623</v>
      </c>
    </row>
    <row r="25" spans="2:15" x14ac:dyDescent="0.35">
      <c r="B25">
        <v>0.44815967111389565</v>
      </c>
      <c r="C25">
        <v>0.86271868352179681</v>
      </c>
      <c r="F25">
        <v>0.37624417095040302</v>
      </c>
      <c r="G25">
        <v>0.82660145156200693</v>
      </c>
    </row>
    <row r="26" spans="2:15" x14ac:dyDescent="0.35">
      <c r="B26">
        <v>0.51685017260058075</v>
      </c>
      <c r="C26">
        <v>0.71637746560078042</v>
      </c>
      <c r="F26">
        <v>0.38108593097532895</v>
      </c>
      <c r="G26">
        <v>0.30476240100041685</v>
      </c>
    </row>
    <row r="27" spans="2:15" x14ac:dyDescent="0.35">
      <c r="B27">
        <v>0.31636104458214054</v>
      </c>
      <c r="C27">
        <v>0.63135106506231475</v>
      </c>
      <c r="F27">
        <v>0.24997105901938771</v>
      </c>
      <c r="G27">
        <v>0.97890733056708146</v>
      </c>
    </row>
    <row r="28" spans="2:15" x14ac:dyDescent="0.35">
      <c r="B28">
        <v>0.80716277154767768</v>
      </c>
      <c r="C28">
        <v>0.92041800643086813</v>
      </c>
      <c r="F28">
        <v>0.38655466613960537</v>
      </c>
      <c r="G28">
        <v>0.85211488907045452</v>
      </c>
    </row>
    <row r="29" spans="2:15" x14ac:dyDescent="0.35">
      <c r="B29">
        <v>0.34320709340902561</v>
      </c>
      <c r="C29">
        <v>0.39758051947354001</v>
      </c>
      <c r="F29">
        <v>0.24436312102212493</v>
      </c>
      <c r="G29">
        <v>0.72695249955523922</v>
      </c>
    </row>
    <row r="30" spans="2:15" x14ac:dyDescent="0.35">
      <c r="B30">
        <v>0.39745745854355419</v>
      </c>
      <c r="C30">
        <v>0.57776260302856042</v>
      </c>
      <c r="F30">
        <v>0.43089945666892654</v>
      </c>
      <c r="G30">
        <v>0.53978624436317135</v>
      </c>
    </row>
    <row r="31" spans="2:15" x14ac:dyDescent="0.35">
      <c r="B31">
        <v>0.42669303707463491</v>
      </c>
      <c r="C31">
        <v>0.48605263254495867</v>
      </c>
      <c r="F31">
        <v>0.42523148682661005</v>
      </c>
      <c r="G31">
        <v>0.77597402597402587</v>
      </c>
    </row>
    <row r="32" spans="2:15" x14ac:dyDescent="0.35">
      <c r="B32">
        <v>0.50870525299730052</v>
      </c>
      <c r="C32">
        <v>0.34860908257192352</v>
      </c>
      <c r="F32">
        <v>0.67256446953850335</v>
      </c>
      <c r="G32">
        <v>1.0930003156565655</v>
      </c>
      <c r="I32" s="155"/>
      <c r="J32" s="155"/>
      <c r="K32" s="155"/>
      <c r="M32" s="155"/>
      <c r="N32" s="155"/>
      <c r="O32" s="155"/>
    </row>
    <row r="33" spans="2:14" x14ac:dyDescent="0.35">
      <c r="B33">
        <v>0.4732337454126358</v>
      </c>
      <c r="C33">
        <v>0.5789411231688637</v>
      </c>
      <c r="F33">
        <v>0.2027427018674112</v>
      </c>
      <c r="G33">
        <v>0.51276923492689797</v>
      </c>
    </row>
    <row r="34" spans="2:14" x14ac:dyDescent="0.35">
      <c r="B34">
        <v>0.26896464285818378</v>
      </c>
      <c r="C34">
        <v>0.56768075497341031</v>
      </c>
      <c r="F34">
        <v>0.55734502957118748</v>
      </c>
      <c r="G34">
        <v>0.83790830738031419</v>
      </c>
    </row>
    <row r="35" spans="2:14" x14ac:dyDescent="0.35">
      <c r="B35">
        <v>0.20008141648431921</v>
      </c>
      <c r="C35">
        <v>0.49991612638076938</v>
      </c>
      <c r="F35">
        <v>0.28451213941885389</v>
      </c>
      <c r="G35">
        <v>0.77796110035853672</v>
      </c>
    </row>
    <row r="36" spans="2:14" x14ac:dyDescent="0.35">
      <c r="B36">
        <v>0.35685254016757861</v>
      </c>
      <c r="C36">
        <v>0.99812827612291299</v>
      </c>
      <c r="F36">
        <v>0.49353704288709216</v>
      </c>
      <c r="G36">
        <v>0.87206941715782593</v>
      </c>
    </row>
    <row r="37" spans="2:14" x14ac:dyDescent="0.35">
      <c r="B37">
        <v>0.58651559647463636</v>
      </c>
      <c r="C37">
        <v>0.54489395840555666</v>
      </c>
      <c r="F37">
        <v>0.44893821841137149</v>
      </c>
      <c r="G37">
        <v>0.6635634967020122</v>
      </c>
    </row>
    <row r="38" spans="2:14" x14ac:dyDescent="0.35">
      <c r="B38">
        <v>0.42031259793350156</v>
      </c>
      <c r="C38">
        <v>0.73908016293183409</v>
      </c>
      <c r="F38">
        <v>0.24684885991991612</v>
      </c>
      <c r="G38">
        <v>0.74647887323943662</v>
      </c>
    </row>
    <row r="39" spans="2:14" x14ac:dyDescent="0.35">
      <c r="B39">
        <v>0.26338539692223317</v>
      </c>
      <c r="C39">
        <v>0.42251996561046612</v>
      </c>
      <c r="F39">
        <v>0.47369123659960538</v>
      </c>
      <c r="G39">
        <v>0.70689325949971349</v>
      </c>
    </row>
    <row r="40" spans="2:14" x14ac:dyDescent="0.35">
      <c r="B40">
        <v>0.3755214336739765</v>
      </c>
      <c r="C40">
        <v>0.69220488553523452</v>
      </c>
    </row>
    <row r="41" spans="2:14" x14ac:dyDescent="0.35">
      <c r="B41">
        <v>0.31549501162742749</v>
      </c>
      <c r="C41">
        <v>0.6096898101174083</v>
      </c>
      <c r="J41" s="5"/>
      <c r="N41" s="5"/>
    </row>
    <row r="42" spans="2:14" x14ac:dyDescent="0.35">
      <c r="B42">
        <v>0.41517395042018279</v>
      </c>
      <c r="C42">
        <v>0.72400670658175892</v>
      </c>
    </row>
    <row r="43" spans="2:14" x14ac:dyDescent="0.35">
      <c r="B43">
        <v>0.29600614425978267</v>
      </c>
      <c r="C43">
        <v>0.90827372897738101</v>
      </c>
    </row>
    <row r="44" spans="2:14" x14ac:dyDescent="0.35">
      <c r="B44">
        <v>0.54198371543944057</v>
      </c>
      <c r="C44">
        <v>0.48744112691593372</v>
      </c>
      <c r="I44" s="155"/>
      <c r="J44" s="155"/>
      <c r="K44" s="155"/>
    </row>
    <row r="45" spans="2:14" x14ac:dyDescent="0.35">
      <c r="B45">
        <v>0.36245228337838598</v>
      </c>
      <c r="C45">
        <v>0.31910772780477131</v>
      </c>
    </row>
    <row r="46" spans="2:14" x14ac:dyDescent="0.35">
      <c r="B46">
        <v>0.74930118888692054</v>
      </c>
      <c r="C46">
        <v>0.55785792865000794</v>
      </c>
    </row>
    <row r="54" spans="10:10" x14ac:dyDescent="0.35">
      <c r="J54" s="5"/>
    </row>
    <row r="90" spans="2:7" ht="15" thickBot="1" x14ac:dyDescent="0.4"/>
    <row r="91" spans="2:7" x14ac:dyDescent="0.35">
      <c r="B91" s="98"/>
      <c r="C91" s="98"/>
      <c r="D91" s="98"/>
      <c r="E91" s="98"/>
      <c r="F91" s="98"/>
      <c r="G91" s="98"/>
    </row>
    <row r="93" spans="2:7" ht="15" thickBot="1" x14ac:dyDescent="0.4">
      <c r="B93" s="97"/>
      <c r="C93" s="97"/>
      <c r="D93" s="97"/>
      <c r="E93" s="97"/>
      <c r="F93" s="97"/>
      <c r="G93" s="97"/>
    </row>
    <row r="96" spans="2:7" ht="15" thickBot="1" x14ac:dyDescent="0.4"/>
    <row r="97" spans="2:9" x14ac:dyDescent="0.35">
      <c r="B97" s="98"/>
      <c r="C97" s="98"/>
      <c r="D97" s="98"/>
      <c r="E97" s="98"/>
      <c r="F97" s="98"/>
      <c r="G97" s="98"/>
      <c r="H97" s="98"/>
      <c r="I97" s="98"/>
    </row>
    <row r="101" spans="2:9" ht="15" thickBot="1" x14ac:dyDescent="0.4">
      <c r="B101" s="97"/>
      <c r="C101" s="97"/>
      <c r="D101" s="97"/>
      <c r="E101" s="97"/>
      <c r="F101" s="97"/>
      <c r="G101" s="97"/>
      <c r="H101" s="97"/>
      <c r="I101" s="97"/>
    </row>
    <row r="106" spans="2:9" ht="15" thickBot="1" x14ac:dyDescent="0.4"/>
    <row r="107" spans="2:9" x14ac:dyDescent="0.35">
      <c r="B107" s="98"/>
      <c r="C107" s="98"/>
      <c r="D107" s="98"/>
      <c r="E107" s="98"/>
      <c r="F107" s="98"/>
      <c r="G107" s="98"/>
    </row>
    <row r="109" spans="2:9" ht="15" thickBot="1" x14ac:dyDescent="0.4">
      <c r="B109" s="97"/>
      <c r="C109" s="97"/>
      <c r="D109" s="97"/>
      <c r="E109" s="97"/>
      <c r="F109" s="97"/>
      <c r="G109" s="97"/>
    </row>
    <row r="112" spans="2:9" ht="15" thickBot="1" x14ac:dyDescent="0.4"/>
    <row r="113" spans="2:9" x14ac:dyDescent="0.35">
      <c r="B113" s="98"/>
      <c r="C113" s="98"/>
      <c r="D113" s="98"/>
      <c r="E113" s="98"/>
      <c r="F113" s="98"/>
      <c r="G113" s="98"/>
      <c r="H113" s="98"/>
      <c r="I113" s="98"/>
    </row>
    <row r="117" spans="2:9" ht="15" thickBot="1" x14ac:dyDescent="0.4">
      <c r="B117" s="97"/>
      <c r="C117" s="97"/>
      <c r="D117" s="97"/>
      <c r="E117" s="97"/>
      <c r="F117" s="97"/>
      <c r="G117" s="97"/>
      <c r="H117" s="97"/>
      <c r="I117" s="97"/>
    </row>
  </sheetData>
  <mergeCells count="10">
    <mergeCell ref="AB4:AC4"/>
    <mergeCell ref="I32:K32"/>
    <mergeCell ref="M32:O32"/>
    <mergeCell ref="I44:K44"/>
    <mergeCell ref="J4:K4"/>
    <mergeCell ref="M4:N4"/>
    <mergeCell ref="P4:Q4"/>
    <mergeCell ref="S4:T4"/>
    <mergeCell ref="V4:W4"/>
    <mergeCell ref="Y4:Z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9FAB-F73F-4323-8324-AE5EC9C36C60}">
  <dimension ref="A1:F77"/>
  <sheetViews>
    <sheetView workbookViewId="0">
      <selection activeCell="A6" sqref="A6"/>
    </sheetView>
  </sheetViews>
  <sheetFormatPr defaultRowHeight="14.5" x14ac:dyDescent="0.35"/>
  <sheetData>
    <row r="1" spans="1:6" ht="16" x14ac:dyDescent="0.4">
      <c r="A1" s="102" t="s">
        <v>47</v>
      </c>
      <c r="B1" s="102" t="s">
        <v>0</v>
      </c>
      <c r="C1" s="102" t="s">
        <v>50</v>
      </c>
      <c r="D1" s="102" t="s">
        <v>48</v>
      </c>
      <c r="E1" s="102" t="s">
        <v>0</v>
      </c>
      <c r="F1" s="102" t="s">
        <v>50</v>
      </c>
    </row>
    <row r="2" spans="1:6" ht="16" x14ac:dyDescent="0.4">
      <c r="A2" s="94" t="s">
        <v>3</v>
      </c>
      <c r="B2" s="94">
        <f>AVERAGE(B6:B80)</f>
        <v>0.42528612267248395</v>
      </c>
      <c r="C2" s="94">
        <f t="shared" ref="C2:F2" si="0">AVERAGE(C6:C80)</f>
        <v>0.28011595859837646</v>
      </c>
      <c r="D2" s="94"/>
      <c r="E2" s="94">
        <f t="shared" si="0"/>
        <v>0.52216984679302136</v>
      </c>
      <c r="F2" s="94">
        <f t="shared" si="0"/>
        <v>0.23865297049738118</v>
      </c>
    </row>
    <row r="3" spans="1:6" ht="16" x14ac:dyDescent="0.4">
      <c r="A3" s="94" t="s">
        <v>60</v>
      </c>
      <c r="B3" s="94">
        <f>STDEV(B6:B90)</f>
        <v>0.14812985298392647</v>
      </c>
      <c r="C3" s="94">
        <f t="shared" ref="C3:F3" si="1">STDEV(C6:C90)</f>
        <v>0.2330434775344358</v>
      </c>
      <c r="D3" s="94"/>
      <c r="E3" s="94">
        <f t="shared" si="1"/>
        <v>0.17430398467567793</v>
      </c>
      <c r="F3" s="94">
        <f t="shared" si="1"/>
        <v>0.25012822761940234</v>
      </c>
    </row>
    <row r="4" spans="1:6" ht="16" x14ac:dyDescent="0.4">
      <c r="A4" s="94" t="s">
        <v>61</v>
      </c>
      <c r="B4" s="94">
        <f>B3/(SQRT(57))</f>
        <v>1.9620278332449854E-2</v>
      </c>
      <c r="C4" s="94">
        <f t="shared" ref="C4" si="2">C3/(SQRT(57))</f>
        <v>3.0867362659732084E-2</v>
      </c>
      <c r="D4" s="94"/>
      <c r="E4" s="94">
        <f>E3/(SQRT(70))</f>
        <v>2.0833310920535399E-2</v>
      </c>
      <c r="F4" s="94">
        <f>F3/(SQRT(70))</f>
        <v>2.9896041365281494E-2</v>
      </c>
    </row>
    <row r="5" spans="1:6" x14ac:dyDescent="0.35">
      <c r="A5">
        <f>COUNT(C6:C78)</f>
        <v>57</v>
      </c>
      <c r="D5">
        <f>COUNT(F6:F78)</f>
        <v>70</v>
      </c>
    </row>
    <row r="6" spans="1:6" x14ac:dyDescent="0.35">
      <c r="B6">
        <v>0.37119269016811302</v>
      </c>
      <c r="C6">
        <v>0.27269269944967639</v>
      </c>
      <c r="E6">
        <v>0.69819343802339751</v>
      </c>
      <c r="F6">
        <v>0.57799933540939274</v>
      </c>
    </row>
    <row r="7" spans="1:6" x14ac:dyDescent="0.35">
      <c r="B7">
        <v>0.27760017222934535</v>
      </c>
      <c r="C7">
        <v>0.21458423879672225</v>
      </c>
      <c r="E7">
        <v>0.306979930799056</v>
      </c>
      <c r="F7">
        <v>0.19237728299826959</v>
      </c>
    </row>
    <row r="8" spans="1:6" x14ac:dyDescent="0.35">
      <c r="B8">
        <v>0.51758924414805985</v>
      </c>
      <c r="C8">
        <v>0.15934791083181846</v>
      </c>
      <c r="E8">
        <v>0.39738656390440036</v>
      </c>
      <c r="F8">
        <v>0.22407067444304196</v>
      </c>
    </row>
    <row r="9" spans="1:6" x14ac:dyDescent="0.35">
      <c r="B9">
        <v>0.41756948099784075</v>
      </c>
      <c r="C9">
        <v>0.12500729505364006</v>
      </c>
      <c r="E9">
        <v>0.94853726878158551</v>
      </c>
      <c r="F9">
        <v>0.47426517450211098</v>
      </c>
    </row>
    <row r="10" spans="1:6" x14ac:dyDescent="0.35">
      <c r="B10">
        <v>0.34974704181949501</v>
      </c>
      <c r="C10">
        <v>0.1639241433944516</v>
      </c>
      <c r="E10">
        <v>0.66017232007826365</v>
      </c>
      <c r="F10">
        <v>0.14421173824376735</v>
      </c>
    </row>
    <row r="11" spans="1:6" x14ac:dyDescent="0.35">
      <c r="B11">
        <v>0.38373406925660752</v>
      </c>
      <c r="C11">
        <v>0.22671329356804187</v>
      </c>
      <c r="E11">
        <v>0.73940117542377382</v>
      </c>
      <c r="F11">
        <v>0.15728315354945679</v>
      </c>
    </row>
    <row r="12" spans="1:6" x14ac:dyDescent="0.35">
      <c r="B12">
        <v>0.32656841719409407</v>
      </c>
      <c r="C12">
        <v>0.22597376868039268</v>
      </c>
      <c r="E12">
        <v>0.60773135689576718</v>
      </c>
      <c r="F12">
        <v>0.25893096706887253</v>
      </c>
    </row>
    <row r="13" spans="1:6" x14ac:dyDescent="0.35">
      <c r="B13">
        <v>0.68689515695520831</v>
      </c>
      <c r="C13">
        <v>8.4218243371399354E-2</v>
      </c>
      <c r="E13">
        <v>0.63599836650361907</v>
      </c>
      <c r="F13">
        <v>0.47761517261668202</v>
      </c>
    </row>
    <row r="14" spans="1:6" x14ac:dyDescent="0.35">
      <c r="B14">
        <v>0.64253891513398098</v>
      </c>
      <c r="C14">
        <v>1.0727750129685769</v>
      </c>
      <c r="E14">
        <v>0.3209893469025395</v>
      </c>
      <c r="F14">
        <v>9.6696988490460489E-2</v>
      </c>
    </row>
    <row r="15" spans="1:6" x14ac:dyDescent="0.35">
      <c r="B15">
        <v>0.5495695744059822</v>
      </c>
      <c r="C15">
        <v>9.5807190458731428E-2</v>
      </c>
      <c r="E15">
        <v>0.44689283504463223</v>
      </c>
      <c r="F15">
        <v>0.16374519301559207</v>
      </c>
    </row>
    <row r="16" spans="1:6" x14ac:dyDescent="0.35">
      <c r="B16">
        <v>0.36660131601875945</v>
      </c>
      <c r="C16">
        <v>0.10444130585567803</v>
      </c>
      <c r="E16">
        <v>0.49581398775450164</v>
      </c>
      <c r="F16">
        <v>0.17801891847286685</v>
      </c>
    </row>
    <row r="17" spans="2:6" x14ac:dyDescent="0.35">
      <c r="B17">
        <v>0.24594041556699189</v>
      </c>
      <c r="C17">
        <v>0.40317109044537874</v>
      </c>
      <c r="E17">
        <v>0.28314908631644103</v>
      </c>
      <c r="F17">
        <v>0.17534590801540317</v>
      </c>
    </row>
    <row r="18" spans="2:6" x14ac:dyDescent="0.35">
      <c r="B18">
        <v>0.32750545246522933</v>
      </c>
      <c r="C18">
        <v>0.41348549342904872</v>
      </c>
      <c r="E18">
        <v>0.87133533924230611</v>
      </c>
      <c r="F18">
        <v>0.17517046296883954</v>
      </c>
    </row>
    <row r="19" spans="2:6" x14ac:dyDescent="0.35">
      <c r="B19">
        <v>0.23911431326432758</v>
      </c>
      <c r="C19">
        <v>0.27439852507904899</v>
      </c>
      <c r="E19">
        <v>0.46769228284394487</v>
      </c>
      <c r="F19">
        <v>8.3449389588099457E-2</v>
      </c>
    </row>
    <row r="20" spans="2:6" x14ac:dyDescent="0.35">
      <c r="B20">
        <v>0.54172624255301427</v>
      </c>
      <c r="C20">
        <v>0.23398733159661902</v>
      </c>
      <c r="E20">
        <v>0.45826038268135377</v>
      </c>
      <c r="F20">
        <v>7.4339410570443465E-2</v>
      </c>
    </row>
    <row r="21" spans="2:6" x14ac:dyDescent="0.35">
      <c r="B21">
        <v>0.60095004259971874</v>
      </c>
      <c r="C21">
        <v>0.214585786071538</v>
      </c>
      <c r="E21">
        <v>0.84524155679091362</v>
      </c>
      <c r="F21">
        <v>0.39393651172060329</v>
      </c>
    </row>
    <row r="22" spans="2:6" x14ac:dyDescent="0.35">
      <c r="B22">
        <v>0.51800706842885547</v>
      </c>
      <c r="C22">
        <v>0.32540796227256413</v>
      </c>
      <c r="E22">
        <v>0.42635477944372635</v>
      </c>
      <c r="F22">
        <v>0.2469491965473494</v>
      </c>
    </row>
    <row r="23" spans="2:6" x14ac:dyDescent="0.35">
      <c r="B23">
        <v>0.33614489734043229</v>
      </c>
      <c r="C23">
        <v>0.30255234297437467</v>
      </c>
      <c r="E23">
        <v>0.62079456712016146</v>
      </c>
      <c r="F23">
        <v>0.36958914180479879</v>
      </c>
    </row>
    <row r="24" spans="2:6" x14ac:dyDescent="0.35">
      <c r="B24">
        <v>0.49009132915837617</v>
      </c>
      <c r="C24">
        <v>0.17510245489303261</v>
      </c>
      <c r="E24">
        <v>0.83023670594430399</v>
      </c>
      <c r="F24">
        <v>0.52361238257889686</v>
      </c>
    </row>
    <row r="25" spans="2:6" x14ac:dyDescent="0.35">
      <c r="B25">
        <v>0.40148953215640465</v>
      </c>
      <c r="C25">
        <v>0.1439663499911597</v>
      </c>
      <c r="E25">
        <v>0.55610665821094085</v>
      </c>
      <c r="F25">
        <v>0.19888547187506816</v>
      </c>
    </row>
    <row r="26" spans="2:6" x14ac:dyDescent="0.35">
      <c r="B26">
        <v>0.52199048290107419</v>
      </c>
      <c r="C26">
        <v>0.29075940064141714</v>
      </c>
      <c r="E26">
        <v>0.43877938359140556</v>
      </c>
      <c r="F26">
        <v>0.31814597181831161</v>
      </c>
    </row>
    <row r="27" spans="2:6" x14ac:dyDescent="0.35">
      <c r="B27">
        <v>0.87345949921816035</v>
      </c>
      <c r="C27">
        <v>0.47980770440299308</v>
      </c>
      <c r="E27">
        <v>0.59817945005182793</v>
      </c>
      <c r="F27">
        <v>0.37597670554703488</v>
      </c>
    </row>
    <row r="28" spans="2:6" x14ac:dyDescent="0.35">
      <c r="E28">
        <v>0.23886092464354422</v>
      </c>
      <c r="F28">
        <v>7.2377528260155852E-2</v>
      </c>
    </row>
    <row r="29" spans="2:6" x14ac:dyDescent="0.35">
      <c r="B29">
        <v>0.3585787530275254</v>
      </c>
      <c r="C29">
        <v>0.15496086139989576</v>
      </c>
      <c r="E29">
        <v>0.62876244421443384</v>
      </c>
      <c r="F29">
        <v>0.88570205320494411</v>
      </c>
    </row>
    <row r="30" spans="2:6" x14ac:dyDescent="0.35">
      <c r="B30">
        <v>0.54903401034157606</v>
      </c>
      <c r="C30">
        <v>0.22186697804075095</v>
      </c>
      <c r="E30">
        <v>0.64013006567947306</v>
      </c>
      <c r="F30">
        <v>7.2649092657312009E-2</v>
      </c>
    </row>
    <row r="31" spans="2:6" x14ac:dyDescent="0.35">
      <c r="B31">
        <v>0.52814688885774752</v>
      </c>
      <c r="C31">
        <v>0.32857499733833612</v>
      </c>
    </row>
    <row r="32" spans="2:6" x14ac:dyDescent="0.35">
      <c r="B32">
        <v>0.31296430023128025</v>
      </c>
      <c r="C32">
        <v>1.2869015012249754</v>
      </c>
      <c r="E32">
        <v>0.29163093427554998</v>
      </c>
      <c r="F32">
        <v>0.11095627615577998</v>
      </c>
    </row>
    <row r="33" spans="2:6" x14ac:dyDescent="0.35">
      <c r="B33">
        <v>0.49704119270085284</v>
      </c>
      <c r="C33">
        <v>0.57177817959993127</v>
      </c>
      <c r="E33">
        <v>0.33715657284516032</v>
      </c>
      <c r="F33">
        <v>0.54727338018775973</v>
      </c>
    </row>
    <row r="34" spans="2:6" x14ac:dyDescent="0.35">
      <c r="B34">
        <v>0.46307187456891952</v>
      </c>
      <c r="C34">
        <v>0.16483871074097262</v>
      </c>
      <c r="E34">
        <v>0.44208393767953236</v>
      </c>
      <c r="F34">
        <v>0.45813277205558967</v>
      </c>
    </row>
    <row r="35" spans="2:6" x14ac:dyDescent="0.35">
      <c r="B35">
        <v>0.70445140525317551</v>
      </c>
      <c r="C35">
        <v>0.16445707992520481</v>
      </c>
      <c r="E35">
        <v>0.48165967336844573</v>
      </c>
      <c r="F35">
        <v>0.24318369218806757</v>
      </c>
    </row>
    <row r="36" spans="2:6" x14ac:dyDescent="0.35">
      <c r="B36">
        <v>0.34102104258235866</v>
      </c>
      <c r="C36">
        <v>8.5916253980603444E-2</v>
      </c>
      <c r="E36">
        <v>0.68308209115833396</v>
      </c>
      <c r="F36">
        <v>0.14061499247988873</v>
      </c>
    </row>
    <row r="37" spans="2:6" x14ac:dyDescent="0.35">
      <c r="B37">
        <v>0.42007351850077856</v>
      </c>
      <c r="C37">
        <v>0.21012159690451149</v>
      </c>
      <c r="E37">
        <v>0.34327868699061459</v>
      </c>
      <c r="F37">
        <v>0.1170153907448311</v>
      </c>
    </row>
    <row r="38" spans="2:6" x14ac:dyDescent="0.35">
      <c r="B38">
        <v>0.37333300059758268</v>
      </c>
      <c r="C38">
        <v>0.23620111199029514</v>
      </c>
      <c r="E38">
        <v>0.94649946978517019</v>
      </c>
      <c r="F38">
        <v>0.1006946943022495</v>
      </c>
    </row>
    <row r="39" spans="2:6" x14ac:dyDescent="0.35">
      <c r="B39">
        <v>0.55102931018411183</v>
      </c>
      <c r="C39">
        <v>0.28634641957084717</v>
      </c>
      <c r="E39">
        <v>0.29469516852022271</v>
      </c>
      <c r="F39">
        <v>6.8460912797970508E-2</v>
      </c>
    </row>
    <row r="40" spans="2:6" x14ac:dyDescent="0.35">
      <c r="B40">
        <v>0.20359837365104189</v>
      </c>
      <c r="C40">
        <v>0.40509186628203442</v>
      </c>
      <c r="E40">
        <v>0.38383317725860816</v>
      </c>
      <c r="F40">
        <v>0.10802843391633961</v>
      </c>
    </row>
    <row r="41" spans="2:6" x14ac:dyDescent="0.35">
      <c r="B41">
        <v>0.30026171325024609</v>
      </c>
      <c r="C41">
        <v>0.10968547548960454</v>
      </c>
      <c r="E41">
        <v>0.55664404293660408</v>
      </c>
      <c r="F41">
        <v>0.31403609776457603</v>
      </c>
    </row>
    <row r="42" spans="2:6" x14ac:dyDescent="0.35">
      <c r="B42">
        <v>0.40648141200034521</v>
      </c>
      <c r="C42">
        <v>0.4114501126870842</v>
      </c>
      <c r="E42">
        <v>0.57260923585065826</v>
      </c>
      <c r="F42">
        <v>0.1736550053689965</v>
      </c>
    </row>
    <row r="43" spans="2:6" x14ac:dyDescent="0.35">
      <c r="B43">
        <v>0.69667717859008083</v>
      </c>
      <c r="C43">
        <v>0.38004344371325183</v>
      </c>
      <c r="E43">
        <v>0.44283256374812502</v>
      </c>
      <c r="F43">
        <v>0.13618505277220866</v>
      </c>
    </row>
    <row r="44" spans="2:6" x14ac:dyDescent="0.35">
      <c r="B44">
        <v>0.61735070859472296</v>
      </c>
      <c r="C44">
        <v>0.21618311824107597</v>
      </c>
      <c r="E44">
        <v>0.59022031673903386</v>
      </c>
      <c r="F44">
        <v>0.21139964273334647</v>
      </c>
    </row>
    <row r="45" spans="2:6" x14ac:dyDescent="0.35">
      <c r="B45">
        <v>0.28561086119350099</v>
      </c>
      <c r="C45">
        <v>0.18025274926480755</v>
      </c>
      <c r="E45">
        <v>0.39422806745584005</v>
      </c>
      <c r="F45">
        <v>0.11257583880091343</v>
      </c>
    </row>
    <row r="46" spans="2:6" x14ac:dyDescent="0.35">
      <c r="B46">
        <v>0.23713371981128176</v>
      </c>
      <c r="C46">
        <v>0.34190354125485301</v>
      </c>
      <c r="E46">
        <v>0.4074898718293794</v>
      </c>
      <c r="F46">
        <v>0.11916522028859559</v>
      </c>
    </row>
    <row r="47" spans="2:6" x14ac:dyDescent="0.35">
      <c r="B47">
        <v>0.22466616918394608</v>
      </c>
      <c r="C47">
        <v>0.23193684634848405</v>
      </c>
      <c r="E47">
        <v>0.75020061837664331</v>
      </c>
      <c r="F47">
        <v>0.10767694978423581</v>
      </c>
    </row>
    <row r="48" spans="2:6" x14ac:dyDescent="0.35">
      <c r="B48">
        <v>0.51150328842831361</v>
      </c>
      <c r="C48">
        <v>0.32878985724429638</v>
      </c>
      <c r="E48">
        <v>0.51232515625704045</v>
      </c>
      <c r="F48">
        <v>7.7393543208624058E-2</v>
      </c>
    </row>
    <row r="49" spans="2:6" x14ac:dyDescent="0.35">
      <c r="E49">
        <v>0.61382680162941428</v>
      </c>
      <c r="F49">
        <v>0.15340664178069927</v>
      </c>
    </row>
    <row r="50" spans="2:6" x14ac:dyDescent="0.35">
      <c r="B50">
        <v>0.14730376755127431</v>
      </c>
      <c r="C50">
        <v>2.5384344287703201E-2</v>
      </c>
      <c r="E50">
        <v>0.86768748727915901</v>
      </c>
      <c r="F50">
        <v>0.17803550750289496</v>
      </c>
    </row>
    <row r="51" spans="2:6" x14ac:dyDescent="0.35">
      <c r="B51">
        <v>0.21050815541974022</v>
      </c>
      <c r="C51">
        <v>0.65105467193991806</v>
      </c>
    </row>
    <row r="52" spans="2:6" x14ac:dyDescent="0.35">
      <c r="B52">
        <v>0.43097816845239728</v>
      </c>
      <c r="C52">
        <v>0.88229258175813252</v>
      </c>
      <c r="E52">
        <v>0.60577665290666938</v>
      </c>
      <c r="F52">
        <v>8.0517298441934476E-2</v>
      </c>
    </row>
    <row r="53" spans="2:6" x14ac:dyDescent="0.35">
      <c r="B53">
        <v>0.37915902358430092</v>
      </c>
      <c r="C53">
        <v>0.16042160547584344</v>
      </c>
      <c r="E53">
        <v>0.6455174696417888</v>
      </c>
      <c r="F53">
        <v>8.188532856642157E-2</v>
      </c>
    </row>
    <row r="54" spans="2:6" x14ac:dyDescent="0.35">
      <c r="B54">
        <v>0.39793683486231485</v>
      </c>
      <c r="C54">
        <v>7.0955416319582729E-2</v>
      </c>
      <c r="E54">
        <v>0.54217655239689688</v>
      </c>
      <c r="F54">
        <v>0.14958732473077338</v>
      </c>
    </row>
    <row r="55" spans="2:6" x14ac:dyDescent="0.35">
      <c r="B55">
        <v>0.27345012326305729</v>
      </c>
      <c r="C55">
        <v>0.31043621533423477</v>
      </c>
      <c r="E55">
        <v>0.58798010227289288</v>
      </c>
      <c r="F55">
        <v>0.44060985467856939</v>
      </c>
    </row>
    <row r="56" spans="2:6" x14ac:dyDescent="0.35">
      <c r="B56">
        <v>0.23716680411659533</v>
      </c>
      <c r="C56">
        <v>0.13141852868349602</v>
      </c>
      <c r="E56">
        <v>0.37294959986094545</v>
      </c>
      <c r="F56">
        <v>1.9400117621355486E-2</v>
      </c>
    </row>
    <row r="57" spans="2:6" x14ac:dyDescent="0.35">
      <c r="B57">
        <v>0.46922294177050994</v>
      </c>
      <c r="C57">
        <v>0.21739412410976622</v>
      </c>
      <c r="E57">
        <v>0.57888902068133596</v>
      </c>
      <c r="F57">
        <v>8.2924104698280571E-2</v>
      </c>
    </row>
    <row r="58" spans="2:6" x14ac:dyDescent="0.35">
      <c r="B58">
        <v>0.46861239780022723</v>
      </c>
      <c r="C58">
        <v>0.22996000361940888</v>
      </c>
      <c r="E58">
        <v>0.40414422097062019</v>
      </c>
      <c r="F58">
        <v>6.7550709967177158E-2</v>
      </c>
    </row>
    <row r="59" spans="2:6" x14ac:dyDescent="0.35">
      <c r="B59">
        <v>0.33058143577087351</v>
      </c>
      <c r="C59">
        <v>2.8838144754180506E-2</v>
      </c>
      <c r="E59">
        <v>0.73372673372673369</v>
      </c>
      <c r="F59">
        <v>0.15964680835000056</v>
      </c>
    </row>
    <row r="60" spans="2:6" x14ac:dyDescent="0.35">
      <c r="B60">
        <v>0.40955367116025376</v>
      </c>
      <c r="C60">
        <v>0.17330632706707944</v>
      </c>
      <c r="E60">
        <v>0.75560164951750175</v>
      </c>
      <c r="F60">
        <v>0.13548346024883659</v>
      </c>
    </row>
    <row r="61" spans="2:6" x14ac:dyDescent="0.35">
      <c r="B61">
        <v>0.55375084662555141</v>
      </c>
      <c r="C61">
        <v>0.10607531270219481</v>
      </c>
      <c r="E61">
        <v>0.56671675770649377</v>
      </c>
      <c r="F61">
        <v>1.1851348286569652</v>
      </c>
    </row>
    <row r="62" spans="2:6" x14ac:dyDescent="0.35">
      <c r="B62">
        <v>0.32599800464995676</v>
      </c>
      <c r="C62">
        <v>0.15107902426526448</v>
      </c>
      <c r="E62">
        <v>0.49438176353820157</v>
      </c>
      <c r="F62">
        <v>0.12892359206999288</v>
      </c>
    </row>
    <row r="63" spans="2:6" x14ac:dyDescent="0.35">
      <c r="B63">
        <v>0.6148072070936369</v>
      </c>
      <c r="C63">
        <v>0.4472785093806273</v>
      </c>
      <c r="E63">
        <v>0.28902165591162643</v>
      </c>
      <c r="F63">
        <v>4.237731240575715E-2</v>
      </c>
    </row>
    <row r="64" spans="2:6" x14ac:dyDescent="0.35">
      <c r="B64">
        <v>0.42422553468143009</v>
      </c>
      <c r="C64">
        <v>6.0704584941906913E-2</v>
      </c>
      <c r="E64">
        <v>0.26048048548126002</v>
      </c>
      <c r="F64">
        <v>0.10826178681788581</v>
      </c>
    </row>
    <row r="65" spans="5:6" x14ac:dyDescent="0.35">
      <c r="E65">
        <v>0.53881960601101997</v>
      </c>
      <c r="F65">
        <v>0.22198862416998535</v>
      </c>
    </row>
    <row r="66" spans="5:6" x14ac:dyDescent="0.35">
      <c r="E66">
        <v>0.40578845923592149</v>
      </c>
      <c r="F66">
        <v>6.5248341386008407E-2</v>
      </c>
    </row>
    <row r="67" spans="5:6" x14ac:dyDescent="0.35">
      <c r="E67">
        <v>0.49601015473471749</v>
      </c>
      <c r="F67">
        <v>0.33473816873879408</v>
      </c>
    </row>
    <row r="68" spans="5:6" x14ac:dyDescent="0.35">
      <c r="E68">
        <v>0.21779545539408338</v>
      </c>
      <c r="F68">
        <v>0.69699912688240517</v>
      </c>
    </row>
    <row r="69" spans="5:6" x14ac:dyDescent="0.35">
      <c r="E69">
        <v>0.26200720182301729</v>
      </c>
      <c r="F69">
        <v>0.46039240849515717</v>
      </c>
    </row>
    <row r="70" spans="5:6" x14ac:dyDescent="0.35">
      <c r="E70">
        <v>0.49335396089009997</v>
      </c>
      <c r="F70">
        <v>2.9060852397830919E-2</v>
      </c>
    </row>
    <row r="71" spans="5:6" x14ac:dyDescent="0.35">
      <c r="E71">
        <v>0.50494238227110289</v>
      </c>
      <c r="F71">
        <v>7.9297316985173852E-2</v>
      </c>
    </row>
    <row r="72" spans="5:6" x14ac:dyDescent="0.35">
      <c r="E72">
        <v>0.42744795386117496</v>
      </c>
      <c r="F72">
        <v>5.6407766299696432E-2</v>
      </c>
    </row>
    <row r="73" spans="5:6" x14ac:dyDescent="0.35">
      <c r="E73">
        <v>0.58621883548016152</v>
      </c>
      <c r="F73">
        <v>0.1057239528488803</v>
      </c>
    </row>
    <row r="74" spans="5:6" x14ac:dyDescent="0.35">
      <c r="E74">
        <v>0.52984333630177205</v>
      </c>
      <c r="F74">
        <v>0.12072452696493614</v>
      </c>
    </row>
    <row r="75" spans="5:6" x14ac:dyDescent="0.35">
      <c r="E75">
        <v>0.3802080885463176</v>
      </c>
      <c r="F75">
        <v>2.2675961955334337E-2</v>
      </c>
    </row>
    <row r="76" spans="5:6" x14ac:dyDescent="0.35">
      <c r="E76">
        <v>0.45182543412745851</v>
      </c>
      <c r="F76">
        <v>1.3839490367598504</v>
      </c>
    </row>
    <row r="77" spans="5:6" x14ac:dyDescent="0.35">
      <c r="E77">
        <v>0.34630165135182162</v>
      </c>
      <c r="F77">
        <v>5.696545287733980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1734F-139D-4129-9305-D3776F25FA45}">
  <dimension ref="B1:O21"/>
  <sheetViews>
    <sheetView workbookViewId="0">
      <selection activeCell="M4" sqref="M4:O6"/>
    </sheetView>
  </sheetViews>
  <sheetFormatPr defaultRowHeight="14.5" x14ac:dyDescent="0.35"/>
  <cols>
    <col min="3" max="3" width="8.7265625" style="6"/>
    <col min="4" max="4" width="13" style="6" customWidth="1"/>
    <col min="5" max="5" width="12.453125" style="6" customWidth="1"/>
    <col min="9" max="9" width="11.7265625" customWidth="1"/>
    <col min="10" max="10" width="10.81640625" customWidth="1"/>
    <col min="11" max="11" width="8.7265625" style="1"/>
  </cols>
  <sheetData>
    <row r="1" spans="2:15" ht="15" thickBot="1" x14ac:dyDescent="0.4"/>
    <row r="2" spans="2:15" ht="15" thickBot="1" x14ac:dyDescent="0.4">
      <c r="B2" s="156" t="s">
        <v>34</v>
      </c>
      <c r="C2" s="157"/>
      <c r="D2" s="157"/>
      <c r="E2" s="158"/>
      <c r="G2" s="156" t="s">
        <v>35</v>
      </c>
      <c r="H2" s="157"/>
      <c r="I2" s="157"/>
      <c r="J2" s="158"/>
      <c r="K2"/>
      <c r="L2" s="159" t="s">
        <v>36</v>
      </c>
      <c r="M2" s="160"/>
      <c r="N2" s="161"/>
    </row>
    <row r="3" spans="2:15" ht="15" thickBot="1" x14ac:dyDescent="0.4">
      <c r="B3" s="45" t="s">
        <v>7</v>
      </c>
      <c r="C3" s="46" t="s">
        <v>37</v>
      </c>
      <c r="D3" s="47" t="s">
        <v>38</v>
      </c>
      <c r="E3" s="48" t="s">
        <v>39</v>
      </c>
      <c r="G3" s="45" t="s">
        <v>7</v>
      </c>
      <c r="H3" s="49" t="s">
        <v>37</v>
      </c>
      <c r="I3" s="50" t="s">
        <v>38</v>
      </c>
      <c r="J3" s="48" t="s">
        <v>40</v>
      </c>
      <c r="K3"/>
      <c r="L3" s="15" t="s">
        <v>11</v>
      </c>
      <c r="M3" s="16" t="s">
        <v>1</v>
      </c>
      <c r="N3" s="17" t="s">
        <v>12</v>
      </c>
    </row>
    <row r="4" spans="2:15" x14ac:dyDescent="0.35">
      <c r="B4" s="162">
        <v>1</v>
      </c>
      <c r="C4" s="51">
        <v>1</v>
      </c>
      <c r="D4" s="52">
        <v>0.26162163744687494</v>
      </c>
      <c r="E4" s="53">
        <v>0.85954208489142558</v>
      </c>
      <c r="G4" s="165">
        <v>2</v>
      </c>
      <c r="H4" s="54">
        <v>1</v>
      </c>
      <c r="I4" s="55">
        <v>0.60109878347566015</v>
      </c>
      <c r="J4" s="53">
        <v>0.76425394947680725</v>
      </c>
      <c r="K4"/>
      <c r="L4" s="22" t="s">
        <v>13</v>
      </c>
      <c r="M4" s="23">
        <v>0.47532025562299535</v>
      </c>
      <c r="N4" s="24">
        <v>0.84093770609137286</v>
      </c>
      <c r="O4">
        <f>COUNT(D4:D15)</f>
        <v>12</v>
      </c>
    </row>
    <row r="5" spans="2:15" x14ac:dyDescent="0.35">
      <c r="B5" s="163"/>
      <c r="C5" s="51">
        <v>2</v>
      </c>
      <c r="D5" s="52">
        <v>0.75684366285356552</v>
      </c>
      <c r="E5" s="53">
        <v>1.1822760339828051</v>
      </c>
      <c r="G5" s="166"/>
      <c r="H5" s="54">
        <v>2</v>
      </c>
      <c r="I5" s="55">
        <v>0.5973155943135714</v>
      </c>
      <c r="J5" s="53">
        <v>0.94408193338837254</v>
      </c>
      <c r="K5"/>
      <c r="L5" s="22" t="s">
        <v>14</v>
      </c>
      <c r="M5" s="29">
        <f>AVERAGE(I4:I7)</f>
        <v>0.59070467930737713</v>
      </c>
      <c r="N5" s="24">
        <f>AVERAGE(J4:J7)</f>
        <v>0.73112741326394581</v>
      </c>
      <c r="O5">
        <f>COUNT(I4:I7)</f>
        <v>4</v>
      </c>
    </row>
    <row r="6" spans="2:15" ht="15" thickBot="1" x14ac:dyDescent="0.4">
      <c r="B6" s="163"/>
      <c r="C6" s="51">
        <v>3</v>
      </c>
      <c r="D6" s="52">
        <v>0.46959450005130554</v>
      </c>
      <c r="E6" s="53">
        <v>0.84322515469124892</v>
      </c>
      <c r="G6" s="166"/>
      <c r="H6" s="54">
        <v>3</v>
      </c>
      <c r="I6" s="55">
        <v>0.70278722705496588</v>
      </c>
      <c r="J6" s="53">
        <v>0.5829286266388658</v>
      </c>
      <c r="K6"/>
      <c r="L6" s="30" t="s">
        <v>15</v>
      </c>
      <c r="M6" s="31">
        <f>AVERAGE(I8:I20)</f>
        <v>0.43178394846864865</v>
      </c>
      <c r="N6" s="32">
        <f>AVERAGE(J8:J20)</f>
        <v>0.78107748789971643</v>
      </c>
      <c r="O6">
        <f>COUNT(I8:I20)</f>
        <v>13</v>
      </c>
    </row>
    <row r="7" spans="2:15" ht="15" thickBot="1" x14ac:dyDescent="0.4">
      <c r="B7" s="163"/>
      <c r="C7" s="51">
        <v>4</v>
      </c>
      <c r="D7" s="52">
        <v>0.35915863156584166</v>
      </c>
      <c r="E7" s="53">
        <v>0.97309868349472295</v>
      </c>
      <c r="G7" s="167"/>
      <c r="H7" s="54">
        <v>4</v>
      </c>
      <c r="I7" s="55">
        <v>0.46161711238531145</v>
      </c>
      <c r="J7" s="53">
        <v>0.63324514355173789</v>
      </c>
      <c r="K7"/>
      <c r="L7" s="33" t="s">
        <v>16</v>
      </c>
      <c r="M7" s="33">
        <f>AVERAGE(M4:M6)</f>
        <v>0.49926962779967371</v>
      </c>
      <c r="N7" s="33">
        <f>AVERAGE(N4:N6)</f>
        <v>0.7843808690850117</v>
      </c>
    </row>
    <row r="8" spans="2:15" x14ac:dyDescent="0.35">
      <c r="B8" s="163"/>
      <c r="C8" s="51">
        <v>5</v>
      </c>
      <c r="D8" s="52">
        <v>0.49339177643289428</v>
      </c>
      <c r="E8" s="53">
        <v>0.4686438059932036</v>
      </c>
      <c r="G8" s="168">
        <v>3</v>
      </c>
      <c r="H8" s="56">
        <v>5</v>
      </c>
      <c r="I8" s="55">
        <v>0.68806561335387184</v>
      </c>
      <c r="J8" s="53">
        <v>1.3354906789575534</v>
      </c>
      <c r="K8"/>
      <c r="L8" s="33" t="s">
        <v>18</v>
      </c>
      <c r="M8" s="33">
        <f>TTEST(M4:M6,N4:N6,2,2)</f>
        <v>7.5071160018065075E-3</v>
      </c>
      <c r="N8" s="6"/>
    </row>
    <row r="9" spans="2:15" x14ac:dyDescent="0.35">
      <c r="B9" s="163"/>
      <c r="C9" s="51">
        <v>6</v>
      </c>
      <c r="D9" s="52">
        <v>0.42376610360085071</v>
      </c>
      <c r="E9" s="53">
        <v>0.71097721143338388</v>
      </c>
      <c r="G9" s="169"/>
      <c r="H9" s="56">
        <v>6</v>
      </c>
      <c r="I9" s="55">
        <v>0.16346628242302627</v>
      </c>
      <c r="J9" s="53">
        <v>0.7569045397555263</v>
      </c>
      <c r="K9"/>
      <c r="M9" s="57"/>
    </row>
    <row r="10" spans="2:15" x14ac:dyDescent="0.35">
      <c r="B10" s="163"/>
      <c r="C10" s="51">
        <v>7</v>
      </c>
      <c r="D10" s="52">
        <v>0.47684202248958085</v>
      </c>
      <c r="E10" s="53">
        <v>0.92057541412380106</v>
      </c>
      <c r="G10" s="169"/>
      <c r="H10" s="56">
        <v>7</v>
      </c>
      <c r="I10" s="55">
        <v>0.67419762160866548</v>
      </c>
      <c r="J10" s="53">
        <v>0.85372615166811161</v>
      </c>
      <c r="K10"/>
    </row>
    <row r="11" spans="2:15" x14ac:dyDescent="0.35">
      <c r="B11" s="163"/>
      <c r="C11" s="51">
        <v>8</v>
      </c>
      <c r="D11" s="52">
        <v>0.4343264480028573</v>
      </c>
      <c r="E11" s="53">
        <v>0.57357018174350549</v>
      </c>
      <c r="G11" s="169"/>
      <c r="H11" s="56">
        <v>8</v>
      </c>
      <c r="I11" s="55">
        <v>0.42780075781760202</v>
      </c>
      <c r="J11" s="53">
        <v>0.635739526029936</v>
      </c>
      <c r="K11"/>
    </row>
    <row r="12" spans="2:15" x14ac:dyDescent="0.35">
      <c r="B12" s="163"/>
      <c r="C12" s="51">
        <v>9</v>
      </c>
      <c r="D12" s="52">
        <v>0.43664654486087739</v>
      </c>
      <c r="E12" s="53">
        <v>0.73134846023256239</v>
      </c>
      <c r="G12" s="169"/>
      <c r="H12" s="56">
        <v>9</v>
      </c>
      <c r="I12" s="55">
        <v>0.39609535725302536</v>
      </c>
      <c r="J12" s="53">
        <v>0.70492153352157294</v>
      </c>
      <c r="K12"/>
    </row>
    <row r="13" spans="2:15" x14ac:dyDescent="0.35">
      <c r="B13" s="163"/>
      <c r="C13" s="51">
        <v>10</v>
      </c>
      <c r="D13" s="52">
        <v>0.59151450948651418</v>
      </c>
      <c r="E13" s="53">
        <v>0.93177371331348369</v>
      </c>
      <c r="G13" s="169"/>
      <c r="H13" s="56">
        <v>10</v>
      </c>
      <c r="I13" s="55">
        <v>0.56557510122604859</v>
      </c>
      <c r="J13" s="53">
        <v>1.3976325525234672</v>
      </c>
      <c r="K13"/>
    </row>
    <row r="14" spans="2:15" x14ac:dyDescent="0.35">
      <c r="B14" s="163"/>
      <c r="C14" s="51">
        <v>11</v>
      </c>
      <c r="D14" s="52">
        <v>0.56963209700961859</v>
      </c>
      <c r="E14" s="53">
        <v>0.95642239809265195</v>
      </c>
      <c r="G14" s="169"/>
      <c r="H14" s="56">
        <v>11</v>
      </c>
      <c r="I14" s="55">
        <v>0.58033071048212337</v>
      </c>
      <c r="J14" s="53">
        <v>0.86672323122619044</v>
      </c>
      <c r="K14"/>
    </row>
    <row r="15" spans="2:15" ht="15" thickBot="1" x14ac:dyDescent="0.4">
      <c r="B15" s="164"/>
      <c r="C15" s="58">
        <v>12</v>
      </c>
      <c r="D15" s="59">
        <v>0.43050513367516252</v>
      </c>
      <c r="E15" s="60">
        <v>0.93979933110367886</v>
      </c>
      <c r="G15" s="169"/>
      <c r="H15" s="56">
        <v>12</v>
      </c>
      <c r="I15" s="55">
        <v>0.18203394586552879</v>
      </c>
      <c r="J15" s="53">
        <v>0.26029943665455207</v>
      </c>
      <c r="K15"/>
    </row>
    <row r="16" spans="2:15" ht="15" thickBot="1" x14ac:dyDescent="0.4">
      <c r="C16" s="61" t="s">
        <v>31</v>
      </c>
      <c r="D16" s="41">
        <v>0.47532025562299535</v>
      </c>
      <c r="E16" s="62">
        <v>0.84093770609137286</v>
      </c>
      <c r="G16" s="169"/>
      <c r="H16" s="56">
        <v>13</v>
      </c>
      <c r="I16" s="55">
        <v>0.24332245055698798</v>
      </c>
      <c r="J16" s="53">
        <v>0.63122896125517769</v>
      </c>
      <c r="K16"/>
    </row>
    <row r="17" spans="7:11" x14ac:dyDescent="0.35">
      <c r="G17" s="169"/>
      <c r="H17" s="56">
        <v>14</v>
      </c>
      <c r="I17" s="55">
        <v>0.40869952371318602</v>
      </c>
      <c r="J17" s="53">
        <v>0.57105568718654398</v>
      </c>
      <c r="K17"/>
    </row>
    <row r="18" spans="7:11" x14ac:dyDescent="0.35">
      <c r="G18" s="169"/>
      <c r="H18" s="56">
        <v>15</v>
      </c>
      <c r="I18" s="55">
        <v>0.25674283542679849</v>
      </c>
      <c r="J18" s="53">
        <v>0.7196794893920444</v>
      </c>
      <c r="K18"/>
    </row>
    <row r="19" spans="7:11" x14ac:dyDescent="0.35">
      <c r="G19" s="169"/>
      <c r="H19" s="56">
        <v>16</v>
      </c>
      <c r="I19" s="55">
        <v>0.53642844865803863</v>
      </c>
      <c r="J19" s="53">
        <v>0.64839392595644907</v>
      </c>
      <c r="K19"/>
    </row>
    <row r="20" spans="7:11" ht="15" thickBot="1" x14ac:dyDescent="0.4">
      <c r="G20" s="170"/>
      <c r="H20" s="63">
        <v>17</v>
      </c>
      <c r="I20" s="64">
        <v>0.49043268170752896</v>
      </c>
      <c r="J20" s="60">
        <v>0.7722116285691869</v>
      </c>
      <c r="K20"/>
    </row>
    <row r="21" spans="7:11" ht="15" thickBot="1" x14ac:dyDescent="0.4">
      <c r="H21" s="65" t="s">
        <v>16</v>
      </c>
      <c r="I21" s="66">
        <f>AVERAGE(I4:I20)</f>
        <v>0.46917706160717304</v>
      </c>
      <c r="J21" s="62">
        <f>AVERAGE(J4:J20)</f>
        <v>0.76932452916188787</v>
      </c>
    </row>
  </sheetData>
  <mergeCells count="6">
    <mergeCell ref="B2:E2"/>
    <mergeCell ref="G2:J2"/>
    <mergeCell ref="L2:N2"/>
    <mergeCell ref="B4:B15"/>
    <mergeCell ref="G4:G7"/>
    <mergeCell ref="G8:G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3B490-45C9-481B-B3F8-FE9800210571}">
  <dimension ref="B1:T35"/>
  <sheetViews>
    <sheetView workbookViewId="0">
      <selection activeCell="K22" sqref="K22"/>
    </sheetView>
  </sheetViews>
  <sheetFormatPr defaultRowHeight="14.5" x14ac:dyDescent="0.35"/>
  <cols>
    <col min="4" max="4" width="12.453125" customWidth="1"/>
    <col min="5" max="5" width="11.1796875" customWidth="1"/>
    <col min="9" max="9" width="13" customWidth="1"/>
    <col min="10" max="10" width="11.453125" customWidth="1"/>
    <col min="14" max="14" width="12.1796875" customWidth="1"/>
    <col min="15" max="15" width="10.81640625" customWidth="1"/>
    <col min="18" max="18" width="10.1796875" customWidth="1"/>
  </cols>
  <sheetData>
    <row r="1" spans="2:20" ht="15" thickBot="1" x14ac:dyDescent="0.4"/>
    <row r="2" spans="2:20" ht="15" thickBot="1" x14ac:dyDescent="0.4">
      <c r="B2" s="156" t="s">
        <v>41</v>
      </c>
      <c r="C2" s="157"/>
      <c r="D2" s="157"/>
      <c r="E2" s="158"/>
      <c r="G2" s="171" t="s">
        <v>42</v>
      </c>
      <c r="H2" s="172"/>
      <c r="I2" s="172"/>
      <c r="J2" s="173"/>
      <c r="K2" s="6"/>
      <c r="L2" s="174" t="s">
        <v>43</v>
      </c>
      <c r="M2" s="175"/>
      <c r="N2" s="175"/>
      <c r="O2" s="176"/>
      <c r="Q2" s="156" t="s">
        <v>44</v>
      </c>
      <c r="R2" s="177"/>
      <c r="S2" s="178"/>
    </row>
    <row r="3" spans="2:20" ht="15" thickBot="1" x14ac:dyDescent="0.4">
      <c r="B3" s="61" t="s">
        <v>7</v>
      </c>
      <c r="C3" s="39" t="s">
        <v>8</v>
      </c>
      <c r="D3" s="67" t="s">
        <v>9</v>
      </c>
      <c r="E3" s="68" t="s">
        <v>45</v>
      </c>
      <c r="G3" s="12" t="s">
        <v>7</v>
      </c>
      <c r="H3" s="39" t="s">
        <v>8</v>
      </c>
      <c r="I3" s="39" t="s">
        <v>9</v>
      </c>
      <c r="J3" s="39" t="s">
        <v>45</v>
      </c>
      <c r="K3" s="6"/>
      <c r="L3" s="69" t="s">
        <v>7</v>
      </c>
      <c r="M3" s="7" t="s">
        <v>37</v>
      </c>
      <c r="N3" s="41" t="s">
        <v>9</v>
      </c>
      <c r="O3" s="41" t="s">
        <v>45</v>
      </c>
      <c r="Q3" s="15" t="s">
        <v>11</v>
      </c>
      <c r="R3" s="70" t="s">
        <v>1</v>
      </c>
      <c r="S3" s="71" t="s">
        <v>12</v>
      </c>
    </row>
    <row r="4" spans="2:20" x14ac:dyDescent="0.35">
      <c r="B4" s="179">
        <v>1</v>
      </c>
      <c r="C4" s="72">
        <v>1</v>
      </c>
      <c r="D4" s="73">
        <v>0.50774857699999998</v>
      </c>
      <c r="E4" s="74">
        <v>0.301271065</v>
      </c>
      <c r="G4" s="182">
        <v>2</v>
      </c>
      <c r="H4" s="36">
        <v>1</v>
      </c>
      <c r="I4" s="75">
        <v>0.49412128481408796</v>
      </c>
      <c r="J4" s="19">
        <v>0.49412128481408796</v>
      </c>
      <c r="K4" s="6"/>
      <c r="L4" s="185">
        <v>3</v>
      </c>
      <c r="M4" s="76">
        <v>1</v>
      </c>
      <c r="N4" s="19">
        <v>0.77604031430357645</v>
      </c>
      <c r="O4" s="19">
        <v>0.96994521627496089</v>
      </c>
      <c r="Q4" s="77" t="s">
        <v>13</v>
      </c>
      <c r="R4" s="78">
        <f>D24</f>
        <v>0.57021974816666665</v>
      </c>
      <c r="S4" s="78">
        <f>E24</f>
        <v>0.8606960419444446</v>
      </c>
      <c r="T4">
        <f>COUNT(E4:E21)</f>
        <v>18</v>
      </c>
    </row>
    <row r="5" spans="2:20" x14ac:dyDescent="0.35">
      <c r="B5" s="180"/>
      <c r="C5" s="72">
        <v>2</v>
      </c>
      <c r="D5" s="79">
        <v>0.58348210599999994</v>
      </c>
      <c r="E5" s="80">
        <v>0.89906042600000002</v>
      </c>
      <c r="G5" s="183"/>
      <c r="H5" s="38">
        <v>2</v>
      </c>
      <c r="I5" s="81">
        <v>0.54659721102192227</v>
      </c>
      <c r="J5" s="26">
        <v>0.54659721102192227</v>
      </c>
      <c r="K5" s="6"/>
      <c r="L5" s="186"/>
      <c r="M5" s="82">
        <v>2</v>
      </c>
      <c r="N5" s="26">
        <v>0.32025225958183273</v>
      </c>
      <c r="O5" s="26">
        <v>0.68332553380864558</v>
      </c>
      <c r="Q5" s="77" t="s">
        <v>14</v>
      </c>
      <c r="R5" s="23">
        <v>0.47745261838503383</v>
      </c>
      <c r="S5" s="83">
        <v>0.77032242036824849</v>
      </c>
      <c r="T5">
        <f>COUNT(J4:J34)</f>
        <v>31</v>
      </c>
    </row>
    <row r="6" spans="2:20" ht="15" thickBot="1" x14ac:dyDescent="0.4">
      <c r="B6" s="180"/>
      <c r="C6" s="72">
        <v>3</v>
      </c>
      <c r="D6" s="79">
        <v>0.77149204699999996</v>
      </c>
      <c r="E6" s="80">
        <v>1.2074620389999999</v>
      </c>
      <c r="G6" s="183"/>
      <c r="H6" s="38">
        <v>3</v>
      </c>
      <c r="I6" s="81">
        <v>0.66279783083453991</v>
      </c>
      <c r="J6" s="26">
        <v>0.88209669184432371</v>
      </c>
      <c r="K6" s="6"/>
      <c r="L6" s="186"/>
      <c r="M6" s="82">
        <v>3</v>
      </c>
      <c r="N6" s="26">
        <v>0.5031212371971796</v>
      </c>
      <c r="O6" s="26">
        <v>0.67269175838024031</v>
      </c>
      <c r="Q6" s="84" t="s">
        <v>15</v>
      </c>
      <c r="R6" s="31">
        <v>0.46902717528282212</v>
      </c>
      <c r="S6" s="32">
        <v>0.66293168000714797</v>
      </c>
      <c r="T6">
        <f>COUNT(O4:O20)</f>
        <v>17</v>
      </c>
    </row>
    <row r="7" spans="2:20" x14ac:dyDescent="0.35">
      <c r="B7" s="180"/>
      <c r="C7" s="72">
        <v>4</v>
      </c>
      <c r="D7" s="79">
        <v>0.34631664899999998</v>
      </c>
      <c r="E7" s="80">
        <v>0.385962264</v>
      </c>
      <c r="G7" s="183"/>
      <c r="H7" s="38">
        <v>4</v>
      </c>
      <c r="I7" s="81">
        <v>0.68910091944157847</v>
      </c>
      <c r="J7" s="26">
        <v>0.31508406384927384</v>
      </c>
      <c r="K7" s="6"/>
      <c r="L7" s="186"/>
      <c r="M7" s="82">
        <v>4</v>
      </c>
      <c r="N7" s="26">
        <v>0.7461233421359722</v>
      </c>
      <c r="O7" s="26">
        <v>0.99831601260046521</v>
      </c>
      <c r="Q7" s="33" t="s">
        <v>16</v>
      </c>
      <c r="R7" s="85">
        <f>AVERAGE(R4:R6)</f>
        <v>0.50556651394484087</v>
      </c>
      <c r="S7" s="85">
        <f>AVERAGE(S4:S6)</f>
        <v>0.76465004743994702</v>
      </c>
    </row>
    <row r="8" spans="2:20" x14ac:dyDescent="0.35">
      <c r="B8" s="180"/>
      <c r="C8" s="72">
        <v>5</v>
      </c>
      <c r="D8" s="79">
        <v>0.410910724</v>
      </c>
      <c r="E8" s="80">
        <v>1.0905305089999999</v>
      </c>
      <c r="G8" s="183"/>
      <c r="H8" s="38">
        <v>5</v>
      </c>
      <c r="I8" s="81">
        <v>0.24976603817947543</v>
      </c>
      <c r="J8" s="26">
        <v>0.86709872698859769</v>
      </c>
      <c r="K8" s="6"/>
      <c r="L8" s="186"/>
      <c r="M8" s="82">
        <v>5</v>
      </c>
      <c r="N8" s="26">
        <v>0.53490726579497228</v>
      </c>
      <c r="O8" s="26">
        <v>0.9162495045435195</v>
      </c>
      <c r="Q8" s="33" t="s">
        <v>18</v>
      </c>
      <c r="R8" s="85">
        <f>TTEST(R4:R6,S4:S6,2,2)</f>
        <v>1.6922040786883669E-2</v>
      </c>
      <c r="S8" s="1"/>
    </row>
    <row r="9" spans="2:20" x14ac:dyDescent="0.35">
      <c r="B9" s="180"/>
      <c r="C9" s="72">
        <v>6</v>
      </c>
      <c r="D9" s="79">
        <v>0.52033541400000005</v>
      </c>
      <c r="E9" s="80">
        <v>0.85646747400000001</v>
      </c>
      <c r="G9" s="183"/>
      <c r="H9" s="38">
        <v>6</v>
      </c>
      <c r="I9" s="81">
        <v>0.45487387200605994</v>
      </c>
      <c r="J9" s="26">
        <v>0.72673887247847713</v>
      </c>
      <c r="K9" s="6"/>
      <c r="L9" s="186"/>
      <c r="M9" s="82">
        <v>6</v>
      </c>
      <c r="N9" s="26">
        <v>0.33656510980800536</v>
      </c>
      <c r="O9" s="26">
        <v>0.17021997992784874</v>
      </c>
    </row>
    <row r="10" spans="2:20" x14ac:dyDescent="0.35">
      <c r="B10" s="180"/>
      <c r="C10" s="72">
        <v>7</v>
      </c>
      <c r="D10" s="79">
        <v>0.61409168800000002</v>
      </c>
      <c r="E10" s="80">
        <v>0.79711657000000002</v>
      </c>
      <c r="G10" s="183"/>
      <c r="H10" s="38">
        <v>7</v>
      </c>
      <c r="I10" s="81">
        <v>0.51135523751931733</v>
      </c>
      <c r="J10" s="26">
        <v>0.57153779461258436</v>
      </c>
      <c r="K10" s="6"/>
      <c r="L10" s="186"/>
      <c r="M10" s="82">
        <v>7</v>
      </c>
      <c r="N10" s="26">
        <v>0.19838976951584714</v>
      </c>
      <c r="O10" s="26">
        <v>0.56237389601271204</v>
      </c>
    </row>
    <row r="11" spans="2:20" x14ac:dyDescent="0.35">
      <c r="B11" s="180"/>
      <c r="C11" s="72">
        <v>8</v>
      </c>
      <c r="D11" s="79">
        <v>0.52956577400000004</v>
      </c>
      <c r="E11" s="80">
        <v>1.3958250889999999</v>
      </c>
      <c r="G11" s="183"/>
      <c r="H11" s="38">
        <v>8</v>
      </c>
      <c r="I11" s="81">
        <v>0.62691469044647297</v>
      </c>
      <c r="J11" s="26">
        <v>0.90763392800754961</v>
      </c>
      <c r="K11" s="6"/>
      <c r="L11" s="186"/>
      <c r="M11" s="82">
        <v>8</v>
      </c>
      <c r="N11" s="26">
        <v>0.37939320460400811</v>
      </c>
      <c r="O11" s="26">
        <v>0.61535528155586627</v>
      </c>
    </row>
    <row r="12" spans="2:20" x14ac:dyDescent="0.35">
      <c r="B12" s="180"/>
      <c r="C12" s="72">
        <v>9</v>
      </c>
      <c r="D12" s="79">
        <v>0.49600312000000002</v>
      </c>
      <c r="E12" s="80">
        <v>1.1146616540000001</v>
      </c>
      <c r="G12" s="183"/>
      <c r="H12" s="38">
        <v>9</v>
      </c>
      <c r="I12" s="81">
        <v>0.38814106446808666</v>
      </c>
      <c r="J12" s="26">
        <v>0.49274191418321478</v>
      </c>
      <c r="K12" s="6"/>
      <c r="L12" s="186"/>
      <c r="M12" s="82">
        <v>9</v>
      </c>
      <c r="N12" s="26">
        <v>0.42778064494647644</v>
      </c>
      <c r="O12" s="26">
        <v>0.68248234809416242</v>
      </c>
    </row>
    <row r="13" spans="2:20" x14ac:dyDescent="0.35">
      <c r="B13" s="180"/>
      <c r="C13" s="72">
        <v>10</v>
      </c>
      <c r="D13" s="79">
        <v>0.54200417499999998</v>
      </c>
      <c r="E13" s="80">
        <v>0.46508627600000002</v>
      </c>
      <c r="G13" s="183"/>
      <c r="H13" s="86">
        <v>10</v>
      </c>
      <c r="I13" s="87">
        <v>0.67880991049711947</v>
      </c>
      <c r="J13" s="35">
        <v>0.50310542917090917</v>
      </c>
      <c r="K13" s="6"/>
      <c r="L13" s="186"/>
      <c r="M13" s="82">
        <v>10</v>
      </c>
      <c r="N13" s="26">
        <v>0.46769860494035048</v>
      </c>
      <c r="O13" s="26">
        <v>0.35835726887305841</v>
      </c>
    </row>
    <row r="14" spans="2:20" x14ac:dyDescent="0.35">
      <c r="B14" s="180"/>
      <c r="C14" s="72">
        <v>11</v>
      </c>
      <c r="D14" s="79">
        <v>0.65971674400000002</v>
      </c>
      <c r="E14" s="80">
        <v>1.294781382</v>
      </c>
      <c r="G14" s="183"/>
      <c r="H14" s="38">
        <v>11</v>
      </c>
      <c r="I14" s="81">
        <v>0.29993045982251598</v>
      </c>
      <c r="J14" s="26">
        <v>0.71035502044431631</v>
      </c>
      <c r="K14" s="6"/>
      <c r="L14" s="186"/>
      <c r="M14" s="82">
        <v>11</v>
      </c>
      <c r="N14" s="26">
        <v>0.44370168853715075</v>
      </c>
      <c r="O14" s="26">
        <v>0.60752718117814819</v>
      </c>
    </row>
    <row r="15" spans="2:20" x14ac:dyDescent="0.35">
      <c r="B15" s="180"/>
      <c r="C15" s="72">
        <v>12</v>
      </c>
      <c r="D15" s="79">
        <v>0.46455128899999998</v>
      </c>
      <c r="E15" s="80">
        <v>0.19791133399999999</v>
      </c>
      <c r="G15" s="183"/>
      <c r="H15" s="38">
        <v>12</v>
      </c>
      <c r="I15" s="81">
        <v>0.22600399323805684</v>
      </c>
      <c r="J15" s="26">
        <v>0.86799314266706751</v>
      </c>
      <c r="K15" s="6"/>
      <c r="L15" s="186"/>
      <c r="M15" s="82">
        <v>12</v>
      </c>
      <c r="N15" s="26">
        <v>0.58536422499660568</v>
      </c>
      <c r="O15" s="26">
        <v>1.1719834795068693</v>
      </c>
    </row>
    <row r="16" spans="2:20" x14ac:dyDescent="0.35">
      <c r="B16" s="180"/>
      <c r="C16" s="72">
        <v>13</v>
      </c>
      <c r="D16" s="79">
        <v>0.51591626800000001</v>
      </c>
      <c r="E16" s="80">
        <v>0.48592198199999997</v>
      </c>
      <c r="G16" s="183"/>
      <c r="H16" s="38">
        <v>13</v>
      </c>
      <c r="I16" s="81">
        <v>0.6129718154238698</v>
      </c>
      <c r="J16" s="26">
        <v>0.6336817846874051</v>
      </c>
      <c r="K16" s="6"/>
      <c r="L16" s="186"/>
      <c r="M16" s="82">
        <v>13</v>
      </c>
      <c r="N16" s="26">
        <v>0.28583040771604701</v>
      </c>
      <c r="O16" s="26">
        <v>0.60175581235465381</v>
      </c>
    </row>
    <row r="17" spans="2:15" x14ac:dyDescent="0.35">
      <c r="B17" s="180"/>
      <c r="C17" s="72">
        <v>14</v>
      </c>
      <c r="D17" s="79">
        <v>0.64861580600000002</v>
      </c>
      <c r="E17" s="80">
        <v>1.095699073</v>
      </c>
      <c r="G17" s="183"/>
      <c r="H17" s="38">
        <v>14</v>
      </c>
      <c r="I17" s="81">
        <v>0.52612907520380914</v>
      </c>
      <c r="J17" s="26">
        <v>0.89104146231776793</v>
      </c>
      <c r="K17" s="6"/>
      <c r="L17" s="186"/>
      <c r="M17" s="82">
        <v>14</v>
      </c>
      <c r="N17" s="26">
        <v>0.66381680900489037</v>
      </c>
      <c r="O17" s="26">
        <v>0.84708035707360974</v>
      </c>
    </row>
    <row r="18" spans="2:15" x14ac:dyDescent="0.35">
      <c r="B18" s="180"/>
      <c r="C18" s="72">
        <v>15</v>
      </c>
      <c r="D18" s="79">
        <v>0.80319057800000004</v>
      </c>
      <c r="E18" s="80">
        <v>1.055939704</v>
      </c>
      <c r="G18" s="183"/>
      <c r="H18" s="38">
        <v>15</v>
      </c>
      <c r="I18" s="81">
        <v>0.44733961066360534</v>
      </c>
      <c r="J18" s="26">
        <v>0.41674951061071536</v>
      </c>
      <c r="K18" s="6"/>
      <c r="L18" s="186"/>
      <c r="M18" s="82">
        <v>15</v>
      </c>
      <c r="N18" s="26">
        <v>0.3263772375547796</v>
      </c>
      <c r="O18" s="26">
        <v>0.85993112011281458</v>
      </c>
    </row>
    <row r="19" spans="2:15" x14ac:dyDescent="0.35">
      <c r="B19" s="180"/>
      <c r="C19" s="72">
        <v>16</v>
      </c>
      <c r="D19" s="79">
        <v>0.45822492999999997</v>
      </c>
      <c r="E19" s="80">
        <v>1.0418337710000001</v>
      </c>
      <c r="G19" s="183"/>
      <c r="H19" s="38">
        <v>16</v>
      </c>
      <c r="I19" s="81">
        <v>0.5551207831743088</v>
      </c>
      <c r="J19" s="26">
        <v>0.93290575910494267</v>
      </c>
      <c r="K19" s="6"/>
      <c r="L19" s="186"/>
      <c r="M19" s="82">
        <v>16</v>
      </c>
      <c r="N19" s="26">
        <v>0.47573388310568254</v>
      </c>
      <c r="O19" s="26">
        <v>1.067651223678268</v>
      </c>
    </row>
    <row r="20" spans="2:15" ht="15" thickBot="1" x14ac:dyDescent="0.4">
      <c r="B20" s="180"/>
      <c r="C20" s="72">
        <v>17</v>
      </c>
      <c r="D20" s="79">
        <v>0.64979980999999998</v>
      </c>
      <c r="E20" s="80">
        <v>0.82035679699999997</v>
      </c>
      <c r="G20" s="183"/>
      <c r="H20" s="38">
        <v>17</v>
      </c>
      <c r="I20" s="81">
        <v>0.59165869624351775</v>
      </c>
      <c r="J20" s="26">
        <v>1.0248830435735183</v>
      </c>
      <c r="K20" s="6"/>
      <c r="L20" s="187"/>
      <c r="M20" s="88">
        <v>17</v>
      </c>
      <c r="N20" s="89">
        <v>0.44684423453792094</v>
      </c>
      <c r="O20" s="89">
        <v>0.97167182249719986</v>
      </c>
    </row>
    <row r="21" spans="2:15" ht="15" thickBot="1" x14ac:dyDescent="0.4">
      <c r="B21" s="180"/>
      <c r="C21" s="72">
        <v>18</v>
      </c>
      <c r="D21" s="79">
        <v>0.74198976800000005</v>
      </c>
      <c r="E21" s="80">
        <v>0.98664134599999997</v>
      </c>
      <c r="G21" s="183"/>
      <c r="H21" s="38">
        <v>18</v>
      </c>
      <c r="I21" s="81">
        <v>0.41173013574291456</v>
      </c>
      <c r="J21" s="26">
        <v>0.55726116147234772</v>
      </c>
      <c r="K21" s="6"/>
      <c r="L21" s="6"/>
      <c r="M21" s="61" t="s">
        <v>46</v>
      </c>
      <c r="N21" s="41">
        <v>0.46902717528282212</v>
      </c>
      <c r="O21" s="8">
        <v>0.66293168000714797</v>
      </c>
    </row>
    <row r="22" spans="2:15" x14ac:dyDescent="0.35">
      <c r="B22" s="180"/>
      <c r="C22" s="72"/>
      <c r="D22" s="79"/>
      <c r="E22" s="90"/>
      <c r="G22" s="183"/>
      <c r="H22" s="38">
        <v>19</v>
      </c>
      <c r="I22" s="81">
        <v>0.35555739714137419</v>
      </c>
      <c r="J22" s="26">
        <v>0.98461354530718692</v>
      </c>
      <c r="K22" s="6"/>
      <c r="L22" s="6"/>
      <c r="M22" s="6"/>
      <c r="N22" s="6"/>
      <c r="O22" s="6"/>
    </row>
    <row r="23" spans="2:15" ht="15" thickBot="1" x14ac:dyDescent="0.4">
      <c r="B23" s="181"/>
      <c r="C23" s="72"/>
      <c r="D23" s="91"/>
      <c r="E23" s="92"/>
      <c r="G23" s="183"/>
      <c r="H23" s="38">
        <v>20</v>
      </c>
      <c r="I23" s="81">
        <v>0.36273868338122012</v>
      </c>
      <c r="J23" s="26">
        <v>0.96102259067508966</v>
      </c>
      <c r="K23" s="6"/>
      <c r="L23" s="6"/>
      <c r="M23" s="6"/>
      <c r="N23" s="6"/>
      <c r="O23" s="6"/>
    </row>
    <row r="24" spans="2:15" ht="15" thickBot="1" x14ac:dyDescent="0.4">
      <c r="C24" s="14" t="s">
        <v>31</v>
      </c>
      <c r="D24" s="67">
        <f>AVERAGE(D4:D21)</f>
        <v>0.57021974816666665</v>
      </c>
      <c r="E24" s="67">
        <f>AVERAGE(E4:E21)</f>
        <v>0.8606960419444446</v>
      </c>
      <c r="G24" s="183"/>
      <c r="H24" s="38">
        <v>21</v>
      </c>
      <c r="I24" s="81">
        <v>0.44882764025863764</v>
      </c>
      <c r="J24" s="26">
        <v>0.9634642039525938</v>
      </c>
      <c r="K24" s="6"/>
      <c r="L24" s="6"/>
      <c r="M24" s="6"/>
      <c r="N24" s="6"/>
      <c r="O24" s="6"/>
    </row>
    <row r="25" spans="2:15" x14ac:dyDescent="0.35">
      <c r="G25" s="183"/>
      <c r="H25" s="38">
        <v>22</v>
      </c>
      <c r="I25" s="81">
        <v>0.54597988735547254</v>
      </c>
      <c r="J25" s="26">
        <v>0.86689398290523723</v>
      </c>
      <c r="K25" s="6"/>
      <c r="L25" s="6"/>
      <c r="M25" s="6"/>
      <c r="N25" s="6"/>
      <c r="O25" s="6"/>
    </row>
    <row r="26" spans="2:15" x14ac:dyDescent="0.35">
      <c r="G26" s="183"/>
      <c r="H26" s="38">
        <v>23</v>
      </c>
      <c r="I26" s="81">
        <v>0.28085394356426463</v>
      </c>
      <c r="J26" s="26">
        <v>0.86364275308610428</v>
      </c>
      <c r="K26" s="6"/>
      <c r="L26" s="6"/>
      <c r="M26" s="6"/>
      <c r="N26" s="6"/>
      <c r="O26" s="6"/>
    </row>
    <row r="27" spans="2:15" x14ac:dyDescent="0.35">
      <c r="G27" s="183"/>
      <c r="H27" s="38">
        <v>24</v>
      </c>
      <c r="I27" s="81">
        <v>0.51556573125831506</v>
      </c>
      <c r="J27" s="26">
        <v>1.1156162413019528</v>
      </c>
      <c r="K27" s="6"/>
      <c r="L27" s="6"/>
      <c r="M27" s="6"/>
      <c r="N27" s="6"/>
      <c r="O27" s="6"/>
    </row>
    <row r="28" spans="2:15" x14ac:dyDescent="0.35">
      <c r="G28" s="183"/>
      <c r="H28" s="38">
        <v>25</v>
      </c>
      <c r="I28" s="81">
        <v>0.56396532138462019</v>
      </c>
      <c r="J28" s="26">
        <v>0.87753079989129457</v>
      </c>
      <c r="K28" s="6"/>
      <c r="L28" s="6"/>
      <c r="M28" s="6"/>
      <c r="N28" s="6"/>
      <c r="O28" s="6"/>
    </row>
    <row r="29" spans="2:15" x14ac:dyDescent="0.35">
      <c r="G29" s="183"/>
      <c r="H29" s="38">
        <v>26</v>
      </c>
      <c r="I29" s="81">
        <v>0.51211897132528139</v>
      </c>
      <c r="J29" s="26">
        <v>0.91228093215052553</v>
      </c>
      <c r="K29" s="6"/>
      <c r="L29" s="6"/>
      <c r="M29" s="6"/>
      <c r="N29" s="6"/>
      <c r="O29" s="6"/>
    </row>
    <row r="30" spans="2:15" x14ac:dyDescent="0.35">
      <c r="G30" s="183"/>
      <c r="H30" s="38">
        <v>27</v>
      </c>
      <c r="I30" s="81">
        <v>0.34322912305541387</v>
      </c>
      <c r="J30" s="26">
        <v>0.81256590065967493</v>
      </c>
      <c r="K30" s="6"/>
      <c r="L30" s="6"/>
      <c r="M30" s="6"/>
      <c r="N30" s="6"/>
      <c r="O30" s="6"/>
    </row>
    <row r="31" spans="2:15" x14ac:dyDescent="0.35">
      <c r="G31" s="183"/>
      <c r="H31" s="38">
        <v>28</v>
      </c>
      <c r="I31" s="81">
        <v>0.46955060477171856</v>
      </c>
      <c r="J31" s="26">
        <v>0.37907294250844975</v>
      </c>
      <c r="K31" s="6"/>
      <c r="L31" s="6"/>
      <c r="M31" s="6"/>
      <c r="N31" s="6"/>
      <c r="O31" s="6"/>
    </row>
    <row r="32" spans="2:15" x14ac:dyDescent="0.35">
      <c r="G32" s="183"/>
      <c r="H32" s="38">
        <v>29</v>
      </c>
      <c r="I32" s="81">
        <v>0.47721862364162931</v>
      </c>
      <c r="J32" s="26">
        <v>0.70904482988694295</v>
      </c>
      <c r="K32" s="6"/>
      <c r="L32" s="6"/>
      <c r="M32" s="6"/>
      <c r="N32" s="6"/>
      <c r="O32" s="6"/>
    </row>
    <row r="33" spans="7:15" x14ac:dyDescent="0.35">
      <c r="G33" s="183"/>
      <c r="H33" s="38">
        <v>30</v>
      </c>
      <c r="I33" s="81">
        <v>0.35468324963381465</v>
      </c>
      <c r="J33" s="26">
        <v>1.1297094098391345</v>
      </c>
      <c r="K33" s="6"/>
      <c r="L33" s="6"/>
      <c r="M33" s="6"/>
      <c r="N33" s="6"/>
      <c r="O33" s="6"/>
    </row>
    <row r="34" spans="7:15" ht="15" thickBot="1" x14ac:dyDescent="0.4">
      <c r="G34" s="184"/>
      <c r="H34" s="40">
        <v>31</v>
      </c>
      <c r="I34" s="87">
        <v>0.59737936442302952</v>
      </c>
      <c r="J34" s="35">
        <v>0.96291009740249656</v>
      </c>
      <c r="K34" s="6"/>
      <c r="L34" s="6"/>
      <c r="M34" s="6"/>
      <c r="N34" s="6"/>
      <c r="O34" s="6"/>
    </row>
    <row r="35" spans="7:15" ht="15" thickBot="1" x14ac:dyDescent="0.4">
      <c r="G35" s="6"/>
      <c r="H35" s="11" t="s">
        <v>16</v>
      </c>
      <c r="I35" s="7">
        <v>0.47745261838503383</v>
      </c>
      <c r="J35" s="41">
        <v>0.77032242036824849</v>
      </c>
      <c r="K35" s="6"/>
      <c r="L35" s="6"/>
      <c r="M35" s="6"/>
      <c r="N35" s="6"/>
      <c r="O35" s="6"/>
    </row>
  </sheetData>
  <mergeCells count="7">
    <mergeCell ref="B2:E2"/>
    <mergeCell ref="G2:J2"/>
    <mergeCell ref="L2:O2"/>
    <mergeCell ref="Q2:S2"/>
    <mergeCell ref="B4:B23"/>
    <mergeCell ref="G4:G34"/>
    <mergeCell ref="L4:L2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E53E5-0961-4D56-906F-52E4553B8326}">
  <dimension ref="C1:P62"/>
  <sheetViews>
    <sheetView workbookViewId="0">
      <selection activeCell="G15" sqref="G15"/>
    </sheetView>
  </sheetViews>
  <sheetFormatPr defaultRowHeight="14.5" x14ac:dyDescent="0.35"/>
  <cols>
    <col min="3" max="3" width="12.1796875" customWidth="1"/>
    <col min="4" max="4" width="8.7265625" style="6"/>
    <col min="5" max="5" width="13.1796875" style="6" customWidth="1"/>
    <col min="6" max="6" width="12.54296875" style="6" customWidth="1"/>
    <col min="10" max="10" width="12.453125" customWidth="1"/>
    <col min="11" max="11" width="11" customWidth="1"/>
  </cols>
  <sheetData>
    <row r="1" spans="3:16" ht="15" thickBot="1" x14ac:dyDescent="0.4"/>
    <row r="2" spans="3:16" ht="15" thickBot="1" x14ac:dyDescent="0.4">
      <c r="C2" s="171" t="s">
        <v>4</v>
      </c>
      <c r="D2" s="190"/>
      <c r="E2" s="190"/>
      <c r="F2" s="191"/>
      <c r="H2" s="156" t="s">
        <v>5</v>
      </c>
      <c r="I2" s="157"/>
      <c r="J2" s="157"/>
      <c r="K2" s="158"/>
      <c r="M2" s="159" t="s">
        <v>6</v>
      </c>
      <c r="N2" s="160"/>
      <c r="O2" s="161"/>
    </row>
    <row r="3" spans="3:16" ht="15" thickBot="1" x14ac:dyDescent="0.4">
      <c r="C3" s="9" t="s">
        <v>7</v>
      </c>
      <c r="D3" s="10" t="s">
        <v>8</v>
      </c>
      <c r="E3" s="11" t="s">
        <v>9</v>
      </c>
      <c r="F3" s="11" t="s">
        <v>10</v>
      </c>
      <c r="H3" s="12" t="s">
        <v>7</v>
      </c>
      <c r="I3" s="13" t="s">
        <v>8</v>
      </c>
      <c r="J3" s="14" t="s">
        <v>9</v>
      </c>
      <c r="K3" s="14" t="s">
        <v>10</v>
      </c>
      <c r="M3" s="15" t="s">
        <v>11</v>
      </c>
      <c r="N3" s="16" t="s">
        <v>1</v>
      </c>
      <c r="O3" s="17" t="s">
        <v>12</v>
      </c>
    </row>
    <row r="4" spans="3:16" x14ac:dyDescent="0.35">
      <c r="C4" s="192">
        <v>1</v>
      </c>
      <c r="D4" s="18">
        <v>1</v>
      </c>
      <c r="E4" s="19">
        <v>0.50837564223390996</v>
      </c>
      <c r="F4" s="19">
        <v>0.93587339683492088</v>
      </c>
      <c r="H4" s="193">
        <v>3</v>
      </c>
      <c r="I4" s="20">
        <v>1</v>
      </c>
      <c r="J4" s="21">
        <v>0.32607526599999997</v>
      </c>
      <c r="K4" s="21">
        <v>0.52876337100000004</v>
      </c>
      <c r="M4" s="22" t="s">
        <v>13</v>
      </c>
      <c r="N4" s="23">
        <f>AVERAGE(E4:E19)</f>
        <v>0.56733893343734532</v>
      </c>
      <c r="O4" s="24">
        <f>AVERAGE(F4:F19)</f>
        <v>0.8967082520219346</v>
      </c>
      <c r="P4">
        <f>COUNT(F4:F19)</f>
        <v>16</v>
      </c>
    </row>
    <row r="5" spans="3:16" x14ac:dyDescent="0.35">
      <c r="C5" s="163"/>
      <c r="D5" s="25">
        <v>2</v>
      </c>
      <c r="E5" s="26">
        <v>0.42281289341789596</v>
      </c>
      <c r="F5" s="26">
        <v>0.63617721990927734</v>
      </c>
      <c r="H5" s="169"/>
      <c r="I5" s="27">
        <v>2</v>
      </c>
      <c r="J5" s="28">
        <v>0.66831721399999999</v>
      </c>
      <c r="K5" s="28">
        <v>1.095030003</v>
      </c>
      <c r="M5" s="22" t="s">
        <v>14</v>
      </c>
      <c r="N5" s="29">
        <f>AVERAGE(E20:E35)</f>
        <v>0.53017760680198056</v>
      </c>
      <c r="O5" s="24">
        <f>AVERAGE(F20:F35)</f>
        <v>0.96279815939772773</v>
      </c>
      <c r="P5">
        <f>COUNT(E20:E35)</f>
        <v>16</v>
      </c>
    </row>
    <row r="6" spans="3:16" ht="15" thickBot="1" x14ac:dyDescent="0.4">
      <c r="C6" s="163"/>
      <c r="D6" s="25">
        <v>3</v>
      </c>
      <c r="E6" s="26">
        <v>0.44747559862369213</v>
      </c>
      <c r="F6" s="26">
        <v>0.73939286974938234</v>
      </c>
      <c r="H6" s="169"/>
      <c r="I6" s="27">
        <v>3</v>
      </c>
      <c r="J6" s="28">
        <v>0.46211714100000001</v>
      </c>
      <c r="K6" s="28">
        <v>0.57615531900000005</v>
      </c>
      <c r="M6" s="30" t="s">
        <v>15</v>
      </c>
      <c r="N6" s="31">
        <f>AVERAGE(J4:J28)</f>
        <v>0.56337036956000008</v>
      </c>
      <c r="O6" s="32">
        <f>AVERAGE(K4:K28)</f>
        <v>0.9733718388799999</v>
      </c>
      <c r="P6">
        <f>COUNT(K4:K28)</f>
        <v>25</v>
      </c>
    </row>
    <row r="7" spans="3:16" x14ac:dyDescent="0.35">
      <c r="C7" s="163"/>
      <c r="D7" s="25">
        <v>4</v>
      </c>
      <c r="E7" s="26">
        <v>0.49334351533664256</v>
      </c>
      <c r="F7" s="26">
        <v>0.78194663858170965</v>
      </c>
      <c r="H7" s="169"/>
      <c r="I7" s="27">
        <v>4</v>
      </c>
      <c r="J7" s="28">
        <v>0.63664470399999995</v>
      </c>
      <c r="K7" s="28">
        <v>0.93332558300000001</v>
      </c>
      <c r="M7" s="33" t="s">
        <v>16</v>
      </c>
      <c r="N7" s="33">
        <f>AVERAGE(N4:N6)</f>
        <v>0.55362896993310862</v>
      </c>
      <c r="O7" s="33">
        <f>AVERAGE(O4:O6)</f>
        <v>0.94429275009988745</v>
      </c>
    </row>
    <row r="8" spans="3:16" x14ac:dyDescent="0.35">
      <c r="C8" s="163"/>
      <c r="D8" s="25">
        <v>5</v>
      </c>
      <c r="E8" s="26">
        <v>0.66905943744431717</v>
      </c>
      <c r="F8" s="26">
        <v>0.79901702650517814</v>
      </c>
      <c r="H8" s="169"/>
      <c r="I8" s="27" t="s">
        <v>17</v>
      </c>
      <c r="J8" s="28">
        <v>0.58264088700000005</v>
      </c>
      <c r="K8" s="28">
        <v>1.1219359419999999</v>
      </c>
      <c r="M8" s="33" t="s">
        <v>18</v>
      </c>
      <c r="N8" s="33">
        <f>TTEST(N4:N6,O4:O6,2,2)</f>
        <v>1.2739134813973958E-4</v>
      </c>
      <c r="O8" s="6"/>
    </row>
    <row r="9" spans="3:16" x14ac:dyDescent="0.35">
      <c r="C9" s="163"/>
      <c r="D9" s="25">
        <v>6</v>
      </c>
      <c r="E9" s="26">
        <v>0.65688413702814741</v>
      </c>
      <c r="F9" s="26">
        <v>0.94131637454113015</v>
      </c>
      <c r="H9" s="169"/>
      <c r="I9" s="27" t="s">
        <v>19</v>
      </c>
      <c r="J9" s="28">
        <v>0.84317100099999998</v>
      </c>
      <c r="K9" s="28">
        <v>1.155510085</v>
      </c>
    </row>
    <row r="10" spans="3:16" x14ac:dyDescent="0.35">
      <c r="C10" s="163"/>
      <c r="D10" s="25">
        <v>7</v>
      </c>
      <c r="E10" s="26">
        <v>0.62908803066283381</v>
      </c>
      <c r="F10" s="26">
        <v>0.92887014204340623</v>
      </c>
      <c r="H10" s="169"/>
      <c r="I10" s="27" t="s">
        <v>20</v>
      </c>
      <c r="J10" s="28">
        <v>0.60629610700000003</v>
      </c>
      <c r="K10" s="28">
        <v>1.416294317</v>
      </c>
    </row>
    <row r="11" spans="3:16" x14ac:dyDescent="0.35">
      <c r="C11" s="163"/>
      <c r="D11" s="25">
        <v>8</v>
      </c>
      <c r="E11" s="26">
        <v>0.46504301466133524</v>
      </c>
      <c r="F11" s="26">
        <v>0.97981292147052435</v>
      </c>
      <c r="H11" s="169"/>
      <c r="I11" s="27" t="s">
        <v>21</v>
      </c>
      <c r="J11" s="28">
        <v>0.81998189300000002</v>
      </c>
      <c r="K11" s="28">
        <v>1.3880653110000001</v>
      </c>
    </row>
    <row r="12" spans="3:16" x14ac:dyDescent="0.35">
      <c r="C12" s="163"/>
      <c r="D12" s="25">
        <v>9</v>
      </c>
      <c r="E12" s="26">
        <v>0.59512809743805128</v>
      </c>
      <c r="F12" s="26">
        <v>0.95244280868874942</v>
      </c>
      <c r="H12" s="169"/>
      <c r="I12" s="27">
        <v>6</v>
      </c>
      <c r="J12" s="28">
        <v>1.143770564</v>
      </c>
      <c r="K12" s="28">
        <v>1.4765260010000001</v>
      </c>
    </row>
    <row r="13" spans="3:16" x14ac:dyDescent="0.35">
      <c r="C13" s="163"/>
      <c r="D13" s="25">
        <v>10</v>
      </c>
      <c r="E13" s="26">
        <v>0.59531044125951216</v>
      </c>
      <c r="F13" s="26">
        <v>0.88332212508406183</v>
      </c>
      <c r="H13" s="169"/>
      <c r="I13" s="27">
        <v>7</v>
      </c>
      <c r="J13" s="28">
        <v>0.76715174500000005</v>
      </c>
      <c r="K13" s="28">
        <v>1.267250531</v>
      </c>
    </row>
    <row r="14" spans="3:16" x14ac:dyDescent="0.35">
      <c r="C14" s="163"/>
      <c r="D14" s="25">
        <v>11</v>
      </c>
      <c r="E14" s="26">
        <v>0.4528021940966212</v>
      </c>
      <c r="F14" s="26">
        <v>0.82929475587703427</v>
      </c>
      <c r="H14" s="169"/>
      <c r="I14" s="27">
        <v>8</v>
      </c>
      <c r="J14" s="28">
        <v>0.363511786</v>
      </c>
      <c r="K14" s="28">
        <v>0.79621662199999998</v>
      </c>
    </row>
    <row r="15" spans="3:16" x14ac:dyDescent="0.35">
      <c r="C15" s="163"/>
      <c r="D15" s="25">
        <v>12</v>
      </c>
      <c r="E15" s="26">
        <v>0.55243607463718036</v>
      </c>
      <c r="F15" s="26">
        <v>0.708700355431927</v>
      </c>
      <c r="H15" s="169"/>
      <c r="I15" s="27" t="s">
        <v>22</v>
      </c>
      <c r="J15" s="28">
        <v>0.81141655599999996</v>
      </c>
      <c r="K15" s="28">
        <v>0.87268010399999996</v>
      </c>
    </row>
    <row r="16" spans="3:16" x14ac:dyDescent="0.35">
      <c r="C16" s="163"/>
      <c r="D16" s="25">
        <v>13</v>
      </c>
      <c r="E16" s="26">
        <v>0.54006777472970802</v>
      </c>
      <c r="F16" s="26">
        <v>1.2424171585529775</v>
      </c>
      <c r="H16" s="169"/>
      <c r="I16" s="27" t="s">
        <v>23</v>
      </c>
      <c r="J16" s="28">
        <v>0.26259744600000001</v>
      </c>
      <c r="K16" s="28">
        <v>0.56409233000000003</v>
      </c>
    </row>
    <row r="17" spans="3:11" x14ac:dyDescent="0.35">
      <c r="C17" s="163"/>
      <c r="D17" s="25">
        <v>14</v>
      </c>
      <c r="E17" s="26">
        <v>0.68016782314022917</v>
      </c>
      <c r="F17" s="26">
        <v>0.96274326456665305</v>
      </c>
      <c r="H17" s="169"/>
      <c r="I17" s="27" t="s">
        <v>24</v>
      </c>
      <c r="J17" s="28">
        <v>0.35901118100000001</v>
      </c>
      <c r="K17" s="28">
        <v>1.0574735580000001</v>
      </c>
    </row>
    <row r="18" spans="3:11" x14ac:dyDescent="0.35">
      <c r="C18" s="163"/>
      <c r="D18" s="25">
        <v>15</v>
      </c>
      <c r="E18" s="26">
        <v>0.65160138377413235</v>
      </c>
      <c r="F18" s="26">
        <v>0.9241669218562959</v>
      </c>
      <c r="H18" s="169"/>
      <c r="I18" s="27" t="s">
        <v>25</v>
      </c>
      <c r="J18" s="28">
        <v>0.36857626399999999</v>
      </c>
      <c r="K18" s="28">
        <v>0.91179405300000005</v>
      </c>
    </row>
    <row r="19" spans="3:11" ht="15" thickBot="1" x14ac:dyDescent="0.4">
      <c r="C19" s="164"/>
      <c r="D19" s="34">
        <v>16</v>
      </c>
      <c r="E19" s="35">
        <v>0.71782687651331722</v>
      </c>
      <c r="F19" s="35">
        <v>1.1018380526577247</v>
      </c>
      <c r="H19" s="169"/>
      <c r="I19" s="27">
        <v>10</v>
      </c>
      <c r="J19" s="28">
        <v>0.59930459000000003</v>
      </c>
      <c r="K19" s="28">
        <v>0.64084731399999995</v>
      </c>
    </row>
    <row r="20" spans="3:11" x14ac:dyDescent="0.35">
      <c r="C20" s="194">
        <v>2</v>
      </c>
      <c r="D20" s="37">
        <v>17</v>
      </c>
      <c r="E20" s="26">
        <v>0.23966169597151127</v>
      </c>
      <c r="F20" s="26">
        <v>0.83536033122008024</v>
      </c>
      <c r="H20" s="169"/>
      <c r="I20" s="27" t="s">
        <v>26</v>
      </c>
      <c r="J20" s="28">
        <v>0.63869950799999997</v>
      </c>
      <c r="K20" s="28">
        <v>1.2709170009999999</v>
      </c>
    </row>
    <row r="21" spans="3:11" x14ac:dyDescent="0.35">
      <c r="C21" s="166"/>
      <c r="D21" s="37">
        <v>18</v>
      </c>
      <c r="E21" s="26">
        <v>0.68230428827310086</v>
      </c>
      <c r="F21" s="26">
        <v>0.48365682493519635</v>
      </c>
      <c r="H21" s="169"/>
      <c r="I21" s="27" t="s">
        <v>27</v>
      </c>
      <c r="J21" s="28">
        <v>0.54678849699999998</v>
      </c>
      <c r="K21" s="28">
        <v>0.90361445799999995</v>
      </c>
    </row>
    <row r="22" spans="3:11" x14ac:dyDescent="0.35">
      <c r="C22" s="166"/>
      <c r="D22" s="37">
        <v>19</v>
      </c>
      <c r="E22" s="26">
        <v>0.32426657476414084</v>
      </c>
      <c r="F22" s="26">
        <v>0.73782825378570061</v>
      </c>
      <c r="H22" s="169"/>
      <c r="I22" s="27" t="s">
        <v>28</v>
      </c>
      <c r="J22" s="28">
        <v>0.45600522900000001</v>
      </c>
      <c r="K22" s="28">
        <v>1.107011379</v>
      </c>
    </row>
    <row r="23" spans="3:11" x14ac:dyDescent="0.35">
      <c r="C23" s="166"/>
      <c r="D23" s="37">
        <v>20</v>
      </c>
      <c r="E23" s="26">
        <v>0.37078306711896902</v>
      </c>
      <c r="F23" s="26">
        <v>0.90798125924708195</v>
      </c>
      <c r="H23" s="169"/>
      <c r="I23" s="27">
        <v>12</v>
      </c>
      <c r="J23" s="28">
        <v>0.32713830500000002</v>
      </c>
      <c r="K23" s="28">
        <v>0.81160832999999999</v>
      </c>
    </row>
    <row r="24" spans="3:11" x14ac:dyDescent="0.35">
      <c r="C24" s="166"/>
      <c r="D24" s="37">
        <v>21</v>
      </c>
      <c r="E24" s="26">
        <v>0.52930086004287302</v>
      </c>
      <c r="F24" s="26">
        <v>1.1394395078605606</v>
      </c>
      <c r="H24" s="169"/>
      <c r="I24" s="27" t="s">
        <v>29</v>
      </c>
      <c r="J24" s="28">
        <v>0.52239714599999998</v>
      </c>
      <c r="K24" s="28">
        <v>1.0243007790000001</v>
      </c>
    </row>
    <row r="25" spans="3:11" x14ac:dyDescent="0.35">
      <c r="C25" s="166"/>
      <c r="D25" s="37">
        <v>22</v>
      </c>
      <c r="E25" s="26">
        <v>0.60603281447202362</v>
      </c>
      <c r="F25" s="26">
        <v>1.2941414755177478</v>
      </c>
      <c r="H25" s="169"/>
      <c r="I25" s="27" t="s">
        <v>30</v>
      </c>
      <c r="J25" s="28">
        <v>0.55560816400000002</v>
      </c>
      <c r="K25" s="28">
        <v>0.78276020199999996</v>
      </c>
    </row>
    <row r="26" spans="3:11" x14ac:dyDescent="0.35">
      <c r="C26" s="166"/>
      <c r="D26" s="37">
        <v>23</v>
      </c>
      <c r="E26" s="26">
        <v>0.16392108562253943</v>
      </c>
      <c r="F26" s="26">
        <v>0.48238006917639975</v>
      </c>
      <c r="H26" s="169"/>
      <c r="I26" s="27">
        <v>14</v>
      </c>
      <c r="J26" s="28">
        <v>0.35735216800000003</v>
      </c>
      <c r="K26" s="28">
        <v>0.74286862200000003</v>
      </c>
    </row>
    <row r="27" spans="3:11" x14ac:dyDescent="0.35">
      <c r="C27" s="166"/>
      <c r="D27" s="37">
        <v>24</v>
      </c>
      <c r="E27" s="26">
        <v>0.53986242541709428</v>
      </c>
      <c r="F27" s="26">
        <v>1.2733931240657697</v>
      </c>
      <c r="H27" s="169"/>
      <c r="I27" s="27">
        <v>15</v>
      </c>
      <c r="J27" s="28">
        <v>0.51267150299999997</v>
      </c>
      <c r="K27" s="28">
        <v>0.81504115700000002</v>
      </c>
    </row>
    <row r="28" spans="3:11" ht="15" thickBot="1" x14ac:dyDescent="0.4">
      <c r="C28" s="166"/>
      <c r="D28" s="37">
        <v>25</v>
      </c>
      <c r="E28" s="26">
        <v>0.8463152404547124</v>
      </c>
      <c r="F28" s="26">
        <v>1.1114082503556189</v>
      </c>
      <c r="H28" s="169"/>
      <c r="I28" s="27">
        <v>16</v>
      </c>
      <c r="J28" s="28">
        <v>0.54701437399999997</v>
      </c>
      <c r="K28" s="28">
        <v>1.0742136</v>
      </c>
    </row>
    <row r="29" spans="3:11" ht="15" thickBot="1" x14ac:dyDescent="0.4">
      <c r="C29" s="166"/>
      <c r="D29" s="37">
        <v>26</v>
      </c>
      <c r="E29" s="26">
        <v>0.96190524308143122</v>
      </c>
      <c r="F29" s="26">
        <v>1.1327174202718309</v>
      </c>
      <c r="I29" s="7" t="s">
        <v>31</v>
      </c>
      <c r="J29" s="39">
        <f>AVERAGE(J4:J28)</f>
        <v>0.56337036956000008</v>
      </c>
      <c r="K29" s="39">
        <f>AVERAGE(K4:K28)</f>
        <v>0.9733718388799999</v>
      </c>
    </row>
    <row r="30" spans="3:11" x14ac:dyDescent="0.35">
      <c r="C30" s="166"/>
      <c r="D30" s="37">
        <v>27</v>
      </c>
      <c r="E30" s="26">
        <v>0.62207225089321161</v>
      </c>
      <c r="F30" s="26">
        <v>0.78915832909388961</v>
      </c>
    </row>
    <row r="31" spans="3:11" x14ac:dyDescent="0.35">
      <c r="C31" s="166"/>
      <c r="D31" s="37">
        <v>28</v>
      </c>
      <c r="E31" s="26">
        <v>0.55531456231071374</v>
      </c>
      <c r="F31" s="26">
        <v>1.059747313732436</v>
      </c>
    </row>
    <row r="32" spans="3:11" x14ac:dyDescent="0.35">
      <c r="C32" s="166"/>
      <c r="D32" s="37">
        <v>29</v>
      </c>
      <c r="E32" s="26">
        <v>0.65787924547618437</v>
      </c>
      <c r="F32" s="26">
        <v>1.0077865033941169</v>
      </c>
    </row>
    <row r="33" spans="3:6" x14ac:dyDescent="0.35">
      <c r="C33" s="166"/>
      <c r="D33" s="37">
        <v>30</v>
      </c>
      <c r="E33" s="26">
        <v>0.63672425663049537</v>
      </c>
      <c r="F33" s="26">
        <v>1.0652156257613903</v>
      </c>
    </row>
    <row r="34" spans="3:6" x14ac:dyDescent="0.35">
      <c r="C34" s="166"/>
      <c r="D34" s="37">
        <v>31</v>
      </c>
      <c r="E34" s="26">
        <v>0.50547071054707104</v>
      </c>
      <c r="F34" s="26">
        <v>0.9508035916396288</v>
      </c>
    </row>
    <row r="35" spans="3:6" ht="15" thickBot="1" x14ac:dyDescent="0.4">
      <c r="C35" s="167"/>
      <c r="D35" s="37">
        <v>32</v>
      </c>
      <c r="E35" s="26">
        <v>0.24102738775561697</v>
      </c>
      <c r="F35" s="26">
        <v>1.1337526703061951</v>
      </c>
    </row>
    <row r="36" spans="3:6" ht="15" thickBot="1" x14ac:dyDescent="0.4">
      <c r="D36" s="7" t="s">
        <v>16</v>
      </c>
      <c r="E36" s="41">
        <f>AVERAGE(E4:E35)</f>
        <v>0.54875827011966294</v>
      </c>
      <c r="F36" s="41">
        <f>AVERAGE(F4:F35)</f>
        <v>0.92975320570983133</v>
      </c>
    </row>
    <row r="51" spans="7:12" ht="15" thickBot="1" x14ac:dyDescent="0.4">
      <c r="G51" t="s">
        <v>32</v>
      </c>
    </row>
    <row r="52" spans="7:12" ht="15" thickBot="1" x14ac:dyDescent="0.4">
      <c r="I52" s="156" t="s">
        <v>33</v>
      </c>
      <c r="J52" s="157"/>
      <c r="K52" s="157"/>
      <c r="L52" s="158"/>
    </row>
    <row r="53" spans="7:12" ht="15" thickBot="1" x14ac:dyDescent="0.4">
      <c r="I53" s="12" t="s">
        <v>7</v>
      </c>
      <c r="J53" s="39" t="s">
        <v>8</v>
      </c>
      <c r="K53" s="14" t="s">
        <v>9</v>
      </c>
      <c r="L53" s="14" t="s">
        <v>10</v>
      </c>
    </row>
    <row r="54" spans="7:12" x14ac:dyDescent="0.35">
      <c r="I54" s="188">
        <v>4</v>
      </c>
      <c r="J54" s="42">
        <v>17</v>
      </c>
      <c r="K54" s="28">
        <v>0.155970778</v>
      </c>
      <c r="L54" s="28">
        <v>0.17964714900000001</v>
      </c>
    </row>
    <row r="55" spans="7:12" x14ac:dyDescent="0.35">
      <c r="I55" s="188"/>
      <c r="J55" s="42">
        <v>18</v>
      </c>
      <c r="K55" s="28">
        <v>8.7236730999999998E-2</v>
      </c>
      <c r="L55" s="28">
        <v>0.14613280300000001</v>
      </c>
    </row>
    <row r="56" spans="7:12" x14ac:dyDescent="0.35">
      <c r="I56" s="188"/>
      <c r="J56" s="42">
        <v>19</v>
      </c>
      <c r="K56" s="28">
        <v>0.164184309</v>
      </c>
      <c r="L56" s="28">
        <v>0.103761493</v>
      </c>
    </row>
    <row r="57" spans="7:12" x14ac:dyDescent="0.35">
      <c r="I57" s="188"/>
      <c r="J57" s="42">
        <v>20</v>
      </c>
      <c r="K57" s="28">
        <v>0.48759727600000002</v>
      </c>
      <c r="L57" s="28">
        <v>0.19589123899999999</v>
      </c>
    </row>
    <row r="58" spans="7:12" x14ac:dyDescent="0.35">
      <c r="I58" s="188"/>
      <c r="J58" s="42">
        <v>21</v>
      </c>
      <c r="K58" s="28">
        <v>0.48759727600000002</v>
      </c>
      <c r="L58" s="28">
        <v>0.115288788</v>
      </c>
    </row>
    <row r="59" spans="7:12" x14ac:dyDescent="0.35">
      <c r="I59" s="188"/>
      <c r="J59" s="42">
        <v>22</v>
      </c>
      <c r="K59" s="28">
        <v>0.340981857</v>
      </c>
      <c r="L59" s="28">
        <v>0.210505319</v>
      </c>
    </row>
    <row r="60" spans="7:12" x14ac:dyDescent="0.35">
      <c r="I60" s="188"/>
      <c r="J60" s="42">
        <v>23</v>
      </c>
      <c r="K60" s="28">
        <v>0.216483905</v>
      </c>
      <c r="L60" s="28">
        <v>7.1942946999999993E-2</v>
      </c>
    </row>
    <row r="61" spans="7:12" ht="15" thickBot="1" x14ac:dyDescent="0.4">
      <c r="I61" s="189"/>
      <c r="J61" s="43">
        <v>24</v>
      </c>
      <c r="K61" s="44">
        <v>3.7971913000000003E-2</v>
      </c>
      <c r="L61" s="44">
        <v>5.9829364000000003E-2</v>
      </c>
    </row>
    <row r="62" spans="7:12" x14ac:dyDescent="0.35">
      <c r="J62" t="s">
        <v>16</v>
      </c>
      <c r="K62">
        <f>AVERAGE(K54:K61)</f>
        <v>0.24725300562500002</v>
      </c>
      <c r="L62">
        <f>AVERAGE(L54:L61)</f>
        <v>0.13537488775000001</v>
      </c>
    </row>
  </sheetData>
  <mergeCells count="8">
    <mergeCell ref="I52:L52"/>
    <mergeCell ref="I54:I61"/>
    <mergeCell ref="C2:F2"/>
    <mergeCell ref="H2:K2"/>
    <mergeCell ref="M2:O2"/>
    <mergeCell ref="C4:C19"/>
    <mergeCell ref="H4:H28"/>
    <mergeCell ref="C20:C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A2C5F-2CF1-4044-8A8C-E831FE0DE5A4}">
  <dimension ref="A1:AA955"/>
  <sheetViews>
    <sheetView topLeftCell="B1" workbookViewId="0">
      <selection activeCell="O23" sqref="O23"/>
    </sheetView>
  </sheetViews>
  <sheetFormatPr defaultRowHeight="14.5" x14ac:dyDescent="0.35"/>
  <sheetData>
    <row r="1" spans="1:27" x14ac:dyDescent="0.35">
      <c r="A1" s="155" t="s">
        <v>122</v>
      </c>
      <c r="B1" s="155"/>
      <c r="C1" s="155"/>
      <c r="D1" s="196" t="s">
        <v>123</v>
      </c>
      <c r="E1" s="196"/>
      <c r="F1" s="196"/>
      <c r="G1" s="196" t="s">
        <v>124</v>
      </c>
      <c r="H1" s="196"/>
      <c r="I1" s="196"/>
      <c r="J1" s="196" t="s">
        <v>125</v>
      </c>
      <c r="K1" s="196"/>
      <c r="L1" s="196"/>
      <c r="O1" s="118"/>
      <c r="P1" s="197" t="s">
        <v>122</v>
      </c>
      <c r="Q1" s="197"/>
      <c r="R1" s="197"/>
      <c r="S1" s="195" t="s">
        <v>123</v>
      </c>
      <c r="T1" s="195"/>
      <c r="U1" s="195"/>
      <c r="V1" s="195" t="s">
        <v>124</v>
      </c>
      <c r="W1" s="195"/>
      <c r="X1" s="195"/>
      <c r="Y1" s="195" t="s">
        <v>125</v>
      </c>
      <c r="Z1" s="195"/>
      <c r="AA1" s="195"/>
    </row>
    <row r="2" spans="1:27" x14ac:dyDescent="0.35">
      <c r="A2" s="50" t="s">
        <v>126</v>
      </c>
      <c r="B2" s="50" t="s">
        <v>127</v>
      </c>
      <c r="C2" s="148" t="s">
        <v>128</v>
      </c>
      <c r="D2" s="50" t="s">
        <v>126</v>
      </c>
      <c r="E2" s="50" t="s">
        <v>127</v>
      </c>
      <c r="F2" s="50" t="s">
        <v>128</v>
      </c>
      <c r="G2" s="148" t="s">
        <v>126</v>
      </c>
      <c r="H2" s="148" t="s">
        <v>127</v>
      </c>
      <c r="I2" s="50" t="s">
        <v>128</v>
      </c>
      <c r="J2" s="50" t="s">
        <v>126</v>
      </c>
      <c r="K2" s="50" t="s">
        <v>127</v>
      </c>
      <c r="L2" s="50" t="s">
        <v>128</v>
      </c>
      <c r="O2" s="120"/>
      <c r="P2" s="55" t="s">
        <v>129</v>
      </c>
      <c r="Q2" s="55" t="s">
        <v>130</v>
      </c>
      <c r="R2" s="55" t="s">
        <v>7</v>
      </c>
      <c r="S2" s="55" t="s">
        <v>129</v>
      </c>
      <c r="T2" s="55" t="s">
        <v>130</v>
      </c>
      <c r="U2" s="55" t="s">
        <v>7</v>
      </c>
      <c r="V2" s="55" t="s">
        <v>129</v>
      </c>
      <c r="W2" s="55" t="s">
        <v>130</v>
      </c>
      <c r="X2" s="55" t="s">
        <v>7</v>
      </c>
      <c r="Y2" s="55" t="s">
        <v>129</v>
      </c>
      <c r="Z2" s="55" t="s">
        <v>130</v>
      </c>
      <c r="AA2" s="55" t="s">
        <v>7</v>
      </c>
    </row>
    <row r="3" spans="1:27" x14ac:dyDescent="0.35">
      <c r="A3" s="149">
        <v>2.5497749999999999</v>
      </c>
      <c r="B3" s="149">
        <v>2.7506379999999999</v>
      </c>
      <c r="C3" s="149">
        <v>2.7292839999999998</v>
      </c>
      <c r="D3" s="149">
        <v>2.2586550000000001</v>
      </c>
      <c r="E3" s="149">
        <v>2.3314279999999998</v>
      </c>
      <c r="F3" s="149">
        <v>2.2433550000000002</v>
      </c>
      <c r="G3" s="149">
        <v>2.5712510000000002</v>
      </c>
      <c r="H3" s="149">
        <v>2.6530269999999998</v>
      </c>
      <c r="I3" s="150">
        <v>2.6411440000000002</v>
      </c>
      <c r="J3" s="149">
        <v>2.1270380000000002</v>
      </c>
      <c r="K3" s="149">
        <v>2.4140540000000001</v>
      </c>
      <c r="L3" s="149">
        <v>2.4848499999999998</v>
      </c>
      <c r="O3" s="118" t="s">
        <v>126</v>
      </c>
      <c r="P3">
        <f>AVERAGE(A:A)</f>
        <v>2.6148086075550903</v>
      </c>
      <c r="Q3">
        <f>STDEV(A:A)</f>
        <v>7.8750623305624753E-2</v>
      </c>
      <c r="R3">
        <f xml:space="preserve"> COUNT(A:A)</f>
        <v>953</v>
      </c>
      <c r="S3">
        <f t="shared" ref="S3" si="0">AVERAGE(D:D)</f>
        <v>2.2834045210526308</v>
      </c>
      <c r="T3">
        <f t="shared" ref="T3" si="1">STDEV(D:D)</f>
        <v>0.18178994427323153</v>
      </c>
      <c r="U3">
        <f t="shared" ref="U3" si="2" xml:space="preserve"> COUNT(D:D)</f>
        <v>190</v>
      </c>
      <c r="V3">
        <f t="shared" ref="V3" si="3">AVERAGE(G:G)</f>
        <v>2.638770103529414</v>
      </c>
      <c r="W3">
        <f t="shared" ref="W3" si="4">STDEV(G:G)</f>
        <v>8.0838988990752411E-2</v>
      </c>
      <c r="X3">
        <f t="shared" ref="X3" si="5" xml:space="preserve"> COUNT(G:G)</f>
        <v>850</v>
      </c>
      <c r="Y3">
        <f t="shared" ref="Y3" si="6">AVERAGE(J:J)</f>
        <v>2.4077216250000002</v>
      </c>
      <c r="Z3">
        <f t="shared" ref="Z3" si="7">STDEV(J:J)</f>
        <v>0.12729554094441611</v>
      </c>
      <c r="AA3">
        <f t="shared" ref="AA3" si="8" xml:space="preserve"> COUNT(J:J)</f>
        <v>24</v>
      </c>
    </row>
    <row r="4" spans="1:27" x14ac:dyDescent="0.35">
      <c r="A4" s="149">
        <v>2.598344</v>
      </c>
      <c r="B4" s="149">
        <v>2.6331790000000002</v>
      </c>
      <c r="C4" s="149">
        <v>2.714353</v>
      </c>
      <c r="D4" s="149">
        <v>2.43363</v>
      </c>
      <c r="E4" s="149">
        <v>2.1319750000000002</v>
      </c>
      <c r="F4" s="149">
        <v>2.5968979999999999</v>
      </c>
      <c r="G4" s="149">
        <v>2.741911</v>
      </c>
      <c r="H4" s="149">
        <v>2.7963819999999999</v>
      </c>
      <c r="I4" s="150">
        <v>2.5833529999999998</v>
      </c>
      <c r="J4" s="149">
        <v>2.3255400000000002</v>
      </c>
      <c r="K4" s="149">
        <v>2.3589560000000001</v>
      </c>
      <c r="L4" s="149">
        <v>2.3206099999999998</v>
      </c>
      <c r="O4" s="118" t="s">
        <v>127</v>
      </c>
      <c r="P4">
        <f>AVERAGE(B:B)</f>
        <v>2.6238434861313884</v>
      </c>
      <c r="Q4">
        <f>STDEV(B:B)</f>
        <v>7.1076340879757158E-2</v>
      </c>
      <c r="R4">
        <f>COUNT(B:B)</f>
        <v>685</v>
      </c>
      <c r="S4">
        <f t="shared" ref="S4" si="9">AVERAGE(E:E)</f>
        <v>2.2983770260416665</v>
      </c>
      <c r="T4">
        <f t="shared" ref="T4" si="10">STDEV(E:E)</f>
        <v>0.18102173413250586</v>
      </c>
      <c r="U4">
        <f t="shared" ref="U4" si="11">COUNT(E:E)</f>
        <v>192</v>
      </c>
      <c r="V4">
        <f t="shared" ref="V4" si="12">AVERAGE(H:H)</f>
        <v>2.6554975007518786</v>
      </c>
      <c r="W4">
        <f t="shared" ref="W4" si="13">STDEV(H:H)</f>
        <v>7.777834025817626E-2</v>
      </c>
      <c r="X4">
        <f t="shared" ref="X4" si="14">COUNT(H:H)</f>
        <v>665</v>
      </c>
      <c r="Y4">
        <f t="shared" ref="Y4" si="15">AVERAGE(K:K)</f>
        <v>2.3367829393939403</v>
      </c>
      <c r="Z4">
        <f t="shared" ref="Z4" si="16">STDEV(K:K)</f>
        <v>0.18507091711406853</v>
      </c>
      <c r="AA4">
        <f t="shared" ref="AA4" si="17">COUNT(K:K)</f>
        <v>66</v>
      </c>
    </row>
    <row r="5" spans="1:27" x14ac:dyDescent="0.35">
      <c r="A5" s="149">
        <v>2.594624</v>
      </c>
      <c r="B5" s="149">
        <v>2.6353270000000002</v>
      </c>
      <c r="C5" s="149">
        <v>2.601715</v>
      </c>
      <c r="D5" s="149">
        <v>2.177508</v>
      </c>
      <c r="E5" s="149">
        <v>2.67571</v>
      </c>
      <c r="F5" s="149">
        <v>2.3285520000000002</v>
      </c>
      <c r="G5" s="149">
        <v>2.7624080000000002</v>
      </c>
      <c r="H5" s="149">
        <v>2.734</v>
      </c>
      <c r="I5" s="150">
        <v>2.6808010000000002</v>
      </c>
      <c r="J5" s="149">
        <v>2.5729259999999998</v>
      </c>
      <c r="K5" s="149">
        <v>2.446475</v>
      </c>
      <c r="L5" s="149">
        <v>2.543129</v>
      </c>
      <c r="O5" s="118" t="s">
        <v>128</v>
      </c>
      <c r="P5">
        <f xml:space="preserve"> AVERAGE(C:C)</f>
        <v>2.6289846182728409</v>
      </c>
      <c r="Q5">
        <f>STDEV(C:C)</f>
        <v>7.560974324945724E-2</v>
      </c>
      <c r="R5">
        <f>COUNT(C:C)</f>
        <v>799</v>
      </c>
      <c r="S5">
        <f t="shared" ref="S5" si="18" xml:space="preserve"> AVERAGE(F:F)</f>
        <v>2.3181232912087917</v>
      </c>
      <c r="T5">
        <f t="shared" ref="T5" si="19">STDEV(F:F)</f>
        <v>0.1677269900690791</v>
      </c>
      <c r="U5">
        <f t="shared" ref="U5" si="20">COUNT(F:F)</f>
        <v>182</v>
      </c>
      <c r="V5">
        <f t="shared" ref="V5" si="21" xml:space="preserve"> AVERAGE(I:I)</f>
        <v>2.6511186508474589</v>
      </c>
      <c r="W5">
        <f t="shared" ref="W5" si="22">STDEV(I:I)</f>
        <v>6.9390066166987202E-2</v>
      </c>
      <c r="X5">
        <f t="shared" ref="X5" si="23">COUNT(I:I)</f>
        <v>590</v>
      </c>
      <c r="Y5">
        <f t="shared" ref="Y5" si="24" xml:space="preserve"> AVERAGE(L:L)</f>
        <v>2.4120835897435891</v>
      </c>
      <c r="Z5">
        <f t="shared" ref="Z5" si="25">STDEV(L:L)</f>
        <v>0.18649186887731481</v>
      </c>
      <c r="AA5">
        <f t="shared" ref="AA5" si="26">COUNT(L:L)</f>
        <v>39</v>
      </c>
    </row>
    <row r="6" spans="1:27" x14ac:dyDescent="0.35">
      <c r="A6" s="149">
        <v>2.5318770000000002</v>
      </c>
      <c r="B6" s="149">
        <v>2.6972740000000002</v>
      </c>
      <c r="C6" s="149">
        <v>2.7130209999999999</v>
      </c>
      <c r="D6" s="149">
        <v>2.2898689999999999</v>
      </c>
      <c r="E6" s="149">
        <v>2.2316120000000002</v>
      </c>
      <c r="F6" s="149">
        <v>2.4057430000000002</v>
      </c>
      <c r="G6" s="149">
        <v>2.554872</v>
      </c>
      <c r="H6" s="149">
        <v>2.7228089999999998</v>
      </c>
      <c r="I6" s="150">
        <v>2.6035900000000001</v>
      </c>
      <c r="J6" s="149">
        <v>2.294216</v>
      </c>
      <c r="K6" s="149">
        <v>2.62907</v>
      </c>
      <c r="L6" s="149">
        <v>2.365707</v>
      </c>
    </row>
    <row r="7" spans="1:27" x14ac:dyDescent="0.35">
      <c r="A7" s="149">
        <v>2.5294840000000001</v>
      </c>
      <c r="B7" s="149">
        <v>2.7378330000000002</v>
      </c>
      <c r="C7" s="149">
        <v>2.6590959999999999</v>
      </c>
      <c r="D7" s="149">
        <v>2.199195</v>
      </c>
      <c r="E7" s="149">
        <v>2.077655</v>
      </c>
      <c r="F7" s="149">
        <v>2.4835739999999999</v>
      </c>
      <c r="G7" s="149">
        <v>2.5719240000000001</v>
      </c>
      <c r="H7" s="149">
        <v>2.6489820000000002</v>
      </c>
      <c r="I7" s="150">
        <v>2.5657939999999999</v>
      </c>
      <c r="J7" s="149">
        <v>2.1910069999999999</v>
      </c>
      <c r="K7" s="149">
        <v>2.2711749999999999</v>
      </c>
      <c r="L7" s="149">
        <v>2.4604849999999998</v>
      </c>
    </row>
    <row r="8" spans="1:27" x14ac:dyDescent="0.35">
      <c r="A8" s="149">
        <v>2.5145879999999998</v>
      </c>
      <c r="B8" s="149">
        <v>2.6515590000000002</v>
      </c>
      <c r="C8" s="149">
        <v>2.640987</v>
      </c>
      <c r="D8" s="149">
        <v>2.278251</v>
      </c>
      <c r="E8" s="149">
        <v>2.1795469999999999</v>
      </c>
      <c r="F8" s="149">
        <v>2.0348929999999998</v>
      </c>
      <c r="G8" s="149">
        <v>2.4973709999999998</v>
      </c>
      <c r="H8" s="149">
        <v>2.6023879999999999</v>
      </c>
      <c r="I8" s="150">
        <v>2.673422</v>
      </c>
      <c r="J8" s="149">
        <v>2.4826100000000002</v>
      </c>
      <c r="K8" s="149">
        <v>2.0898099999999999</v>
      </c>
      <c r="L8" s="149">
        <v>2.6469049999999998</v>
      </c>
      <c r="O8" t="s">
        <v>131</v>
      </c>
      <c r="P8">
        <f>AVERAGE(P3:P5)</f>
        <v>2.6225455706531067</v>
      </c>
      <c r="S8">
        <f>AVERAGE(S3:S5)</f>
        <v>2.299968279434363</v>
      </c>
      <c r="V8">
        <f>AVERAGE(V3:V5)</f>
        <v>2.6484620850429175</v>
      </c>
      <c r="Y8">
        <f>AVERAGE(Y3:Y5)</f>
        <v>2.3855293847125099</v>
      </c>
    </row>
    <row r="9" spans="1:27" x14ac:dyDescent="0.35">
      <c r="A9" s="149">
        <v>2.6000420000000002</v>
      </c>
      <c r="B9" s="149">
        <v>2.680917</v>
      </c>
      <c r="C9" s="149">
        <v>2.5427339999999998</v>
      </c>
      <c r="D9" s="149">
        <v>2.1993610000000001</v>
      </c>
      <c r="E9" s="149">
        <v>2.218899</v>
      </c>
      <c r="F9" s="149">
        <v>2.7091270000000001</v>
      </c>
      <c r="G9" s="149">
        <v>2.7269139999999998</v>
      </c>
      <c r="H9" s="149">
        <v>2.6059399999999999</v>
      </c>
      <c r="I9" s="150">
        <v>2.7740969999999998</v>
      </c>
      <c r="J9" s="149">
        <v>2.4873789999999998</v>
      </c>
      <c r="K9" s="149">
        <v>2.454799</v>
      </c>
      <c r="L9" s="149">
        <v>2.6171220000000002</v>
      </c>
    </row>
    <row r="10" spans="1:27" x14ac:dyDescent="0.35">
      <c r="A10" s="149">
        <v>2.5553530000000002</v>
      </c>
      <c r="B10" s="149">
        <v>2.6335259999999998</v>
      </c>
      <c r="C10" s="149">
        <v>2.6118350000000001</v>
      </c>
      <c r="D10" s="149">
        <v>2.089134</v>
      </c>
      <c r="E10" s="149">
        <v>2.20207</v>
      </c>
      <c r="F10" s="149">
        <v>2.3130519999999999</v>
      </c>
      <c r="G10" s="149">
        <v>2.5847790000000002</v>
      </c>
      <c r="H10" s="149">
        <v>2.8559890000000001</v>
      </c>
      <c r="I10" s="150">
        <v>2.825043</v>
      </c>
      <c r="J10" s="149">
        <v>2.5076670000000001</v>
      </c>
      <c r="K10" s="149">
        <v>2.2596409999999998</v>
      </c>
      <c r="L10" s="149">
        <v>2.1335289999999998</v>
      </c>
    </row>
    <row r="11" spans="1:27" x14ac:dyDescent="0.35">
      <c r="A11" s="149">
        <v>2.6347839999999998</v>
      </c>
      <c r="B11" s="149">
        <v>2.7891300000000001</v>
      </c>
      <c r="C11" s="149">
        <v>2.5929660000000001</v>
      </c>
      <c r="D11" s="149">
        <v>2.344506</v>
      </c>
      <c r="E11" s="149">
        <v>2.3557429999999999</v>
      </c>
      <c r="F11" s="149">
        <v>2.0045839999999999</v>
      </c>
      <c r="G11" s="149">
        <v>2.6508880000000001</v>
      </c>
      <c r="H11" s="149">
        <v>2.6212260000000001</v>
      </c>
      <c r="I11" s="150">
        <v>2.798346</v>
      </c>
      <c r="J11" s="149">
        <v>2.4010829999999999</v>
      </c>
      <c r="K11" s="149">
        <v>2.663494</v>
      </c>
      <c r="L11" s="149">
        <v>2.3382879999999999</v>
      </c>
    </row>
    <row r="12" spans="1:27" x14ac:dyDescent="0.35">
      <c r="A12" s="149">
        <v>2.5333429999999999</v>
      </c>
      <c r="B12" s="149">
        <v>2.662642</v>
      </c>
      <c r="C12" s="149">
        <v>2.6886950000000001</v>
      </c>
      <c r="D12" s="149">
        <v>2.5188950000000001</v>
      </c>
      <c r="E12" s="149">
        <v>2.4578039999999999</v>
      </c>
      <c r="F12" s="149">
        <v>2.5422729999999998</v>
      </c>
      <c r="G12" s="149">
        <v>2.675227</v>
      </c>
      <c r="H12" s="149">
        <v>2.6566450000000001</v>
      </c>
      <c r="I12" s="150">
        <v>2.6358579999999998</v>
      </c>
      <c r="J12" s="149">
        <v>2.4212639999999999</v>
      </c>
      <c r="K12" s="149">
        <v>2.425783</v>
      </c>
      <c r="L12" s="149">
        <v>2.0419860000000001</v>
      </c>
    </row>
    <row r="13" spans="1:27" x14ac:dyDescent="0.35">
      <c r="A13" s="149">
        <v>2.612155</v>
      </c>
      <c r="B13" s="149">
        <v>2.5708299999999999</v>
      </c>
      <c r="C13" s="149">
        <v>2.645632</v>
      </c>
      <c r="D13" s="149">
        <v>2.1923789999999999</v>
      </c>
      <c r="E13" s="149">
        <v>2.3056269999999999</v>
      </c>
      <c r="F13" s="149">
        <v>2.0799539999999999</v>
      </c>
      <c r="G13" s="149">
        <v>2.6604009999999998</v>
      </c>
      <c r="H13" s="149">
        <v>2.8445279999999999</v>
      </c>
      <c r="I13" s="150">
        <v>2.5602339999999999</v>
      </c>
      <c r="J13" s="149">
        <v>2.3925260000000002</v>
      </c>
      <c r="K13" s="149">
        <v>2.3961730000000001</v>
      </c>
      <c r="L13" s="149">
        <v>2.39575</v>
      </c>
    </row>
    <row r="14" spans="1:27" x14ac:dyDescent="0.35">
      <c r="A14" s="149">
        <v>2.500769</v>
      </c>
      <c r="B14" s="149">
        <v>2.6666340000000002</v>
      </c>
      <c r="C14" s="149">
        <v>2.7049940000000001</v>
      </c>
      <c r="D14" s="149">
        <v>2.1126290000000001</v>
      </c>
      <c r="E14" s="149">
        <v>2.383483</v>
      </c>
      <c r="F14" s="149">
        <v>2.176453</v>
      </c>
      <c r="G14" s="149">
        <v>2.6677719999999998</v>
      </c>
      <c r="H14" s="149">
        <v>2.7875679999999998</v>
      </c>
      <c r="I14" s="150">
        <v>2.6098029999999999</v>
      </c>
      <c r="J14" s="149">
        <v>2.4091230000000001</v>
      </c>
      <c r="K14" s="149">
        <v>2.441935</v>
      </c>
      <c r="L14" s="149">
        <v>2.272697</v>
      </c>
    </row>
    <row r="15" spans="1:27" x14ac:dyDescent="0.35">
      <c r="A15" s="149">
        <v>2.4571909999999999</v>
      </c>
      <c r="B15" s="149">
        <v>2.6274259999999998</v>
      </c>
      <c r="C15" s="149">
        <v>2.6389499999999999</v>
      </c>
      <c r="D15" s="149">
        <v>2.4787720000000002</v>
      </c>
      <c r="E15" s="149">
        <v>2.4576370000000001</v>
      </c>
      <c r="F15" s="149">
        <v>2.253911</v>
      </c>
      <c r="G15" s="149">
        <v>2.7188919999999999</v>
      </c>
      <c r="H15" s="149">
        <v>2.6928679999999998</v>
      </c>
      <c r="I15" s="150">
        <v>2.6094460000000002</v>
      </c>
      <c r="J15" s="149">
        <v>2.395181</v>
      </c>
      <c r="K15" s="149">
        <v>2.0357500000000002</v>
      </c>
      <c r="L15" s="149">
        <v>2.7924440000000001</v>
      </c>
    </row>
    <row r="16" spans="1:27" x14ac:dyDescent="0.35">
      <c r="A16" s="149">
        <v>2.4751789999999998</v>
      </c>
      <c r="B16" s="149">
        <v>2.6086589999999998</v>
      </c>
      <c r="C16" s="149">
        <v>2.5430600000000001</v>
      </c>
      <c r="D16" s="149">
        <v>2.1522760000000001</v>
      </c>
      <c r="E16" s="149">
        <v>2.25224</v>
      </c>
      <c r="F16" s="149">
        <v>2.2286890000000001</v>
      </c>
      <c r="G16" s="149">
        <v>2.6866180000000002</v>
      </c>
      <c r="H16" s="149">
        <v>2.7208760000000001</v>
      </c>
      <c r="I16" s="150">
        <v>2.6577790000000001</v>
      </c>
      <c r="J16" s="149">
        <v>2.5323319999999998</v>
      </c>
      <c r="K16" s="149">
        <v>2.6406640000000001</v>
      </c>
      <c r="L16" s="149">
        <v>2.6716160000000002</v>
      </c>
    </row>
    <row r="17" spans="1:12" x14ac:dyDescent="0.35">
      <c r="A17" s="149">
        <v>2.4311660000000002</v>
      </c>
      <c r="B17" s="149">
        <v>2.6705179999999999</v>
      </c>
      <c r="C17" s="149">
        <v>2.5979839999999998</v>
      </c>
      <c r="D17" s="149">
        <v>2.1432639999999998</v>
      </c>
      <c r="E17" s="149">
        <v>2.3824420000000002</v>
      </c>
      <c r="F17" s="149">
        <v>2.135875</v>
      </c>
      <c r="G17" s="149">
        <v>2.7042350000000002</v>
      </c>
      <c r="H17" s="149">
        <v>2.7629760000000001</v>
      </c>
      <c r="I17" s="150">
        <v>2.6094849999999998</v>
      </c>
      <c r="J17" s="149">
        <v>2.5867360000000001</v>
      </c>
      <c r="K17" s="149">
        <v>2.4075060000000001</v>
      </c>
      <c r="L17" s="149">
        <v>2.6232630000000001</v>
      </c>
    </row>
    <row r="18" spans="1:12" x14ac:dyDescent="0.35">
      <c r="A18" s="149">
        <v>2.4782609999999998</v>
      </c>
      <c r="B18" s="149">
        <v>2.6136080000000002</v>
      </c>
      <c r="C18" s="149">
        <v>2.6551300000000002</v>
      </c>
      <c r="D18" s="149">
        <v>2.3785780000000001</v>
      </c>
      <c r="E18" s="149">
        <v>2.3095430000000001</v>
      </c>
      <c r="F18" s="149">
        <v>2.5345749999999998</v>
      </c>
      <c r="G18" s="149">
        <v>2.5208390000000001</v>
      </c>
      <c r="H18" s="149">
        <v>2.631815</v>
      </c>
      <c r="I18" s="150">
        <v>2.518364</v>
      </c>
      <c r="J18" s="149">
        <v>2.4191039999999999</v>
      </c>
      <c r="K18" s="149">
        <v>2.66486</v>
      </c>
      <c r="L18" s="149">
        <v>2.1506569999999998</v>
      </c>
    </row>
    <row r="19" spans="1:12" x14ac:dyDescent="0.35">
      <c r="A19" s="149">
        <v>2.5519609999999999</v>
      </c>
      <c r="B19" s="149">
        <v>2.6929799999999999</v>
      </c>
      <c r="C19" s="149">
        <v>2.6275469999999999</v>
      </c>
      <c r="D19" s="149">
        <v>2.088263</v>
      </c>
      <c r="E19" s="149">
        <v>2.4964400000000002</v>
      </c>
      <c r="F19" s="149">
        <v>2.4581680000000001</v>
      </c>
      <c r="G19" s="149">
        <v>2.722067</v>
      </c>
      <c r="H19" s="149">
        <v>2.571234</v>
      </c>
      <c r="I19" s="150">
        <v>2.590042</v>
      </c>
      <c r="J19" s="149">
        <v>2.4337279999999999</v>
      </c>
      <c r="K19" s="149">
        <v>2.227544</v>
      </c>
      <c r="L19" s="149">
        <v>2.402987</v>
      </c>
    </row>
    <row r="20" spans="1:12" x14ac:dyDescent="0.35">
      <c r="A20" s="149">
        <v>2.408989</v>
      </c>
      <c r="B20" s="149">
        <v>2.6911480000000001</v>
      </c>
      <c r="C20" s="149">
        <v>2.6296360000000001</v>
      </c>
      <c r="D20" s="149">
        <v>2.3004470000000001</v>
      </c>
      <c r="E20" s="149">
        <v>2.3713280000000001</v>
      </c>
      <c r="F20" s="149">
        <v>2.370215</v>
      </c>
      <c r="G20" s="149">
        <v>2.791671</v>
      </c>
      <c r="H20" s="149">
        <v>2.6444239999999999</v>
      </c>
      <c r="I20" s="150">
        <v>2.671503</v>
      </c>
      <c r="J20" s="149">
        <v>2.3110330000000001</v>
      </c>
      <c r="K20" s="149">
        <v>2.3461379999999998</v>
      </c>
      <c r="L20" s="149">
        <v>2.2827700000000002</v>
      </c>
    </row>
    <row r="21" spans="1:12" x14ac:dyDescent="0.35">
      <c r="A21" s="149">
        <v>2.622233</v>
      </c>
      <c r="B21" s="149">
        <v>2.6057600000000001</v>
      </c>
      <c r="C21" s="149">
        <v>2.7436739999999999</v>
      </c>
      <c r="D21" s="149">
        <v>2.6637550000000001</v>
      </c>
      <c r="E21" s="149">
        <v>2.0034540000000001</v>
      </c>
      <c r="F21" s="149">
        <v>2.196275</v>
      </c>
      <c r="G21" s="149">
        <v>2.5201159999999998</v>
      </c>
      <c r="H21" s="149">
        <v>2.5977999999999999</v>
      </c>
      <c r="I21" s="150">
        <v>2.7220080000000002</v>
      </c>
      <c r="J21" s="149">
        <v>2.5413670000000002</v>
      </c>
      <c r="K21" s="149">
        <v>2.4115899999999999</v>
      </c>
      <c r="L21" s="149">
        <v>2.3267229999999999</v>
      </c>
    </row>
    <row r="22" spans="1:12" x14ac:dyDescent="0.35">
      <c r="A22" s="149">
        <v>2.583062</v>
      </c>
      <c r="B22" s="149">
        <v>2.7154660000000002</v>
      </c>
      <c r="C22" s="149">
        <v>2.6256400000000002</v>
      </c>
      <c r="D22" s="149">
        <v>2.2176450000000001</v>
      </c>
      <c r="E22" s="149">
        <v>2.0188640000000002</v>
      </c>
      <c r="F22" s="149">
        <v>2.283531</v>
      </c>
      <c r="G22" s="149">
        <v>2.6754540000000002</v>
      </c>
      <c r="H22" s="149">
        <v>2.5168590000000002</v>
      </c>
      <c r="I22" s="150">
        <v>2.635141</v>
      </c>
      <c r="J22" s="149">
        <v>2.2294679999999998</v>
      </c>
      <c r="K22" s="149">
        <v>2.635205</v>
      </c>
      <c r="L22" s="149">
        <v>2.5294439999999998</v>
      </c>
    </row>
    <row r="23" spans="1:12" x14ac:dyDescent="0.35">
      <c r="A23" s="149">
        <v>2.5239980000000002</v>
      </c>
      <c r="B23" s="149">
        <v>2.5975480000000002</v>
      </c>
      <c r="C23" s="149">
        <v>2.6071249999999999</v>
      </c>
      <c r="D23" s="149">
        <v>2.1447919999999998</v>
      </c>
      <c r="E23" s="149">
        <v>2.4717120000000001</v>
      </c>
      <c r="F23" s="149">
        <v>2.6879249999999999</v>
      </c>
      <c r="G23" s="149">
        <v>2.7246429999999999</v>
      </c>
      <c r="H23" s="149">
        <v>2.5525310000000001</v>
      </c>
      <c r="I23" s="150">
        <v>2.7378580000000001</v>
      </c>
      <c r="J23" s="149">
        <v>2.6400980000000001</v>
      </c>
      <c r="K23" s="149">
        <v>2.5405850000000001</v>
      </c>
      <c r="L23" s="149">
        <v>2.515514</v>
      </c>
    </row>
    <row r="24" spans="1:12" x14ac:dyDescent="0.35">
      <c r="A24" s="149">
        <v>2.6086399999999998</v>
      </c>
      <c r="B24" s="149">
        <v>2.6245620000000001</v>
      </c>
      <c r="C24" s="149">
        <v>2.5558719999999999</v>
      </c>
      <c r="D24" s="149">
        <v>2.2547730000000001</v>
      </c>
      <c r="E24" s="149">
        <v>2.3701850000000002</v>
      </c>
      <c r="F24" s="149">
        <v>2.0329480000000002</v>
      </c>
      <c r="G24" s="149">
        <v>2.7096110000000002</v>
      </c>
      <c r="H24" s="149">
        <v>2.6299679999999999</v>
      </c>
      <c r="I24" s="150">
        <v>2.6559919999999999</v>
      </c>
      <c r="J24" s="149">
        <v>2.330209</v>
      </c>
      <c r="K24" s="149">
        <v>2.3690250000000002</v>
      </c>
      <c r="L24" s="149">
        <v>2.4434619999999998</v>
      </c>
    </row>
    <row r="25" spans="1:12" x14ac:dyDescent="0.35">
      <c r="A25" s="149">
        <v>2.5325579999999999</v>
      </c>
      <c r="B25" s="149">
        <v>2.6680860000000002</v>
      </c>
      <c r="C25" s="149">
        <v>2.6552760000000002</v>
      </c>
      <c r="D25" s="149">
        <v>2.1714000000000002</v>
      </c>
      <c r="E25" s="149">
        <v>2.2748569999999999</v>
      </c>
      <c r="F25" s="149">
        <v>2.3549609999999999</v>
      </c>
      <c r="G25" s="149">
        <v>2.566154</v>
      </c>
      <c r="H25" s="149">
        <v>2.734899</v>
      </c>
      <c r="I25" s="150">
        <v>2.7623760000000002</v>
      </c>
      <c r="J25" s="149">
        <v>2.4407909999999999</v>
      </c>
      <c r="K25" s="149">
        <v>2.2054420000000001</v>
      </c>
      <c r="L25" s="149">
        <v>2.5645530000000001</v>
      </c>
    </row>
    <row r="26" spans="1:12" x14ac:dyDescent="0.35">
      <c r="A26" s="149">
        <v>2.566891</v>
      </c>
      <c r="B26" s="149">
        <v>2.6125419999999999</v>
      </c>
      <c r="C26" s="149">
        <v>2.7233580000000002</v>
      </c>
      <c r="D26" s="149">
        <v>2.2764190000000002</v>
      </c>
      <c r="E26" s="149">
        <v>1.9561599999999999</v>
      </c>
      <c r="F26" s="149">
        <v>2.206226</v>
      </c>
      <c r="G26" s="149">
        <v>2.5167679999999999</v>
      </c>
      <c r="H26" s="149">
        <v>2.647014</v>
      </c>
      <c r="I26" s="150">
        <v>2.6982490000000001</v>
      </c>
      <c r="J26" s="149">
        <v>2.3128929999999999</v>
      </c>
      <c r="K26" s="149">
        <v>2.2011099999999999</v>
      </c>
      <c r="L26" s="149">
        <v>2.5641780000000001</v>
      </c>
    </row>
    <row r="27" spans="1:12" x14ac:dyDescent="0.35">
      <c r="A27" s="149">
        <v>2.515425</v>
      </c>
      <c r="B27" s="149">
        <v>2.6272310000000001</v>
      </c>
      <c r="C27" s="149">
        <v>2.6392720000000001</v>
      </c>
      <c r="D27" s="149">
        <v>2.1469749999999999</v>
      </c>
      <c r="E27" s="149">
        <v>2.1455440000000001</v>
      </c>
      <c r="F27" s="149">
        <v>2.2434690000000002</v>
      </c>
      <c r="G27" s="149">
        <v>2.7516620000000001</v>
      </c>
      <c r="H27" s="149">
        <v>2.6669260000000001</v>
      </c>
      <c r="I27" s="150">
        <v>2.7299699999999998</v>
      </c>
      <c r="J27" s="149"/>
      <c r="K27" s="149">
        <v>2.4857520000000002</v>
      </c>
      <c r="L27" s="149">
        <v>2.0713720000000002</v>
      </c>
    </row>
    <row r="28" spans="1:12" x14ac:dyDescent="0.35">
      <c r="A28" s="149">
        <v>2.6125430000000001</v>
      </c>
      <c r="B28" s="149">
        <v>2.6128849999999999</v>
      </c>
      <c r="C28" s="149">
        <v>2.6693359999999999</v>
      </c>
      <c r="D28" s="149">
        <v>2.3054600000000001</v>
      </c>
      <c r="E28" s="149">
        <v>2.5490379999999999</v>
      </c>
      <c r="F28" s="149">
        <v>2.4016380000000002</v>
      </c>
      <c r="G28" s="149">
        <v>2.7144360000000001</v>
      </c>
      <c r="H28" s="149">
        <v>2.6627049999999999</v>
      </c>
      <c r="I28" s="150">
        <v>2.6618949999999999</v>
      </c>
      <c r="J28" s="149"/>
      <c r="K28" s="149">
        <v>1.9990779999999999</v>
      </c>
      <c r="L28" s="149">
        <v>2.4542820000000001</v>
      </c>
    </row>
    <row r="29" spans="1:12" x14ac:dyDescent="0.35">
      <c r="A29" s="149">
        <v>2.455438</v>
      </c>
      <c r="B29" s="149">
        <v>2.6431809999999998</v>
      </c>
      <c r="C29" s="149">
        <v>2.537909</v>
      </c>
      <c r="D29" s="149">
        <v>2.4494950000000002</v>
      </c>
      <c r="E29" s="149">
        <v>2.1003579999999999</v>
      </c>
      <c r="F29" s="149">
        <v>1.9693609999999999</v>
      </c>
      <c r="G29" s="149">
        <v>2.6934390000000001</v>
      </c>
      <c r="H29" s="149">
        <v>2.625677</v>
      </c>
      <c r="I29" s="150">
        <v>2.7661739999999999</v>
      </c>
      <c r="J29" s="149"/>
      <c r="K29" s="149">
        <v>2.2539069999999999</v>
      </c>
      <c r="L29" s="149">
        <v>2.0908169999999999</v>
      </c>
    </row>
    <row r="30" spans="1:12" x14ac:dyDescent="0.35">
      <c r="A30" s="149">
        <v>2.4911189999999999</v>
      </c>
      <c r="B30" s="149">
        <v>2.6459480000000002</v>
      </c>
      <c r="C30" s="149">
        <v>2.6252239999999998</v>
      </c>
      <c r="D30" s="149">
        <v>2.5453359999999998</v>
      </c>
      <c r="E30" s="149">
        <v>2.0312399999999999</v>
      </c>
      <c r="F30" s="149">
        <v>2.34199</v>
      </c>
      <c r="G30" s="149">
        <v>2.6798139999999999</v>
      </c>
      <c r="H30" s="149">
        <v>2.727481</v>
      </c>
      <c r="I30" s="150">
        <v>2.6578840000000001</v>
      </c>
      <c r="J30" s="149"/>
      <c r="K30" s="149">
        <v>2.3149190000000002</v>
      </c>
      <c r="L30" s="149">
        <v>2.5574409999999999</v>
      </c>
    </row>
    <row r="31" spans="1:12" x14ac:dyDescent="0.35">
      <c r="A31" s="149">
        <v>2.4776769999999999</v>
      </c>
      <c r="B31" s="149">
        <v>2.6445889999999999</v>
      </c>
      <c r="C31" s="149">
        <v>2.615869</v>
      </c>
      <c r="D31" s="149">
        <v>2.2800419999999999</v>
      </c>
      <c r="E31" s="149">
        <v>2.228259</v>
      </c>
      <c r="F31" s="149">
        <v>2.309501</v>
      </c>
      <c r="G31" s="149">
        <v>2.6859700000000002</v>
      </c>
      <c r="H31" s="149">
        <v>2.5712999999999999</v>
      </c>
      <c r="I31" s="150">
        <v>2.5716480000000002</v>
      </c>
      <c r="J31" s="149"/>
      <c r="K31" s="149">
        <v>2.3014730000000001</v>
      </c>
      <c r="L31" s="149">
        <v>2.3790990000000001</v>
      </c>
    </row>
    <row r="32" spans="1:12" x14ac:dyDescent="0.35">
      <c r="A32" s="149">
        <v>2.4085399999999999</v>
      </c>
      <c r="B32" s="149">
        <v>2.7089340000000002</v>
      </c>
      <c r="C32" s="149">
        <v>2.583507</v>
      </c>
      <c r="D32" s="149">
        <v>1.983214</v>
      </c>
      <c r="E32" s="149">
        <v>2.52569</v>
      </c>
      <c r="F32" s="149">
        <v>2.1856080000000002</v>
      </c>
      <c r="G32" s="149">
        <v>2.705012</v>
      </c>
      <c r="H32" s="149">
        <v>2.6505679999999998</v>
      </c>
      <c r="I32" s="150">
        <v>2.7078679999999999</v>
      </c>
      <c r="J32" s="149"/>
      <c r="K32" s="149">
        <v>2.824894</v>
      </c>
      <c r="L32" s="149">
        <v>2.2224970000000002</v>
      </c>
    </row>
    <row r="33" spans="1:12" x14ac:dyDescent="0.35">
      <c r="A33" s="149">
        <v>2.5650249999999999</v>
      </c>
      <c r="B33" s="149">
        <v>2.6949079999999999</v>
      </c>
      <c r="C33" s="149">
        <v>2.4465189999999999</v>
      </c>
      <c r="D33" s="149">
        <v>2.6445690000000002</v>
      </c>
      <c r="E33" s="149">
        <v>2.509773</v>
      </c>
      <c r="F33" s="149">
        <v>2.4940630000000001</v>
      </c>
      <c r="G33" s="149">
        <v>2.7726700000000002</v>
      </c>
      <c r="H33" s="149">
        <v>2.5669050000000002</v>
      </c>
      <c r="I33" s="150">
        <v>2.6318670000000002</v>
      </c>
      <c r="J33" s="149"/>
      <c r="K33" s="149">
        <v>2.3121320000000001</v>
      </c>
      <c r="L33" s="149">
        <v>2.0983390000000002</v>
      </c>
    </row>
    <row r="34" spans="1:12" x14ac:dyDescent="0.35">
      <c r="A34" s="149">
        <v>2.4924110000000002</v>
      </c>
      <c r="B34" s="149">
        <v>2.6069019999999998</v>
      </c>
      <c r="C34" s="149">
        <v>2.6371669999999998</v>
      </c>
      <c r="D34" s="149">
        <v>2.1375980000000001</v>
      </c>
      <c r="E34" s="149">
        <v>2.0803470000000002</v>
      </c>
      <c r="F34" s="149">
        <v>2.1928380000000001</v>
      </c>
      <c r="G34" s="149">
        <v>2.6725210000000001</v>
      </c>
      <c r="H34" s="149">
        <v>2.5859779999999999</v>
      </c>
      <c r="I34" s="150">
        <v>2.5393279999999998</v>
      </c>
      <c r="J34" s="149"/>
      <c r="K34" s="149">
        <v>2.0472070000000002</v>
      </c>
      <c r="L34" s="149">
        <v>2.4493879999999999</v>
      </c>
    </row>
    <row r="35" spans="1:12" x14ac:dyDescent="0.35">
      <c r="A35" s="149">
        <v>2.6619130000000002</v>
      </c>
      <c r="B35" s="149">
        <v>2.7002790000000001</v>
      </c>
      <c r="C35" s="149">
        <v>2.5336750000000001</v>
      </c>
      <c r="D35" s="149">
        <v>2.196561</v>
      </c>
      <c r="E35" s="149">
        <v>2.1878229999999999</v>
      </c>
      <c r="F35" s="149">
        <v>2.1822119999999998</v>
      </c>
      <c r="G35" s="149">
        <v>2.7674970000000001</v>
      </c>
      <c r="H35" s="149">
        <v>2.6103879999999999</v>
      </c>
      <c r="I35" s="150">
        <v>2.6350199999999999</v>
      </c>
      <c r="J35" s="149"/>
      <c r="K35" s="149">
        <v>2.40055</v>
      </c>
      <c r="L35" s="149">
        <v>2.330317</v>
      </c>
    </row>
    <row r="36" spans="1:12" x14ac:dyDescent="0.35">
      <c r="A36" s="149">
        <v>2.495406</v>
      </c>
      <c r="B36" s="149">
        <v>2.670696</v>
      </c>
      <c r="C36" s="149">
        <v>2.6949480000000001</v>
      </c>
      <c r="D36" s="149">
        <v>2.4350309999999999</v>
      </c>
      <c r="E36" s="149">
        <v>2.6321219999999999</v>
      </c>
      <c r="F36" s="149">
        <v>2.5746359999999999</v>
      </c>
      <c r="G36" s="149">
        <v>2.7185389999999998</v>
      </c>
      <c r="H36" s="149">
        <v>2.5844040000000001</v>
      </c>
      <c r="I36" s="150">
        <v>2.6792250000000002</v>
      </c>
      <c r="J36" s="149"/>
      <c r="K36" s="149">
        <v>2.0391560000000002</v>
      </c>
      <c r="L36" s="149">
        <v>2.3982350000000001</v>
      </c>
    </row>
    <row r="37" spans="1:12" x14ac:dyDescent="0.35">
      <c r="A37" s="149">
        <v>2.5842350000000001</v>
      </c>
      <c r="B37" s="149">
        <v>2.607145</v>
      </c>
      <c r="C37" s="149">
        <v>2.5658989999999999</v>
      </c>
      <c r="D37" s="149">
        <v>2.2594080000000001</v>
      </c>
      <c r="E37" s="149">
        <v>2.5424600000000002</v>
      </c>
      <c r="F37" s="149">
        <v>2.4596040000000001</v>
      </c>
      <c r="G37" s="149">
        <v>2.7186569999999999</v>
      </c>
      <c r="H37" s="149">
        <v>2.5501849999999999</v>
      </c>
      <c r="I37" s="150">
        <v>2.599434</v>
      </c>
      <c r="J37" s="149"/>
      <c r="K37" s="149">
        <v>2.1718899999999999</v>
      </c>
      <c r="L37" s="149">
        <v>2.6142620000000001</v>
      </c>
    </row>
    <row r="38" spans="1:12" x14ac:dyDescent="0.35">
      <c r="A38" s="149">
        <v>2.6240570000000001</v>
      </c>
      <c r="B38" s="149">
        <v>2.606779</v>
      </c>
      <c r="C38" s="149">
        <v>2.6151800000000001</v>
      </c>
      <c r="D38" s="149">
        <v>2.1049259999999999</v>
      </c>
      <c r="E38" s="149">
        <v>2.404156</v>
      </c>
      <c r="F38" s="149">
        <v>2.7275800000000001</v>
      </c>
      <c r="G38" s="149">
        <v>2.6468410000000002</v>
      </c>
      <c r="H38" s="149">
        <v>2.587358</v>
      </c>
      <c r="I38" s="150">
        <v>2.581725</v>
      </c>
      <c r="J38" s="149"/>
      <c r="K38" s="149">
        <v>2.4590909999999999</v>
      </c>
      <c r="L38" s="149">
        <v>2.4222410000000001</v>
      </c>
    </row>
    <row r="39" spans="1:12" x14ac:dyDescent="0.35">
      <c r="A39" s="149">
        <v>2.579243</v>
      </c>
      <c r="B39" s="149">
        <v>2.7282959999999998</v>
      </c>
      <c r="C39" s="149">
        <v>2.5591490000000001</v>
      </c>
      <c r="D39" s="149">
        <v>1.979679</v>
      </c>
      <c r="E39" s="149">
        <v>2.4245640000000002</v>
      </c>
      <c r="F39" s="149">
        <v>2.3240789999999998</v>
      </c>
      <c r="G39" s="149">
        <v>2.6291129999999998</v>
      </c>
      <c r="H39" s="149">
        <v>2.5940979999999998</v>
      </c>
      <c r="I39" s="150">
        <v>2.6439249999999999</v>
      </c>
      <c r="J39" s="149"/>
      <c r="K39" s="149">
        <v>2.3146209999999998</v>
      </c>
      <c r="L39" s="149">
        <v>2.4138030000000001</v>
      </c>
    </row>
    <row r="40" spans="1:12" x14ac:dyDescent="0.35">
      <c r="A40" s="149">
        <v>2.5854059999999999</v>
      </c>
      <c r="B40" s="149">
        <v>2.6663559999999999</v>
      </c>
      <c r="C40" s="149">
        <v>2.6135009999999999</v>
      </c>
      <c r="D40" s="149">
        <v>2.4571019999999999</v>
      </c>
      <c r="E40" s="149">
        <v>2.3087469999999999</v>
      </c>
      <c r="F40" s="149">
        <v>2.5372690000000002</v>
      </c>
      <c r="G40" s="149">
        <v>2.6865130000000002</v>
      </c>
      <c r="H40" s="149">
        <v>2.7362489999999999</v>
      </c>
      <c r="I40" s="150">
        <v>2.6476999999999999</v>
      </c>
      <c r="J40" s="149"/>
      <c r="K40" s="149">
        <v>2.3320069999999999</v>
      </c>
      <c r="L40" s="149">
        <v>2.3548870000000002</v>
      </c>
    </row>
    <row r="41" spans="1:12" x14ac:dyDescent="0.35">
      <c r="A41" s="149">
        <v>2.5842139999999998</v>
      </c>
      <c r="B41" s="149">
        <v>2.6211259999999998</v>
      </c>
      <c r="C41" s="149">
        <v>2.611993</v>
      </c>
      <c r="D41" s="149">
        <v>2.4962149999999999</v>
      </c>
      <c r="E41" s="149">
        <v>2.3554349999999999</v>
      </c>
      <c r="F41" s="149">
        <v>2.1514229999999999</v>
      </c>
      <c r="G41" s="149">
        <v>2.756243</v>
      </c>
      <c r="H41" s="149">
        <v>2.6067209999999998</v>
      </c>
      <c r="I41" s="150">
        <v>2.6867429999999999</v>
      </c>
      <c r="J41" s="149"/>
      <c r="K41" s="149">
        <v>2.2759429999999998</v>
      </c>
      <c r="L41" s="149">
        <v>2.7256109999999998</v>
      </c>
    </row>
    <row r="42" spans="1:12" x14ac:dyDescent="0.35">
      <c r="A42" s="149">
        <v>2.5787209999999998</v>
      </c>
      <c r="B42" s="149">
        <v>2.6566000000000001</v>
      </c>
      <c r="C42" s="149">
        <v>2.6123750000000001</v>
      </c>
      <c r="D42" s="149">
        <v>2.1277729999999999</v>
      </c>
      <c r="E42" s="149">
        <v>2.3326519999999999</v>
      </c>
      <c r="F42" s="149">
        <v>2.2555589999999999</v>
      </c>
      <c r="G42" s="149">
        <v>2.7206760000000001</v>
      </c>
      <c r="H42" s="149">
        <v>2.737403</v>
      </c>
      <c r="I42" s="150">
        <v>2.6616919999999999</v>
      </c>
      <c r="J42" s="149"/>
      <c r="K42" s="149">
        <v>2.210728</v>
      </c>
      <c r="L42" s="149"/>
    </row>
    <row r="43" spans="1:12" x14ac:dyDescent="0.35">
      <c r="A43" s="149">
        <v>2.5060359999999999</v>
      </c>
      <c r="B43" s="149">
        <v>2.6366480000000001</v>
      </c>
      <c r="C43" s="149">
        <v>2.7291910000000001</v>
      </c>
      <c r="D43" s="149">
        <v>2.3529469999999999</v>
      </c>
      <c r="E43" s="149">
        <v>2.4203199999999998</v>
      </c>
      <c r="F43" s="149">
        <v>2.1784520000000001</v>
      </c>
      <c r="G43" s="149">
        <v>2.665286</v>
      </c>
      <c r="H43" s="149">
        <v>2.7786900000000001</v>
      </c>
      <c r="I43" s="150">
        <v>2.695519</v>
      </c>
      <c r="J43" s="149"/>
      <c r="K43" s="149">
        <v>2.3019569999999998</v>
      </c>
      <c r="L43" s="149"/>
    </row>
    <row r="44" spans="1:12" x14ac:dyDescent="0.35">
      <c r="A44" s="149">
        <v>2.6454339999999998</v>
      </c>
      <c r="B44" s="149">
        <v>2.652304</v>
      </c>
      <c r="C44" s="149">
        <v>2.7373660000000002</v>
      </c>
      <c r="D44" s="149">
        <v>2.2685719999999998</v>
      </c>
      <c r="E44" s="149">
        <v>2.484394</v>
      </c>
      <c r="F44" s="149">
        <v>2.0835979999999998</v>
      </c>
      <c r="G44" s="149">
        <v>2.6737820000000001</v>
      </c>
      <c r="H44" s="149">
        <v>2.56813</v>
      </c>
      <c r="I44" s="150">
        <v>2.703192</v>
      </c>
      <c r="J44" s="149"/>
      <c r="K44" s="149">
        <v>2.1125319999999999</v>
      </c>
      <c r="L44" s="149"/>
    </row>
    <row r="45" spans="1:12" x14ac:dyDescent="0.35">
      <c r="A45" s="149">
        <v>2.565814</v>
      </c>
      <c r="B45" s="149">
        <v>2.7475299999999998</v>
      </c>
      <c r="C45" s="149">
        <v>2.6651400000000001</v>
      </c>
      <c r="D45" s="149">
        <v>2.1956869999999999</v>
      </c>
      <c r="E45" s="149">
        <v>1.9525790000000001</v>
      </c>
      <c r="F45" s="149">
        <v>2.4553039999999999</v>
      </c>
      <c r="G45" s="149">
        <v>2.6352340000000001</v>
      </c>
      <c r="H45" s="149">
        <v>2.5645280000000001</v>
      </c>
      <c r="I45" s="150">
        <v>2.7119219999999999</v>
      </c>
      <c r="J45" s="149"/>
      <c r="K45" s="149">
        <v>2.1008559999999998</v>
      </c>
      <c r="L45" s="149"/>
    </row>
    <row r="46" spans="1:12" x14ac:dyDescent="0.35">
      <c r="A46" s="149">
        <v>2.5187249999999999</v>
      </c>
      <c r="B46" s="149">
        <v>2.760694</v>
      </c>
      <c r="C46" s="149">
        <v>2.682042</v>
      </c>
      <c r="D46" s="149">
        <v>1.917781</v>
      </c>
      <c r="E46" s="149">
        <v>2.337386</v>
      </c>
      <c r="F46" s="149">
        <v>2.3489420000000001</v>
      </c>
      <c r="G46" s="149">
        <v>2.731973</v>
      </c>
      <c r="H46" s="149">
        <v>2.5624199999999999</v>
      </c>
      <c r="I46" s="150">
        <v>2.6598440000000001</v>
      </c>
      <c r="J46" s="149"/>
      <c r="K46" s="149">
        <v>2.2580909999999998</v>
      </c>
      <c r="L46" s="149"/>
    </row>
    <row r="47" spans="1:12" x14ac:dyDescent="0.35">
      <c r="A47" s="149">
        <v>2.5400399999999999</v>
      </c>
      <c r="B47" s="149">
        <v>2.678016</v>
      </c>
      <c r="C47" s="149">
        <v>2.6645500000000002</v>
      </c>
      <c r="D47" s="149">
        <v>2.4167689999999999</v>
      </c>
      <c r="E47" s="149">
        <v>2.0676190000000001</v>
      </c>
      <c r="F47" s="149">
        <v>2.5381670000000001</v>
      </c>
      <c r="G47" s="149">
        <v>2.585639</v>
      </c>
      <c r="H47" s="149">
        <v>2.6274929999999999</v>
      </c>
      <c r="I47" s="150">
        <v>2.707551</v>
      </c>
      <c r="J47" s="149"/>
      <c r="K47" s="149">
        <v>2.256202</v>
      </c>
      <c r="L47" s="149"/>
    </row>
    <row r="48" spans="1:12" x14ac:dyDescent="0.35">
      <c r="A48" s="149">
        <v>2.6710590000000001</v>
      </c>
      <c r="B48" s="149">
        <v>2.7732239999999999</v>
      </c>
      <c r="C48" s="149">
        <v>2.663122</v>
      </c>
      <c r="D48" s="149">
        <v>2.3800240000000001</v>
      </c>
      <c r="E48" s="149">
        <v>2.3944459999999999</v>
      </c>
      <c r="F48" s="149">
        <v>2.5830220000000002</v>
      </c>
      <c r="G48" s="149">
        <v>2.6514129999999998</v>
      </c>
      <c r="H48" s="149">
        <v>2.7168830000000002</v>
      </c>
      <c r="I48" s="150">
        <v>2.78227</v>
      </c>
      <c r="J48" s="149"/>
      <c r="K48" s="149">
        <v>2.733587</v>
      </c>
      <c r="L48" s="149"/>
    </row>
    <row r="49" spans="1:12" x14ac:dyDescent="0.35">
      <c r="A49" s="149">
        <v>2.4842089999999999</v>
      </c>
      <c r="B49" s="149">
        <v>2.7562199999999999</v>
      </c>
      <c r="C49" s="149">
        <v>2.6404640000000001</v>
      </c>
      <c r="D49" s="149">
        <v>2.1909230000000002</v>
      </c>
      <c r="E49" s="149">
        <v>2.1365150000000002</v>
      </c>
      <c r="F49" s="149">
        <v>2.469722</v>
      </c>
      <c r="G49" s="149">
        <v>2.6297779999999999</v>
      </c>
      <c r="H49" s="149">
        <v>2.59537</v>
      </c>
      <c r="I49" s="150">
        <v>2.6723490000000001</v>
      </c>
      <c r="J49" s="149"/>
      <c r="K49" s="149">
        <v>2.530446</v>
      </c>
      <c r="L49" s="149"/>
    </row>
    <row r="50" spans="1:12" x14ac:dyDescent="0.35">
      <c r="A50" s="149">
        <v>2.484613</v>
      </c>
      <c r="B50" s="149">
        <v>2.6216360000000001</v>
      </c>
      <c r="C50" s="149">
        <v>2.6979329999999999</v>
      </c>
      <c r="D50" s="149">
        <v>2.1907869999999998</v>
      </c>
      <c r="E50" s="149">
        <v>2.4815149999999999</v>
      </c>
      <c r="F50" s="149">
        <v>2.2388659999999998</v>
      </c>
      <c r="G50" s="149">
        <v>2.606392</v>
      </c>
      <c r="H50" s="149">
        <v>2.4645519999999999</v>
      </c>
      <c r="I50" s="150">
        <v>2.536705</v>
      </c>
      <c r="J50" s="149"/>
      <c r="K50" s="149">
        <v>2.3362620000000001</v>
      </c>
      <c r="L50" s="149"/>
    </row>
    <row r="51" spans="1:12" x14ac:dyDescent="0.35">
      <c r="A51" s="149">
        <v>2.5317599999999998</v>
      </c>
      <c r="B51" s="149">
        <v>2.7503120000000001</v>
      </c>
      <c r="C51" s="149">
        <v>2.7370540000000001</v>
      </c>
      <c r="D51" s="149">
        <v>2.1823139999999999</v>
      </c>
      <c r="E51" s="149">
        <v>2.4888210000000002</v>
      </c>
      <c r="F51" s="149">
        <v>2.2239879999999999</v>
      </c>
      <c r="G51" s="149">
        <v>2.5889579999999999</v>
      </c>
      <c r="H51" s="149">
        <v>2.5484360000000001</v>
      </c>
      <c r="I51" s="150">
        <v>2.6046260000000001</v>
      </c>
      <c r="J51" s="149"/>
      <c r="K51" s="149">
        <v>2.1199119999999998</v>
      </c>
      <c r="L51" s="149"/>
    </row>
    <row r="52" spans="1:12" x14ac:dyDescent="0.35">
      <c r="A52" s="149">
        <v>2.630922</v>
      </c>
      <c r="B52" s="149">
        <v>2.6604390000000002</v>
      </c>
      <c r="C52" s="149">
        <v>2.7115830000000001</v>
      </c>
      <c r="D52" s="149">
        <v>2.3222779999999998</v>
      </c>
      <c r="E52" s="149">
        <v>2.2700559999999999</v>
      </c>
      <c r="F52" s="149">
        <v>2.3437410000000001</v>
      </c>
      <c r="G52" s="149">
        <v>2.5590959999999998</v>
      </c>
      <c r="H52" s="149">
        <v>2.5338039999999999</v>
      </c>
      <c r="I52" s="150">
        <v>2.5661890000000001</v>
      </c>
      <c r="J52" s="149"/>
      <c r="K52" s="149">
        <v>2.2149719999999999</v>
      </c>
      <c r="L52" s="149"/>
    </row>
    <row r="53" spans="1:12" x14ac:dyDescent="0.35">
      <c r="A53" s="149">
        <v>2.4190619999999998</v>
      </c>
      <c r="B53" s="149">
        <v>2.6566670000000001</v>
      </c>
      <c r="C53" s="149">
        <v>2.7063269999999999</v>
      </c>
      <c r="D53" s="149">
        <v>1.942958</v>
      </c>
      <c r="E53" s="149">
        <v>2.1338780000000002</v>
      </c>
      <c r="F53" s="149">
        <v>2.4450639999999999</v>
      </c>
      <c r="G53" s="149">
        <v>2.5722339999999999</v>
      </c>
      <c r="H53" s="149">
        <v>2.6105290000000001</v>
      </c>
      <c r="I53" s="150">
        <v>2.7604329999999999</v>
      </c>
      <c r="J53" s="149"/>
      <c r="K53" s="149">
        <v>2.1351930000000001</v>
      </c>
      <c r="L53" s="149"/>
    </row>
    <row r="54" spans="1:12" x14ac:dyDescent="0.35">
      <c r="A54" s="149">
        <v>2.5620560000000001</v>
      </c>
      <c r="B54" s="149">
        <v>2.7231860000000001</v>
      </c>
      <c r="C54" s="149">
        <v>2.7055570000000002</v>
      </c>
      <c r="D54" s="149">
        <v>2.2128420000000002</v>
      </c>
      <c r="E54" s="149">
        <v>2.2621669999999998</v>
      </c>
      <c r="F54" s="149">
        <v>2.2002640000000002</v>
      </c>
      <c r="G54" s="149">
        <v>2.6003059999999998</v>
      </c>
      <c r="H54" s="149">
        <v>2.647348</v>
      </c>
      <c r="I54" s="150">
        <v>2.6653090000000002</v>
      </c>
      <c r="J54" s="149"/>
      <c r="K54" s="149">
        <v>2.2343950000000001</v>
      </c>
      <c r="L54" s="149"/>
    </row>
    <row r="55" spans="1:12" x14ac:dyDescent="0.35">
      <c r="A55" s="149">
        <v>2.617184</v>
      </c>
      <c r="B55" s="149">
        <v>2.590884</v>
      </c>
      <c r="C55" s="149">
        <v>2.7035580000000001</v>
      </c>
      <c r="D55" s="149">
        <v>1.9729140000000001</v>
      </c>
      <c r="E55" s="149">
        <v>2.1534209999999998</v>
      </c>
      <c r="F55" s="149">
        <v>2.2964069999999999</v>
      </c>
      <c r="G55" s="149">
        <v>2.7275960000000001</v>
      </c>
      <c r="H55" s="149">
        <v>2.538084</v>
      </c>
      <c r="I55" s="150">
        <v>2.6549689999999999</v>
      </c>
      <c r="J55" s="149"/>
      <c r="K55" s="149">
        <v>2.1716220000000002</v>
      </c>
      <c r="L55" s="149"/>
    </row>
    <row r="56" spans="1:12" x14ac:dyDescent="0.35">
      <c r="A56" s="149">
        <v>2.6105589999999999</v>
      </c>
      <c r="B56" s="149">
        <v>2.5702919999999998</v>
      </c>
      <c r="C56" s="149">
        <v>2.672847</v>
      </c>
      <c r="D56" s="149">
        <v>2.2803439999999999</v>
      </c>
      <c r="E56" s="149">
        <v>2.286864</v>
      </c>
      <c r="F56" s="149">
        <v>2.5126949999999999</v>
      </c>
      <c r="G56" s="149">
        <v>2.4842710000000001</v>
      </c>
      <c r="H56" s="149">
        <v>2.6937579999999999</v>
      </c>
      <c r="I56" s="150">
        <v>2.6647379999999998</v>
      </c>
      <c r="J56" s="149"/>
      <c r="K56" s="149">
        <v>2.2583510000000002</v>
      </c>
      <c r="L56" s="149"/>
    </row>
    <row r="57" spans="1:12" x14ac:dyDescent="0.35">
      <c r="A57" s="149">
        <v>2.6659739999999998</v>
      </c>
      <c r="B57" s="149">
        <v>2.540937</v>
      </c>
      <c r="C57" s="149">
        <v>2.722286</v>
      </c>
      <c r="D57" s="149">
        <v>2.3069069999999998</v>
      </c>
      <c r="E57" s="149">
        <v>2.2946650000000002</v>
      </c>
      <c r="F57" s="149">
        <v>2.209708</v>
      </c>
      <c r="G57" s="149">
        <v>2.8261639999999999</v>
      </c>
      <c r="H57" s="149">
        <v>2.6607470000000002</v>
      </c>
      <c r="I57" s="150">
        <v>2.6915909999999998</v>
      </c>
      <c r="J57" s="149"/>
      <c r="K57" s="149">
        <v>2.6384859999999999</v>
      </c>
      <c r="L57" s="149"/>
    </row>
    <row r="58" spans="1:12" x14ac:dyDescent="0.35">
      <c r="A58" s="149">
        <v>2.6143550000000002</v>
      </c>
      <c r="B58" s="149">
        <v>2.3850899999999999</v>
      </c>
      <c r="C58" s="149">
        <v>2.5782099999999999</v>
      </c>
      <c r="D58" s="149">
        <v>2.1984469999999998</v>
      </c>
      <c r="E58" s="149">
        <v>2.286794</v>
      </c>
      <c r="F58" s="149">
        <v>2.2768929999999998</v>
      </c>
      <c r="G58" s="149">
        <v>2.721149</v>
      </c>
      <c r="H58" s="149">
        <v>2.7111160000000001</v>
      </c>
      <c r="I58" s="150">
        <v>2.721991</v>
      </c>
      <c r="J58" s="149"/>
      <c r="K58" s="149">
        <v>2.2222979999999999</v>
      </c>
      <c r="L58" s="149"/>
    </row>
    <row r="59" spans="1:12" x14ac:dyDescent="0.35">
      <c r="A59" s="149">
        <v>2.6513209999999998</v>
      </c>
      <c r="B59" s="149">
        <v>2.4471259999999999</v>
      </c>
      <c r="C59" s="149">
        <v>2.7479870000000002</v>
      </c>
      <c r="D59" s="149">
        <v>2.2398229999999999</v>
      </c>
      <c r="E59" s="149">
        <v>2.4659309999999999</v>
      </c>
      <c r="F59" s="149">
        <v>2.337418</v>
      </c>
      <c r="G59" s="149">
        <v>2.5910440000000001</v>
      </c>
      <c r="H59" s="149">
        <v>2.650112</v>
      </c>
      <c r="I59" s="150">
        <v>2.5592079999999999</v>
      </c>
      <c r="J59" s="149"/>
      <c r="K59" s="149">
        <v>2.2246459999999999</v>
      </c>
      <c r="L59" s="149"/>
    </row>
    <row r="60" spans="1:12" x14ac:dyDescent="0.35">
      <c r="A60" s="149">
        <v>2.7106050000000002</v>
      </c>
      <c r="B60" s="149">
        <v>2.597226</v>
      </c>
      <c r="C60" s="149">
        <v>2.5916450000000002</v>
      </c>
      <c r="D60" s="149">
        <v>2.2816169999999998</v>
      </c>
      <c r="E60" s="149">
        <v>2.337793</v>
      </c>
      <c r="F60" s="149">
        <v>2.105817</v>
      </c>
      <c r="G60" s="149">
        <v>2.7259829999999998</v>
      </c>
      <c r="H60" s="149">
        <v>2.6278540000000001</v>
      </c>
      <c r="I60" s="150">
        <v>2.716574</v>
      </c>
      <c r="J60" s="149"/>
      <c r="K60" s="149">
        <v>2.5843120000000002</v>
      </c>
      <c r="L60" s="149"/>
    </row>
    <row r="61" spans="1:12" x14ac:dyDescent="0.35">
      <c r="A61" s="149">
        <v>2.588962</v>
      </c>
      <c r="B61" s="149">
        <v>2.576981</v>
      </c>
      <c r="C61" s="149">
        <v>2.6060120000000002</v>
      </c>
      <c r="D61" s="149">
        <v>2.1423179999999999</v>
      </c>
      <c r="E61" s="149">
        <v>2.028654</v>
      </c>
      <c r="F61" s="149">
        <v>2.5923600000000002</v>
      </c>
      <c r="G61" s="149">
        <v>2.5470860000000002</v>
      </c>
      <c r="H61" s="149">
        <v>2.7469480000000002</v>
      </c>
      <c r="I61" s="150">
        <v>2.6751360000000002</v>
      </c>
      <c r="J61" s="149"/>
      <c r="K61" s="149">
        <v>2.1025770000000001</v>
      </c>
      <c r="L61" s="149"/>
    </row>
    <row r="62" spans="1:12" x14ac:dyDescent="0.35">
      <c r="A62" s="149">
        <v>2.5834619999999999</v>
      </c>
      <c r="B62" s="149">
        <v>2.4913530000000002</v>
      </c>
      <c r="C62" s="149">
        <v>2.6343290000000001</v>
      </c>
      <c r="D62" s="149">
        <v>2.1991100000000001</v>
      </c>
      <c r="E62" s="149">
        <v>2.6521409999999999</v>
      </c>
      <c r="F62" s="149">
        <v>2.2553160000000001</v>
      </c>
      <c r="G62" s="149">
        <v>2.4609589999999999</v>
      </c>
      <c r="H62" s="149">
        <v>2.7520950000000002</v>
      </c>
      <c r="I62" s="150">
        <v>2.6017619999999999</v>
      </c>
      <c r="J62" s="149"/>
      <c r="K62" s="149">
        <v>2.1302629999999998</v>
      </c>
      <c r="L62" s="149"/>
    </row>
    <row r="63" spans="1:12" x14ac:dyDescent="0.35">
      <c r="A63" s="149">
        <v>2.5750099999999998</v>
      </c>
      <c r="B63" s="149">
        <v>2.6369739999999999</v>
      </c>
      <c r="C63" s="149">
        <v>2.7057009999999999</v>
      </c>
      <c r="D63" s="149">
        <v>2.2563610000000001</v>
      </c>
      <c r="E63" s="149">
        <v>2.2875320000000001</v>
      </c>
      <c r="F63" s="149">
        <v>2.2932220000000001</v>
      </c>
      <c r="G63" s="149">
        <v>2.450723</v>
      </c>
      <c r="H63" s="149">
        <v>2.7429730000000001</v>
      </c>
      <c r="I63" s="150">
        <v>2.6090230000000001</v>
      </c>
      <c r="J63" s="149"/>
      <c r="K63" s="149">
        <v>2.4562179999999998</v>
      </c>
      <c r="L63" s="149"/>
    </row>
    <row r="64" spans="1:12" x14ac:dyDescent="0.35">
      <c r="A64" s="149">
        <v>2.5800519999999998</v>
      </c>
      <c r="B64" s="149">
        <v>2.594624</v>
      </c>
      <c r="C64" s="149">
        <v>2.6938629999999999</v>
      </c>
      <c r="D64" s="149">
        <v>2.1509870000000002</v>
      </c>
      <c r="E64" s="149">
        <v>2.51702</v>
      </c>
      <c r="F64" s="149">
        <v>2.4356</v>
      </c>
      <c r="G64" s="149">
        <v>2.5357940000000001</v>
      </c>
      <c r="H64" s="149">
        <v>2.7953779999999999</v>
      </c>
      <c r="I64" s="150">
        <v>2.52454</v>
      </c>
      <c r="J64" s="149"/>
      <c r="K64" s="149">
        <v>2.381802</v>
      </c>
      <c r="L64" s="149"/>
    </row>
    <row r="65" spans="1:12" x14ac:dyDescent="0.35">
      <c r="A65" s="149">
        <v>2.7417989999999999</v>
      </c>
      <c r="B65" s="149">
        <v>2.5576889999999999</v>
      </c>
      <c r="C65" s="149">
        <v>2.6596039999999999</v>
      </c>
      <c r="D65" s="149">
        <v>2.3755760000000001</v>
      </c>
      <c r="E65" s="149">
        <v>2.3446820000000002</v>
      </c>
      <c r="F65" s="149">
        <v>2.571599</v>
      </c>
      <c r="G65" s="149">
        <v>2.6151219999999999</v>
      </c>
      <c r="H65" s="149">
        <v>2.7451819999999998</v>
      </c>
      <c r="I65" s="150">
        <v>2.6495709999999999</v>
      </c>
      <c r="J65" s="149"/>
      <c r="K65" s="149">
        <v>2.4627940000000001</v>
      </c>
      <c r="L65" s="149"/>
    </row>
    <row r="66" spans="1:12" x14ac:dyDescent="0.35">
      <c r="A66" s="149">
        <v>2.725069</v>
      </c>
      <c r="B66" s="149">
        <v>2.6697570000000002</v>
      </c>
      <c r="C66" s="149">
        <v>2.7380949999999999</v>
      </c>
      <c r="D66" s="149">
        <v>2.4161540000000001</v>
      </c>
      <c r="E66" s="149">
        <v>2.4104779999999999</v>
      </c>
      <c r="F66" s="149">
        <v>2.3274490000000001</v>
      </c>
      <c r="G66" s="149">
        <v>2.698763</v>
      </c>
      <c r="H66" s="149">
        <v>2.591081</v>
      </c>
      <c r="I66" s="150">
        <v>2.7452670000000001</v>
      </c>
      <c r="J66" s="149"/>
      <c r="K66" s="149">
        <v>2.3070740000000001</v>
      </c>
      <c r="L66" s="149"/>
    </row>
    <row r="67" spans="1:12" x14ac:dyDescent="0.35">
      <c r="A67" s="149">
        <v>2.7709899999999998</v>
      </c>
      <c r="B67" s="149">
        <v>2.6843669999999999</v>
      </c>
      <c r="C67" s="149">
        <v>2.731033</v>
      </c>
      <c r="D67" s="149">
        <v>2.4538259999999998</v>
      </c>
      <c r="E67" s="149">
        <v>2.0991200000000001</v>
      </c>
      <c r="F67" s="149">
        <v>2.3605670000000001</v>
      </c>
      <c r="G67" s="149">
        <v>2.6661860000000002</v>
      </c>
      <c r="H67" s="149">
        <v>2.6220469999999998</v>
      </c>
      <c r="I67" s="150">
        <v>2.693765</v>
      </c>
      <c r="J67" s="149"/>
      <c r="K67" s="149">
        <v>2.2035589999999998</v>
      </c>
      <c r="L67" s="149"/>
    </row>
    <row r="68" spans="1:12" x14ac:dyDescent="0.35">
      <c r="A68" s="149">
        <v>2.637972</v>
      </c>
      <c r="B68" s="149">
        <v>2.670474</v>
      </c>
      <c r="C68" s="149">
        <v>2.5446719999999998</v>
      </c>
      <c r="D68" s="149">
        <v>2.5115099999999999</v>
      </c>
      <c r="E68" s="149">
        <v>2.619529</v>
      </c>
      <c r="F68" s="149">
        <v>2.0733030000000001</v>
      </c>
      <c r="G68" s="149">
        <v>2.6532339999999999</v>
      </c>
      <c r="H68" s="149">
        <v>2.5931549999999999</v>
      </c>
      <c r="I68" s="150">
        <v>2.6554609999999998</v>
      </c>
      <c r="J68" s="149"/>
      <c r="K68" s="149">
        <v>2.4691350000000001</v>
      </c>
      <c r="L68" s="149"/>
    </row>
    <row r="69" spans="1:12" x14ac:dyDescent="0.35">
      <c r="A69" s="149">
        <v>2.6076380000000001</v>
      </c>
      <c r="B69" s="149">
        <v>2.7374670000000001</v>
      </c>
      <c r="C69" s="149">
        <v>2.5753089999999998</v>
      </c>
      <c r="D69" s="149">
        <v>2.4048379999999998</v>
      </c>
      <c r="E69" s="149">
        <v>2.0563539999999998</v>
      </c>
      <c r="F69" s="149">
        <v>2.31135</v>
      </c>
      <c r="G69" s="149">
        <v>2.5095640000000001</v>
      </c>
      <c r="H69" s="149">
        <v>2.6482190000000001</v>
      </c>
      <c r="I69" s="150">
        <v>2.7909039999999998</v>
      </c>
    </row>
    <row r="70" spans="1:12" x14ac:dyDescent="0.35">
      <c r="A70" s="149">
        <v>2.6486269999999998</v>
      </c>
      <c r="B70" s="149">
        <v>2.6054979999999999</v>
      </c>
      <c r="C70" s="149">
        <v>2.7175240000000001</v>
      </c>
      <c r="D70" s="149">
        <v>2.2165020000000002</v>
      </c>
      <c r="E70" s="149">
        <v>2.3141880000000001</v>
      </c>
      <c r="F70" s="149">
        <v>2.1312180000000001</v>
      </c>
      <c r="G70" s="149">
        <v>2.7410030000000001</v>
      </c>
      <c r="H70" s="149">
        <v>2.6665220000000001</v>
      </c>
      <c r="I70" s="150">
        <v>2.5477349999999999</v>
      </c>
    </row>
    <row r="71" spans="1:12" x14ac:dyDescent="0.35">
      <c r="A71" s="149">
        <v>2.5738560000000001</v>
      </c>
      <c r="B71" s="149">
        <v>2.6271689999999999</v>
      </c>
      <c r="C71" s="149">
        <v>2.64906</v>
      </c>
      <c r="D71" s="149">
        <v>2.2823720000000001</v>
      </c>
      <c r="E71" s="149">
        <v>2.5726830000000001</v>
      </c>
      <c r="F71" s="149">
        <v>2.4975450000000001</v>
      </c>
      <c r="G71" s="149">
        <v>2.5462579999999999</v>
      </c>
      <c r="H71" s="149">
        <v>2.7619989999999999</v>
      </c>
      <c r="I71" s="150">
        <v>2.6240130000000002</v>
      </c>
    </row>
    <row r="72" spans="1:12" x14ac:dyDescent="0.35">
      <c r="A72" s="149">
        <v>2.5955650000000001</v>
      </c>
      <c r="B72" s="149">
        <v>2.6365509999999999</v>
      </c>
      <c r="C72" s="149">
        <v>2.637041</v>
      </c>
      <c r="D72" s="149">
        <v>1.923897</v>
      </c>
      <c r="E72" s="149">
        <v>2.461427</v>
      </c>
      <c r="F72" s="149">
        <v>2.1949109999999998</v>
      </c>
      <c r="G72" s="149">
        <v>2.5971679999999999</v>
      </c>
      <c r="H72" s="149">
        <v>2.7079800000000001</v>
      </c>
      <c r="I72" s="150">
        <v>2.675535</v>
      </c>
    </row>
    <row r="73" spans="1:12" x14ac:dyDescent="0.35">
      <c r="A73" s="149">
        <v>2.5519880000000001</v>
      </c>
      <c r="B73" s="149">
        <v>2.6072989999999998</v>
      </c>
      <c r="C73" s="149">
        <v>2.751579</v>
      </c>
      <c r="D73" s="149">
        <v>2.1924600000000001</v>
      </c>
      <c r="E73" s="149">
        <v>2.3247339999999999</v>
      </c>
      <c r="F73" s="149">
        <v>2.4056829999999998</v>
      </c>
      <c r="G73" s="149">
        <v>2.652873</v>
      </c>
      <c r="H73" s="149">
        <v>2.6956319999999998</v>
      </c>
      <c r="I73" s="150">
        <v>2.574357</v>
      </c>
    </row>
    <row r="74" spans="1:12" x14ac:dyDescent="0.35">
      <c r="A74" s="149">
        <v>2.6021049999999999</v>
      </c>
      <c r="B74" s="149">
        <v>2.5311210000000002</v>
      </c>
      <c r="C74" s="149">
        <v>2.6776089999999999</v>
      </c>
      <c r="D74" s="149">
        <v>2.500893</v>
      </c>
      <c r="E74" s="149">
        <v>2.6294149999999998</v>
      </c>
      <c r="F74" s="149">
        <v>2.1801680000000001</v>
      </c>
      <c r="G74" s="149">
        <v>2.432747</v>
      </c>
      <c r="H74" s="149">
        <v>2.6855929999999999</v>
      </c>
      <c r="I74" s="150">
        <v>2.6140850000000002</v>
      </c>
    </row>
    <row r="75" spans="1:12" x14ac:dyDescent="0.35">
      <c r="A75" s="149">
        <v>2.5799219999999998</v>
      </c>
      <c r="B75" s="149">
        <v>2.6519300000000001</v>
      </c>
      <c r="C75" s="149">
        <v>2.5156139999999998</v>
      </c>
      <c r="D75" s="149">
        <v>2.0476719999999999</v>
      </c>
      <c r="E75" s="149">
        <v>2.3547940000000001</v>
      </c>
      <c r="F75" s="149">
        <v>2.045315</v>
      </c>
      <c r="G75" s="149">
        <v>2.7139380000000002</v>
      </c>
      <c r="H75" s="149">
        <v>2.6841930000000001</v>
      </c>
      <c r="I75" s="150">
        <v>2.6466449999999999</v>
      </c>
    </row>
    <row r="76" spans="1:12" x14ac:dyDescent="0.35">
      <c r="A76" s="149">
        <v>2.6141800000000002</v>
      </c>
      <c r="B76" s="149">
        <v>2.5428660000000001</v>
      </c>
      <c r="C76" s="149">
        <v>2.6681819999999998</v>
      </c>
      <c r="D76" s="149">
        <v>2.0786730000000002</v>
      </c>
      <c r="E76" s="149">
        <v>2.4599510000000002</v>
      </c>
      <c r="F76" s="149">
        <v>2.3686739999999999</v>
      </c>
      <c r="G76" s="149">
        <v>2.706823</v>
      </c>
      <c r="H76" s="149">
        <v>2.7630020000000002</v>
      </c>
      <c r="I76" s="150">
        <v>2.7497099999999999</v>
      </c>
    </row>
    <row r="77" spans="1:12" x14ac:dyDescent="0.35">
      <c r="A77" s="149">
        <v>2.4774639999999999</v>
      </c>
      <c r="B77" s="149">
        <v>2.6315689999999998</v>
      </c>
      <c r="C77" s="149">
        <v>2.594373</v>
      </c>
      <c r="D77" s="149">
        <v>2.1991480000000001</v>
      </c>
      <c r="E77" s="149">
        <v>2.318514</v>
      </c>
      <c r="F77" s="149">
        <v>2.6703779999999999</v>
      </c>
      <c r="G77" s="149">
        <v>2.7078929999999999</v>
      </c>
      <c r="H77" s="149">
        <v>2.72845</v>
      </c>
      <c r="I77" s="150">
        <v>2.6210420000000001</v>
      </c>
    </row>
    <row r="78" spans="1:12" x14ac:dyDescent="0.35">
      <c r="A78" s="149">
        <v>2.7368130000000002</v>
      </c>
      <c r="B78" s="149">
        <v>2.590014</v>
      </c>
      <c r="C78" s="149">
        <v>2.7051889999999998</v>
      </c>
      <c r="D78" s="149">
        <v>2.111942</v>
      </c>
      <c r="E78" s="149">
        <v>2.181978</v>
      </c>
      <c r="F78" s="149">
        <v>2.132755</v>
      </c>
      <c r="G78" s="149">
        <v>2.6952780000000001</v>
      </c>
      <c r="H78" s="149">
        <v>2.7135050000000001</v>
      </c>
      <c r="I78" s="150">
        <v>2.6851989999999999</v>
      </c>
    </row>
    <row r="79" spans="1:12" x14ac:dyDescent="0.35">
      <c r="A79" s="149">
        <v>2.615723</v>
      </c>
      <c r="B79" s="149">
        <v>2.6775829999999998</v>
      </c>
      <c r="C79" s="149">
        <v>2.6380189999999999</v>
      </c>
      <c r="D79" s="149">
        <v>1.854279</v>
      </c>
      <c r="E79" s="149">
        <v>2.239449</v>
      </c>
      <c r="F79" s="149">
        <v>2.3068979999999999</v>
      </c>
      <c r="G79" s="149">
        <v>2.775334</v>
      </c>
      <c r="H79" s="149">
        <v>2.5060549999999999</v>
      </c>
      <c r="I79" s="150">
        <v>2.6899649999999999</v>
      </c>
    </row>
    <row r="80" spans="1:12" x14ac:dyDescent="0.35">
      <c r="A80" s="149">
        <v>2.6270660000000001</v>
      </c>
      <c r="B80" s="149">
        <v>2.6333869999999999</v>
      </c>
      <c r="C80" s="149">
        <v>2.6194790000000001</v>
      </c>
      <c r="D80" s="149">
        <v>1.7838830000000001</v>
      </c>
      <c r="E80" s="149">
        <v>2.2567140000000001</v>
      </c>
      <c r="F80" s="149">
        <v>2.2781169999999999</v>
      </c>
      <c r="G80" s="149">
        <v>2.6008119999999999</v>
      </c>
      <c r="H80" s="149">
        <v>2.6953339999999999</v>
      </c>
      <c r="I80" s="150">
        <v>2.6178080000000001</v>
      </c>
    </row>
    <row r="81" spans="1:9" x14ac:dyDescent="0.35">
      <c r="A81" s="149">
        <v>2.5233590000000001</v>
      </c>
      <c r="B81" s="149">
        <v>2.5846800000000001</v>
      </c>
      <c r="C81" s="149">
        <v>2.525598</v>
      </c>
      <c r="D81" s="149">
        <v>1.8674679999999999</v>
      </c>
      <c r="E81" s="149">
        <v>2.3486030000000002</v>
      </c>
      <c r="F81" s="149">
        <v>2.3963700000000001</v>
      </c>
      <c r="G81" s="149">
        <v>2.6283829999999999</v>
      </c>
      <c r="H81" s="149">
        <v>2.724059</v>
      </c>
      <c r="I81" s="150">
        <v>2.6078049999999999</v>
      </c>
    </row>
    <row r="82" spans="1:9" x14ac:dyDescent="0.35">
      <c r="A82" s="149">
        <v>2.5377730000000001</v>
      </c>
      <c r="B82" s="149">
        <v>2.5030739999999998</v>
      </c>
      <c r="C82" s="149">
        <v>2.6295609999999998</v>
      </c>
      <c r="D82" s="149">
        <v>2.3731080000000002</v>
      </c>
      <c r="E82" s="149">
        <v>1.915678</v>
      </c>
      <c r="F82" s="149">
        <v>2.3647109999999998</v>
      </c>
      <c r="G82" s="149">
        <v>2.6935440000000002</v>
      </c>
      <c r="H82" s="149">
        <v>2.648828</v>
      </c>
      <c r="I82" s="150">
        <v>2.5841259999999999</v>
      </c>
    </row>
    <row r="83" spans="1:9" x14ac:dyDescent="0.35">
      <c r="A83" s="149">
        <v>2.6873499999999999</v>
      </c>
      <c r="B83" s="149">
        <v>2.5234580000000002</v>
      </c>
      <c r="C83" s="149">
        <v>2.6349279999999999</v>
      </c>
      <c r="D83" s="149">
        <v>1.950777</v>
      </c>
      <c r="E83" s="149">
        <v>2.3702909999999999</v>
      </c>
      <c r="F83" s="149">
        <v>2.4873970000000001</v>
      </c>
      <c r="G83" s="149">
        <v>2.6423239999999999</v>
      </c>
      <c r="H83" s="149">
        <v>2.7368070000000002</v>
      </c>
      <c r="I83" s="150">
        <v>2.604492</v>
      </c>
    </row>
    <row r="84" spans="1:9" x14ac:dyDescent="0.35">
      <c r="A84" s="149">
        <v>2.6729720000000001</v>
      </c>
      <c r="B84" s="149">
        <v>2.5743490000000002</v>
      </c>
      <c r="C84" s="149">
        <v>2.6424270000000001</v>
      </c>
      <c r="D84" s="149">
        <v>2.192142</v>
      </c>
      <c r="E84" s="149">
        <v>2.5352839999999999</v>
      </c>
      <c r="F84" s="149">
        <v>2.3444720000000001</v>
      </c>
      <c r="G84" s="149">
        <v>2.6523219999999998</v>
      </c>
      <c r="H84" s="149">
        <v>2.7165840000000001</v>
      </c>
      <c r="I84" s="150">
        <v>2.6992590000000001</v>
      </c>
    </row>
    <row r="85" spans="1:9" x14ac:dyDescent="0.35">
      <c r="A85" s="149">
        <v>2.4533700000000001</v>
      </c>
      <c r="B85" s="149">
        <v>2.6428929999999999</v>
      </c>
      <c r="C85" s="149">
        <v>2.5084050000000002</v>
      </c>
      <c r="D85" s="149">
        <v>2.1581519999999998</v>
      </c>
      <c r="E85" s="149">
        <v>2.217454</v>
      </c>
      <c r="F85" s="149">
        <v>2.5606879999999999</v>
      </c>
      <c r="G85" s="149">
        <v>2.5740310000000002</v>
      </c>
      <c r="H85" s="149">
        <v>2.7425060000000001</v>
      </c>
      <c r="I85" s="150">
        <v>2.5946120000000001</v>
      </c>
    </row>
    <row r="86" spans="1:9" x14ac:dyDescent="0.35">
      <c r="A86" s="149">
        <v>2.6512699999999998</v>
      </c>
      <c r="B86" s="149">
        <v>2.6418659999999998</v>
      </c>
      <c r="C86" s="149">
        <v>2.6235409999999999</v>
      </c>
      <c r="D86" s="149">
        <v>2.5644670000000001</v>
      </c>
      <c r="E86" s="149">
        <v>2.0100989999999999</v>
      </c>
      <c r="F86" s="149">
        <v>2.3605109999999998</v>
      </c>
      <c r="G86" s="149">
        <v>2.6997010000000001</v>
      </c>
      <c r="H86" s="149">
        <v>2.70729</v>
      </c>
      <c r="I86" s="150">
        <v>2.687554</v>
      </c>
    </row>
    <row r="87" spans="1:9" x14ac:dyDescent="0.35">
      <c r="A87" s="149">
        <v>2.521128</v>
      </c>
      <c r="B87" s="149">
        <v>2.677549</v>
      </c>
      <c r="C87" s="149">
        <v>2.619694</v>
      </c>
      <c r="D87" s="149">
        <v>2.4504760000000001</v>
      </c>
      <c r="E87" s="149">
        <v>1.9173070000000001</v>
      </c>
      <c r="F87" s="149">
        <v>2.0139490000000002</v>
      </c>
      <c r="G87" s="149">
        <v>2.594849</v>
      </c>
      <c r="H87" s="149">
        <v>2.5820120000000002</v>
      </c>
      <c r="I87" s="150">
        <v>2.7123159999999999</v>
      </c>
    </row>
    <row r="88" spans="1:9" x14ac:dyDescent="0.35">
      <c r="A88" s="149">
        <v>2.6040139999999998</v>
      </c>
      <c r="B88" s="149">
        <v>2.582281</v>
      </c>
      <c r="C88" s="149">
        <v>2.6712880000000001</v>
      </c>
      <c r="D88" s="149">
        <v>2.28546</v>
      </c>
      <c r="E88" s="149">
        <v>1.9575610000000001</v>
      </c>
      <c r="F88" s="149">
        <v>2.189746</v>
      </c>
      <c r="G88" s="149">
        <v>2.7010000000000001</v>
      </c>
      <c r="H88" s="149">
        <v>2.6370909999999999</v>
      </c>
      <c r="I88" s="150">
        <v>2.7313559999999999</v>
      </c>
    </row>
    <row r="89" spans="1:9" x14ac:dyDescent="0.35">
      <c r="A89" s="149">
        <v>2.7457950000000002</v>
      </c>
      <c r="B89" s="149">
        <v>2.722207</v>
      </c>
      <c r="C89" s="149">
        <v>2.6677</v>
      </c>
      <c r="D89" s="149">
        <v>2.1773630000000002</v>
      </c>
      <c r="E89" s="149">
        <v>2.005414</v>
      </c>
      <c r="F89" s="149">
        <v>2.2495419999999999</v>
      </c>
      <c r="G89" s="149">
        <v>2.591653</v>
      </c>
      <c r="H89" s="149">
        <v>2.8076910000000002</v>
      </c>
      <c r="I89" s="150">
        <v>2.6333259999999998</v>
      </c>
    </row>
    <row r="90" spans="1:9" x14ac:dyDescent="0.35">
      <c r="A90" s="149">
        <v>2.7066159999999999</v>
      </c>
      <c r="B90" s="149">
        <v>2.7279559999999998</v>
      </c>
      <c r="C90" s="149">
        <v>2.6630449999999999</v>
      </c>
      <c r="D90" s="149">
        <v>2.4289000000000001</v>
      </c>
      <c r="E90" s="149">
        <v>2.1734469999999999</v>
      </c>
      <c r="F90" s="149">
        <v>2.305863</v>
      </c>
      <c r="G90" s="149">
        <v>2.6031140000000001</v>
      </c>
      <c r="H90" s="149">
        <v>2.7112959999999999</v>
      </c>
      <c r="I90" s="150">
        <v>2.6722100000000002</v>
      </c>
    </row>
    <row r="91" spans="1:9" x14ac:dyDescent="0.35">
      <c r="A91" s="149">
        <v>2.7231390000000002</v>
      </c>
      <c r="B91" s="149">
        <v>2.6025160000000001</v>
      </c>
      <c r="C91" s="149">
        <v>2.5748039999999999</v>
      </c>
      <c r="D91" s="149">
        <v>2.2319059999999999</v>
      </c>
      <c r="E91" s="149">
        <v>2.1236380000000001</v>
      </c>
      <c r="F91" s="149">
        <v>2.0972849999999998</v>
      </c>
      <c r="G91" s="149">
        <v>2.7683300000000002</v>
      </c>
      <c r="H91" s="149">
        <v>2.786197</v>
      </c>
      <c r="I91" s="150">
        <v>2.6039759999999998</v>
      </c>
    </row>
    <row r="92" spans="1:9" x14ac:dyDescent="0.35">
      <c r="A92" s="149">
        <v>2.653994</v>
      </c>
      <c r="B92" s="149">
        <v>2.5817679999999998</v>
      </c>
      <c r="C92" s="149">
        <v>2.6719029999999999</v>
      </c>
      <c r="D92" s="149">
        <v>2.4931239999999999</v>
      </c>
      <c r="E92" s="149">
        <v>2.2468330000000001</v>
      </c>
      <c r="F92" s="149">
        <v>2.357078</v>
      </c>
      <c r="G92" s="149">
        <v>2.6102300000000001</v>
      </c>
      <c r="H92" s="149">
        <v>2.6814309999999999</v>
      </c>
      <c r="I92" s="150">
        <v>2.7205759999999999</v>
      </c>
    </row>
    <row r="93" spans="1:9" x14ac:dyDescent="0.35">
      <c r="A93" s="149">
        <v>2.7173940000000001</v>
      </c>
      <c r="B93" s="149">
        <v>2.64398</v>
      </c>
      <c r="C93" s="149">
        <v>2.6710630000000002</v>
      </c>
      <c r="D93" s="149">
        <v>2.2533110000000001</v>
      </c>
      <c r="E93" s="149">
        <v>2.37853</v>
      </c>
      <c r="F93" s="149">
        <v>2.3166159999999998</v>
      </c>
      <c r="G93" s="149">
        <v>2.7483719999999998</v>
      </c>
      <c r="H93" s="149">
        <v>2.797183</v>
      </c>
      <c r="I93" s="150">
        <v>2.6177800000000002</v>
      </c>
    </row>
    <row r="94" spans="1:9" x14ac:dyDescent="0.35">
      <c r="A94" s="149">
        <v>2.6919439999999999</v>
      </c>
      <c r="B94" s="149">
        <v>2.6931389999999999</v>
      </c>
      <c r="C94" s="149">
        <v>2.4985140000000001</v>
      </c>
      <c r="D94" s="149">
        <v>2.4719060000000002</v>
      </c>
      <c r="E94" s="149">
        <v>2.56962</v>
      </c>
      <c r="F94" s="149">
        <v>2.2090299999999998</v>
      </c>
      <c r="G94" s="149">
        <v>2.5808849999999999</v>
      </c>
      <c r="H94" s="149">
        <v>2.726963</v>
      </c>
      <c r="I94" s="150">
        <v>2.7269399999999999</v>
      </c>
    </row>
    <row r="95" spans="1:9" x14ac:dyDescent="0.35">
      <c r="A95" s="149">
        <v>2.4454989999999999</v>
      </c>
      <c r="B95" s="149">
        <v>2.532667</v>
      </c>
      <c r="C95" s="149">
        <v>2.726712</v>
      </c>
      <c r="D95" s="149">
        <v>2.3414470000000001</v>
      </c>
      <c r="E95" s="149">
        <v>2.3056580000000002</v>
      </c>
      <c r="F95" s="149">
        <v>2.0755859999999999</v>
      </c>
      <c r="G95" s="149">
        <v>2.6129709999999999</v>
      </c>
      <c r="H95" s="149">
        <v>2.648539</v>
      </c>
      <c r="I95" s="150">
        <v>2.6552889999999998</v>
      </c>
    </row>
    <row r="96" spans="1:9" x14ac:dyDescent="0.35">
      <c r="A96" s="149">
        <v>2.4915150000000001</v>
      </c>
      <c r="B96" s="149">
        <v>2.7521</v>
      </c>
      <c r="C96" s="149">
        <v>2.6305510000000001</v>
      </c>
      <c r="D96" s="149">
        <v>2.3233869999999999</v>
      </c>
      <c r="E96" s="149">
        <v>2.163332</v>
      </c>
      <c r="F96" s="149">
        <v>2.263585</v>
      </c>
      <c r="G96" s="149">
        <v>2.6672340000000001</v>
      </c>
      <c r="H96" s="149">
        <v>2.6823869999999999</v>
      </c>
      <c r="I96" s="150">
        <v>2.6329989999999999</v>
      </c>
    </row>
    <row r="97" spans="1:9" x14ac:dyDescent="0.35">
      <c r="A97" s="149">
        <v>2.530805</v>
      </c>
      <c r="B97" s="149">
        <v>2.7107939999999999</v>
      </c>
      <c r="C97" s="149">
        <v>2.6735980000000001</v>
      </c>
      <c r="D97" s="149">
        <v>2.2533099999999999</v>
      </c>
      <c r="E97" s="149">
        <v>2.5953979999999999</v>
      </c>
      <c r="F97" s="149">
        <v>2.3437920000000001</v>
      </c>
      <c r="G97" s="149">
        <v>2.540025</v>
      </c>
      <c r="H97" s="149">
        <v>2.6974</v>
      </c>
      <c r="I97" s="150">
        <v>2.6911900000000002</v>
      </c>
    </row>
    <row r="98" spans="1:9" x14ac:dyDescent="0.35">
      <c r="A98" s="149">
        <v>2.5798410000000001</v>
      </c>
      <c r="B98" s="149">
        <v>2.6092360000000001</v>
      </c>
      <c r="C98" s="149">
        <v>2.622932</v>
      </c>
      <c r="D98" s="149">
        <v>2.602881</v>
      </c>
      <c r="E98" s="149">
        <v>2.2192569999999998</v>
      </c>
      <c r="F98" s="149">
        <v>2.1918329999999999</v>
      </c>
      <c r="G98" s="149">
        <v>2.6333579999999999</v>
      </c>
      <c r="H98" s="149">
        <v>2.62866</v>
      </c>
      <c r="I98" s="150">
        <v>2.6199569999999999</v>
      </c>
    </row>
    <row r="99" spans="1:9" x14ac:dyDescent="0.35">
      <c r="A99" s="149">
        <v>2.622773</v>
      </c>
      <c r="B99" s="149">
        <v>2.73367</v>
      </c>
      <c r="C99" s="149">
        <v>2.482532</v>
      </c>
      <c r="D99" s="149">
        <v>2.1904680000000001</v>
      </c>
      <c r="E99" s="149">
        <v>2.4340980000000001</v>
      </c>
      <c r="F99" s="149">
        <v>2.102258</v>
      </c>
      <c r="G99" s="149">
        <v>2.534373</v>
      </c>
      <c r="H99" s="149">
        <v>2.564562</v>
      </c>
      <c r="I99" s="150">
        <v>2.6329989999999999</v>
      </c>
    </row>
    <row r="100" spans="1:9" x14ac:dyDescent="0.35">
      <c r="A100" s="149">
        <v>2.5163090000000001</v>
      </c>
      <c r="B100" s="149">
        <v>2.598541</v>
      </c>
      <c r="C100" s="149">
        <v>2.7398020000000001</v>
      </c>
      <c r="D100" s="149">
        <v>2.1483150000000002</v>
      </c>
      <c r="E100" s="149">
        <v>2.4095499999999999</v>
      </c>
      <c r="F100" s="149">
        <v>2.0786690000000001</v>
      </c>
      <c r="G100" s="149">
        <v>2.645111</v>
      </c>
      <c r="H100" s="149">
        <v>2.662258</v>
      </c>
      <c r="I100" s="150">
        <v>2.6814770000000001</v>
      </c>
    </row>
    <row r="101" spans="1:9" x14ac:dyDescent="0.35">
      <c r="A101" s="149">
        <v>2.4934259999999999</v>
      </c>
      <c r="B101" s="149">
        <v>2.6059239999999999</v>
      </c>
      <c r="C101" s="149">
        <v>2.750902</v>
      </c>
      <c r="D101" s="149">
        <v>2.254143</v>
      </c>
      <c r="E101" s="149">
        <v>2.3105869999999999</v>
      </c>
      <c r="F101" s="149">
        <v>2.133845</v>
      </c>
      <c r="G101" s="149">
        <v>2.4419059999999999</v>
      </c>
      <c r="H101" s="149">
        <v>2.569299</v>
      </c>
      <c r="I101" s="150">
        <v>2.6619380000000001</v>
      </c>
    </row>
    <row r="102" spans="1:9" x14ac:dyDescent="0.35">
      <c r="A102" s="149">
        <v>2.4819589999999998</v>
      </c>
      <c r="B102" s="149">
        <v>2.5198420000000001</v>
      </c>
      <c r="C102" s="149">
        <v>2.6531280000000002</v>
      </c>
      <c r="D102" s="149">
        <v>2.272262</v>
      </c>
      <c r="E102" s="149">
        <v>2.1130439999999999</v>
      </c>
      <c r="F102" s="149">
        <v>2.2428300000000001</v>
      </c>
      <c r="G102" s="149">
        <v>2.5221429999999998</v>
      </c>
      <c r="H102" s="149">
        <v>2.7141489999999999</v>
      </c>
      <c r="I102" s="150">
        <v>2.6367400000000001</v>
      </c>
    </row>
    <row r="103" spans="1:9" x14ac:dyDescent="0.35">
      <c r="A103" s="149">
        <v>2.450949</v>
      </c>
      <c r="B103" s="149">
        <v>2.5640990000000001</v>
      </c>
      <c r="C103" s="149">
        <v>2.6209440000000002</v>
      </c>
      <c r="D103" s="149">
        <v>2.1290170000000002</v>
      </c>
      <c r="E103" s="149">
        <v>2.3212440000000001</v>
      </c>
      <c r="F103" s="149">
        <v>2.0892580000000001</v>
      </c>
      <c r="G103" s="149">
        <v>2.5417200000000002</v>
      </c>
      <c r="H103" s="149">
        <v>2.6809280000000002</v>
      </c>
      <c r="I103" s="150">
        <v>2.6245829999999999</v>
      </c>
    </row>
    <row r="104" spans="1:9" x14ac:dyDescent="0.35">
      <c r="A104" s="149">
        <v>2.5065400000000002</v>
      </c>
      <c r="B104" s="149">
        <v>2.5512589999999999</v>
      </c>
      <c r="C104" s="149">
        <v>2.5597989999999999</v>
      </c>
      <c r="D104" s="149">
        <v>2.2536749999999999</v>
      </c>
      <c r="E104" s="149">
        <v>2.3352590000000002</v>
      </c>
      <c r="F104" s="149">
        <v>2.4154930000000001</v>
      </c>
      <c r="G104" s="149">
        <v>2.6599110000000001</v>
      </c>
      <c r="H104" s="149">
        <v>2.5729120000000001</v>
      </c>
      <c r="I104" s="150">
        <v>2.7351489999999998</v>
      </c>
    </row>
    <row r="105" spans="1:9" x14ac:dyDescent="0.35">
      <c r="A105" s="149">
        <v>2.5918139999999998</v>
      </c>
      <c r="B105" s="149">
        <v>2.3878520000000001</v>
      </c>
      <c r="C105" s="149">
        <v>2.5616409999999998</v>
      </c>
      <c r="D105" s="149">
        <v>2.4537620000000002</v>
      </c>
      <c r="E105" s="149">
        <v>2.311785</v>
      </c>
      <c r="F105" s="149">
        <v>2.195389</v>
      </c>
      <c r="G105" s="149">
        <v>2.476613</v>
      </c>
      <c r="H105" s="149">
        <v>2.6450040000000001</v>
      </c>
      <c r="I105" s="150">
        <v>2.6708310000000002</v>
      </c>
    </row>
    <row r="106" spans="1:9" x14ac:dyDescent="0.35">
      <c r="A106" s="149">
        <v>2.5316670000000001</v>
      </c>
      <c r="B106" s="149">
        <v>2.5481220000000002</v>
      </c>
      <c r="C106" s="149">
        <v>2.5680339999999999</v>
      </c>
      <c r="D106" s="149">
        <v>2.7689650000000001</v>
      </c>
      <c r="E106" s="149">
        <v>2.3971469999999999</v>
      </c>
      <c r="F106" s="149">
        <v>2.6154709999999999</v>
      </c>
      <c r="G106" s="149">
        <v>2.5977950000000001</v>
      </c>
      <c r="H106" s="149">
        <v>2.8608349999999998</v>
      </c>
      <c r="I106" s="150">
        <v>2.5631910000000002</v>
      </c>
    </row>
    <row r="107" spans="1:9" x14ac:dyDescent="0.35">
      <c r="A107" s="149">
        <v>2.5659420000000002</v>
      </c>
      <c r="B107" s="149">
        <v>2.4613670000000001</v>
      </c>
      <c r="C107" s="149">
        <v>2.7030789999999998</v>
      </c>
      <c r="D107" s="149">
        <v>2.4436779999999998</v>
      </c>
      <c r="E107" s="149">
        <v>2.070913</v>
      </c>
      <c r="F107" s="149">
        <v>2.5910739999999999</v>
      </c>
      <c r="G107" s="149">
        <v>2.693632</v>
      </c>
      <c r="H107" s="149">
        <v>2.5959300000000001</v>
      </c>
      <c r="I107" s="150">
        <v>2.685632</v>
      </c>
    </row>
    <row r="108" spans="1:9" x14ac:dyDescent="0.35">
      <c r="A108" s="149">
        <v>2.4856690000000001</v>
      </c>
      <c r="B108" s="149">
        <v>2.4693489999999998</v>
      </c>
      <c r="C108" s="149">
        <v>2.7173500000000002</v>
      </c>
      <c r="D108" s="149">
        <v>2.0696479999999999</v>
      </c>
      <c r="E108" s="149">
        <v>2.1791770000000001</v>
      </c>
      <c r="F108" s="149">
        <v>2.7521800000000001</v>
      </c>
      <c r="G108" s="149">
        <v>2.5237379999999998</v>
      </c>
      <c r="H108" s="149">
        <v>2.5488230000000001</v>
      </c>
      <c r="I108" s="150">
        <v>2.7607569999999999</v>
      </c>
    </row>
    <row r="109" spans="1:9" x14ac:dyDescent="0.35">
      <c r="A109" s="149">
        <v>2.5522680000000002</v>
      </c>
      <c r="B109" s="149">
        <v>2.4671080000000001</v>
      </c>
      <c r="C109" s="149">
        <v>2.7588650000000001</v>
      </c>
      <c r="D109" s="149">
        <v>2.362511</v>
      </c>
      <c r="E109" s="149">
        <v>2.5190250000000001</v>
      </c>
      <c r="F109" s="149">
        <v>2.5320740000000002</v>
      </c>
      <c r="G109" s="149">
        <v>2.6931769999999999</v>
      </c>
      <c r="H109" s="149">
        <v>2.6356679999999999</v>
      </c>
      <c r="I109" s="150">
        <v>2.6983869999999999</v>
      </c>
    </row>
    <row r="110" spans="1:9" x14ac:dyDescent="0.35">
      <c r="A110" s="149">
        <v>2.5015700000000001</v>
      </c>
      <c r="B110" s="149">
        <v>2.554357</v>
      </c>
      <c r="C110" s="149">
        <v>2.6328559999999999</v>
      </c>
      <c r="D110" s="149">
        <v>2.3082690000000001</v>
      </c>
      <c r="E110" s="149">
        <v>2.6812049999999998</v>
      </c>
      <c r="F110" s="149">
        <v>2.257517</v>
      </c>
      <c r="G110" s="149">
        <v>2.5094500000000002</v>
      </c>
      <c r="H110" s="149">
        <v>2.50725</v>
      </c>
      <c r="I110" s="150">
        <v>2.5053139999999998</v>
      </c>
    </row>
    <row r="111" spans="1:9" x14ac:dyDescent="0.35">
      <c r="A111" s="149">
        <v>2.5064069999999998</v>
      </c>
      <c r="B111" s="149">
        <v>2.5916049999999999</v>
      </c>
      <c r="C111" s="149">
        <v>2.7527919999999999</v>
      </c>
      <c r="D111" s="149">
        <v>2.1882350000000002</v>
      </c>
      <c r="E111" s="149">
        <v>2.0735359999999998</v>
      </c>
      <c r="F111" s="149">
        <v>2.2390330000000001</v>
      </c>
      <c r="G111" s="149">
        <v>2.525801</v>
      </c>
      <c r="H111" s="149">
        <v>2.587774</v>
      </c>
      <c r="I111" s="150">
        <v>2.6645539999999999</v>
      </c>
    </row>
    <row r="112" spans="1:9" x14ac:dyDescent="0.35">
      <c r="A112" s="149">
        <v>2.6163259999999999</v>
      </c>
      <c r="B112" s="149">
        <v>2.594986</v>
      </c>
      <c r="C112" s="149">
        <v>2.6301730000000001</v>
      </c>
      <c r="D112" s="149">
        <v>2.2919879999999999</v>
      </c>
      <c r="E112" s="149">
        <v>2.5363869999999999</v>
      </c>
      <c r="F112" s="149">
        <v>2.3208129999999998</v>
      </c>
      <c r="G112" s="149">
        <v>2.5874299999999999</v>
      </c>
      <c r="H112" s="149">
        <v>2.6913070000000001</v>
      </c>
      <c r="I112" s="150">
        <v>2.689289</v>
      </c>
    </row>
    <row r="113" spans="1:9" x14ac:dyDescent="0.35">
      <c r="A113" s="149">
        <v>2.6687720000000001</v>
      </c>
      <c r="B113" s="149">
        <v>2.5182310000000001</v>
      </c>
      <c r="C113" s="149">
        <v>2.654903</v>
      </c>
      <c r="D113" s="149">
        <v>2.240497</v>
      </c>
      <c r="E113" s="149">
        <v>2.0822729999999998</v>
      </c>
      <c r="F113" s="149">
        <v>2.182639</v>
      </c>
      <c r="G113" s="149">
        <v>2.6132740000000001</v>
      </c>
      <c r="H113" s="149">
        <v>2.6640769999999998</v>
      </c>
      <c r="I113" s="150">
        <v>2.5515249999999998</v>
      </c>
    </row>
    <row r="114" spans="1:9" x14ac:dyDescent="0.35">
      <c r="A114" s="149">
        <v>2.5255350000000001</v>
      </c>
      <c r="B114" s="149">
        <v>2.530621</v>
      </c>
      <c r="C114" s="149">
        <v>2.7063679999999999</v>
      </c>
      <c r="D114" s="149">
        <v>2.3591959999999998</v>
      </c>
      <c r="E114" s="149">
        <v>2.2663150000000001</v>
      </c>
      <c r="F114" s="149">
        <v>2.2596759999999998</v>
      </c>
      <c r="G114" s="149">
        <v>2.5425260000000001</v>
      </c>
      <c r="H114" s="149">
        <v>2.8181129999999999</v>
      </c>
      <c r="I114" s="150">
        <v>2.5870160000000002</v>
      </c>
    </row>
    <row r="115" spans="1:9" x14ac:dyDescent="0.35">
      <c r="A115" s="149">
        <v>2.713991</v>
      </c>
      <c r="B115" s="149">
        <v>2.578497</v>
      </c>
      <c r="C115" s="149">
        <v>2.52407</v>
      </c>
      <c r="D115" s="149">
        <v>2.4153229999999999</v>
      </c>
      <c r="E115" s="149">
        <v>2.377421</v>
      </c>
      <c r="F115" s="149">
        <v>2.312751</v>
      </c>
      <c r="G115" s="149">
        <v>2.513582</v>
      </c>
      <c r="H115" s="149">
        <v>2.7260140000000002</v>
      </c>
      <c r="I115" s="150">
        <v>2.6781799999999998</v>
      </c>
    </row>
    <row r="116" spans="1:9" x14ac:dyDescent="0.35">
      <c r="A116" s="149">
        <v>2.5254310000000002</v>
      </c>
      <c r="B116" s="149">
        <v>2.6446139999999998</v>
      </c>
      <c r="C116" s="149">
        <v>2.6615220000000002</v>
      </c>
      <c r="D116" s="149">
        <v>2.00745</v>
      </c>
      <c r="E116" s="149">
        <v>2.2574360000000002</v>
      </c>
      <c r="F116" s="149">
        <v>2.2629169999999998</v>
      </c>
      <c r="G116" s="149">
        <v>2.6479149999999998</v>
      </c>
      <c r="H116" s="149">
        <v>2.6204049999999999</v>
      </c>
      <c r="I116" s="150">
        <v>2.6484019999999999</v>
      </c>
    </row>
    <row r="117" spans="1:9" x14ac:dyDescent="0.35">
      <c r="A117" s="149">
        <v>2.4730249999999998</v>
      </c>
      <c r="B117" s="149">
        <v>2.4246180000000002</v>
      </c>
      <c r="C117" s="149">
        <v>2.5164499999999999</v>
      </c>
      <c r="D117" s="149">
        <v>2.3541259999999999</v>
      </c>
      <c r="E117" s="149">
        <v>2.3251840000000001</v>
      </c>
      <c r="F117" s="149">
        <v>2.2561680000000002</v>
      </c>
      <c r="G117" s="149">
        <v>2.7054510000000001</v>
      </c>
      <c r="H117" s="149">
        <v>2.6690420000000001</v>
      </c>
      <c r="I117" s="150">
        <v>2.6353610000000001</v>
      </c>
    </row>
    <row r="118" spans="1:9" x14ac:dyDescent="0.35">
      <c r="A118" s="149">
        <v>2.5547019999999998</v>
      </c>
      <c r="B118" s="149">
        <v>2.5933480000000002</v>
      </c>
      <c r="C118" s="149">
        <v>2.5108730000000001</v>
      </c>
      <c r="D118" s="149">
        <v>2.4282979999999998</v>
      </c>
      <c r="E118" s="149">
        <v>2.438939</v>
      </c>
      <c r="F118" s="149">
        <v>2.2075429999999998</v>
      </c>
      <c r="G118" s="149">
        <v>2.576419</v>
      </c>
      <c r="H118" s="149">
        <v>2.63124</v>
      </c>
      <c r="I118" s="150">
        <v>2.6569569999999998</v>
      </c>
    </row>
    <row r="119" spans="1:9" x14ac:dyDescent="0.35">
      <c r="A119" s="149">
        <v>2.5034709999999998</v>
      </c>
      <c r="B119" s="149">
        <v>2.6352739999999999</v>
      </c>
      <c r="C119" s="149">
        <v>2.6210619999999998</v>
      </c>
      <c r="D119" s="149">
        <v>2.4008419999999999</v>
      </c>
      <c r="E119" s="149">
        <v>2.0244909999999998</v>
      </c>
      <c r="F119" s="149">
        <v>2.1733020000000001</v>
      </c>
      <c r="G119" s="149">
        <v>2.4535469999999999</v>
      </c>
      <c r="H119" s="149">
        <v>2.6181920000000001</v>
      </c>
      <c r="I119" s="150">
        <v>2.597931</v>
      </c>
    </row>
    <row r="120" spans="1:9" x14ac:dyDescent="0.35">
      <c r="A120" s="149">
        <v>2.5713720000000002</v>
      </c>
      <c r="B120" s="149">
        <v>2.606446</v>
      </c>
      <c r="C120" s="149">
        <v>2.688123</v>
      </c>
      <c r="D120" s="149">
        <v>2.6749429999999998</v>
      </c>
      <c r="E120" s="149">
        <v>2.1734369999999998</v>
      </c>
      <c r="F120" s="149">
        <v>2.2973110000000001</v>
      </c>
      <c r="G120" s="149">
        <v>2.5751490000000001</v>
      </c>
      <c r="H120" s="149">
        <v>2.7630680000000001</v>
      </c>
      <c r="I120" s="150">
        <v>2.523212</v>
      </c>
    </row>
    <row r="121" spans="1:9" x14ac:dyDescent="0.35">
      <c r="A121" s="149">
        <v>2.5106709999999999</v>
      </c>
      <c r="B121" s="149">
        <v>2.5871780000000002</v>
      </c>
      <c r="C121" s="149">
        <v>2.5331540000000001</v>
      </c>
      <c r="D121" s="149">
        <v>2.277746</v>
      </c>
      <c r="E121" s="149">
        <v>2.3648929999999999</v>
      </c>
      <c r="F121" s="149">
        <v>2.4558949999999999</v>
      </c>
      <c r="G121" s="149">
        <v>2.5656979999999998</v>
      </c>
      <c r="H121" s="149">
        <v>2.6701890000000001</v>
      </c>
      <c r="I121" s="150">
        <v>2.5784410000000002</v>
      </c>
    </row>
    <row r="122" spans="1:9" x14ac:dyDescent="0.35">
      <c r="A122" s="149">
        <v>2.5492750000000002</v>
      </c>
      <c r="B122" s="149">
        <v>2.6662430000000001</v>
      </c>
      <c r="C122" s="149">
        <v>2.5839409999999998</v>
      </c>
      <c r="D122" s="149">
        <v>2.2430349999999999</v>
      </c>
      <c r="E122" s="149">
        <v>2.061124</v>
      </c>
      <c r="F122" s="149">
        <v>2.2512949999999998</v>
      </c>
      <c r="G122" s="149">
        <v>2.5783100000000001</v>
      </c>
      <c r="H122" s="149">
        <v>2.7857759999999998</v>
      </c>
      <c r="I122" s="150">
        <v>2.6125750000000001</v>
      </c>
    </row>
    <row r="123" spans="1:9" x14ac:dyDescent="0.35">
      <c r="A123" s="149">
        <v>2.6147</v>
      </c>
      <c r="B123" s="149">
        <v>2.5672139999999999</v>
      </c>
      <c r="C123" s="149">
        <v>2.5102069999999999</v>
      </c>
      <c r="D123" s="149">
        <v>2.588797</v>
      </c>
      <c r="E123" s="149">
        <v>2.4281799999999998</v>
      </c>
      <c r="F123" s="149">
        <v>2.681584</v>
      </c>
      <c r="G123" s="149">
        <v>2.5872320000000002</v>
      </c>
      <c r="H123" s="149">
        <v>2.7616969999999998</v>
      </c>
      <c r="I123" s="150">
        <v>2.6967840000000001</v>
      </c>
    </row>
    <row r="124" spans="1:9" x14ac:dyDescent="0.35">
      <c r="A124" s="149">
        <v>2.6576249999999999</v>
      </c>
      <c r="B124" s="149">
        <v>2.6453859999999998</v>
      </c>
      <c r="C124" s="149">
        <v>2.5507780000000002</v>
      </c>
      <c r="D124" s="149">
        <v>2.6258940000000002</v>
      </c>
      <c r="E124" s="149">
        <v>2.0015890000000001</v>
      </c>
      <c r="F124" s="149">
        <v>2.2063950000000001</v>
      </c>
      <c r="G124" s="149">
        <v>2.6950799999999999</v>
      </c>
      <c r="H124" s="149">
        <v>2.6130499999999999</v>
      </c>
      <c r="I124" s="150">
        <v>2.6077599999999999</v>
      </c>
    </row>
    <row r="125" spans="1:9" x14ac:dyDescent="0.35">
      <c r="A125" s="149">
        <v>2.5245869999999999</v>
      </c>
      <c r="B125" s="149">
        <v>2.652434</v>
      </c>
      <c r="C125" s="149">
        <v>2.5951360000000001</v>
      </c>
      <c r="D125" s="149">
        <v>2.1381160000000001</v>
      </c>
      <c r="E125" s="149">
        <v>2.2798949999999998</v>
      </c>
      <c r="F125" s="149">
        <v>2.400747</v>
      </c>
      <c r="G125" s="149">
        <v>2.6217920000000001</v>
      </c>
      <c r="H125" s="149">
        <v>2.6150479999999998</v>
      </c>
      <c r="I125" s="150">
        <v>2.6504080000000001</v>
      </c>
    </row>
    <row r="126" spans="1:9" x14ac:dyDescent="0.35">
      <c r="A126" s="149">
        <v>2.5508760000000001</v>
      </c>
      <c r="B126" s="149">
        <v>2.6096879999999998</v>
      </c>
      <c r="C126" s="149">
        <v>2.6110899999999999</v>
      </c>
      <c r="D126" s="149">
        <v>2.2959909999999999</v>
      </c>
      <c r="E126" s="149">
        <v>2.4868999999999999</v>
      </c>
      <c r="F126" s="149">
        <v>2.2378459999999998</v>
      </c>
      <c r="G126" s="149">
        <v>2.6436169999999999</v>
      </c>
      <c r="H126" s="149">
        <v>2.641321</v>
      </c>
      <c r="I126" s="150">
        <v>2.6629399999999999</v>
      </c>
    </row>
    <row r="127" spans="1:9" x14ac:dyDescent="0.35">
      <c r="A127" s="149">
        <v>2.6259060000000001</v>
      </c>
      <c r="B127" s="149">
        <v>2.6273</v>
      </c>
      <c r="C127" s="149">
        <v>2.5714540000000001</v>
      </c>
      <c r="D127" s="149">
        <v>2.2955960000000002</v>
      </c>
      <c r="E127" s="149">
        <v>2.4067240000000001</v>
      </c>
      <c r="F127" s="149">
        <v>2.3874430000000002</v>
      </c>
      <c r="G127" s="149">
        <v>2.7925779999999998</v>
      </c>
      <c r="H127" s="149">
        <v>2.7128890000000001</v>
      </c>
      <c r="I127" s="150">
        <v>2.7363219999999999</v>
      </c>
    </row>
    <row r="128" spans="1:9" x14ac:dyDescent="0.35">
      <c r="A128" s="149">
        <v>2.5251000000000001</v>
      </c>
      <c r="B128" s="149">
        <v>2.5608219999999999</v>
      </c>
      <c r="C128" s="149">
        <v>2.6048309999999999</v>
      </c>
      <c r="D128" s="149">
        <v>2.4651589999999999</v>
      </c>
      <c r="E128" s="149">
        <v>2.040502</v>
      </c>
      <c r="F128" s="149">
        <v>2.2671410000000001</v>
      </c>
      <c r="G128" s="149">
        <v>2.5962269999999998</v>
      </c>
      <c r="H128" s="149">
        <v>2.5359159999999998</v>
      </c>
      <c r="I128" s="150">
        <v>2.5956649999999999</v>
      </c>
    </row>
    <row r="129" spans="1:9" x14ac:dyDescent="0.35">
      <c r="A129" s="149">
        <v>2.5799979999999998</v>
      </c>
      <c r="B129" s="149">
        <v>2.6402389999999998</v>
      </c>
      <c r="C129" s="149">
        <v>2.6377190000000001</v>
      </c>
      <c r="D129" s="149">
        <v>2.2996319999999999</v>
      </c>
      <c r="E129" s="149">
        <v>2.18676</v>
      </c>
      <c r="F129" s="149">
        <v>2.173203</v>
      </c>
      <c r="G129" s="149">
        <v>2.6043880000000001</v>
      </c>
      <c r="H129" s="149">
        <v>2.6336059999999999</v>
      </c>
      <c r="I129" s="150">
        <v>2.608851</v>
      </c>
    </row>
    <row r="130" spans="1:9" x14ac:dyDescent="0.35">
      <c r="A130" s="149">
        <v>2.5466479999999998</v>
      </c>
      <c r="B130" s="149">
        <v>2.5942409999999998</v>
      </c>
      <c r="C130" s="149">
        <v>2.594859</v>
      </c>
      <c r="D130" s="149">
        <v>2.041401</v>
      </c>
      <c r="E130" s="149">
        <v>2.3853710000000001</v>
      </c>
      <c r="F130" s="149">
        <v>2.2479040000000001</v>
      </c>
      <c r="G130" s="149">
        <v>2.6420140000000001</v>
      </c>
      <c r="H130" s="149">
        <v>2.636361</v>
      </c>
      <c r="I130" s="150">
        <v>2.6529880000000001</v>
      </c>
    </row>
    <row r="131" spans="1:9" x14ac:dyDescent="0.35">
      <c r="A131" s="149">
        <v>2.6409929999999999</v>
      </c>
      <c r="B131" s="149">
        <v>2.5821299999999998</v>
      </c>
      <c r="C131" s="149">
        <v>2.6526640000000001</v>
      </c>
      <c r="D131" s="149">
        <v>2.294505</v>
      </c>
      <c r="E131" s="149">
        <v>2.401605</v>
      </c>
      <c r="F131" s="149">
        <v>2.0714809999999999</v>
      </c>
      <c r="G131" s="149">
        <v>2.5930559999999998</v>
      </c>
      <c r="H131" s="149">
        <v>2.6336179999999998</v>
      </c>
      <c r="I131" s="150">
        <v>2.6335950000000001</v>
      </c>
    </row>
    <row r="132" spans="1:9" x14ac:dyDescent="0.35">
      <c r="A132" s="149">
        <v>2.6045600000000002</v>
      </c>
      <c r="B132" s="149">
        <v>2.6209920000000002</v>
      </c>
      <c r="C132" s="149">
        <v>2.5800399999999999</v>
      </c>
      <c r="D132" s="149">
        <v>2.500378</v>
      </c>
      <c r="E132" s="149">
        <v>2.4084810000000001</v>
      </c>
      <c r="F132" s="149">
        <v>2.3794059999999999</v>
      </c>
      <c r="G132" s="149">
        <v>2.622849</v>
      </c>
      <c r="H132" s="149">
        <v>2.6056219999999999</v>
      </c>
      <c r="I132" s="150">
        <v>2.6576300000000002</v>
      </c>
    </row>
    <row r="133" spans="1:9" x14ac:dyDescent="0.35">
      <c r="A133" s="149">
        <v>2.5534759999999999</v>
      </c>
      <c r="B133" s="149">
        <v>2.6186449999999999</v>
      </c>
      <c r="C133" s="149">
        <v>2.5616319999999999</v>
      </c>
      <c r="D133" s="149">
        <v>2.3934799999999998</v>
      </c>
      <c r="E133" s="149">
        <v>2.2081059999999999</v>
      </c>
      <c r="F133" s="149">
        <v>2.6779009999999999</v>
      </c>
      <c r="G133" s="149">
        <v>2.6329699999999998</v>
      </c>
      <c r="H133" s="149">
        <v>2.6212589999999998</v>
      </c>
      <c r="I133" s="150">
        <v>2.6539069999999998</v>
      </c>
    </row>
    <row r="134" spans="1:9" x14ac:dyDescent="0.35">
      <c r="A134" s="149">
        <v>2.600168</v>
      </c>
      <c r="B134" s="149">
        <v>2.7177910000000001</v>
      </c>
      <c r="C134" s="149">
        <v>2.6288819999999999</v>
      </c>
      <c r="D134" s="149">
        <v>2.4098850000000001</v>
      </c>
      <c r="E134" s="149">
        <v>2.1131099999999998</v>
      </c>
      <c r="F134" s="149">
        <v>2.1131259999999998</v>
      </c>
      <c r="G134" s="149">
        <v>2.6082879999999999</v>
      </c>
      <c r="H134" s="149">
        <v>2.6343160000000001</v>
      </c>
      <c r="I134" s="150">
        <v>2.6534279999999999</v>
      </c>
    </row>
    <row r="135" spans="1:9" x14ac:dyDescent="0.35">
      <c r="A135" s="149">
        <v>2.6514259999999998</v>
      </c>
      <c r="B135" s="149">
        <v>2.6642100000000002</v>
      </c>
      <c r="C135" s="149">
        <v>2.6251479999999998</v>
      </c>
      <c r="D135" s="149">
        <v>2.558478</v>
      </c>
      <c r="E135" s="149">
        <v>2.555615</v>
      </c>
      <c r="F135" s="149">
        <v>2.3784689999999999</v>
      </c>
      <c r="G135" s="149">
        <v>2.6259899999999998</v>
      </c>
      <c r="H135" s="149">
        <v>2.6813410000000002</v>
      </c>
      <c r="I135" s="150">
        <v>2.5899009999999998</v>
      </c>
    </row>
    <row r="136" spans="1:9" x14ac:dyDescent="0.35">
      <c r="A136" s="149">
        <v>2.6150370000000001</v>
      </c>
      <c r="B136" s="149">
        <v>2.5453000000000001</v>
      </c>
      <c r="C136" s="149">
        <v>2.5668489999999999</v>
      </c>
      <c r="D136" s="149">
        <v>2.5101490000000002</v>
      </c>
      <c r="E136" s="149">
        <v>1.981784</v>
      </c>
      <c r="F136" s="149">
        <v>2.4876510000000001</v>
      </c>
      <c r="G136" s="149">
        <v>2.686353</v>
      </c>
      <c r="H136" s="149">
        <v>2.6497839999999999</v>
      </c>
      <c r="I136" s="150">
        <v>2.6209760000000002</v>
      </c>
    </row>
    <row r="137" spans="1:9" x14ac:dyDescent="0.35">
      <c r="A137" s="149">
        <v>2.6227649999999998</v>
      </c>
      <c r="B137" s="149">
        <v>2.5973549999999999</v>
      </c>
      <c r="C137" s="149">
        <v>2.6270920000000002</v>
      </c>
      <c r="D137" s="149">
        <v>1.9536849999999999</v>
      </c>
      <c r="E137" s="149">
        <v>2.3914279999999999</v>
      </c>
      <c r="F137" s="149">
        <v>2.0551020000000002</v>
      </c>
      <c r="G137" s="149">
        <v>2.6252900000000001</v>
      </c>
      <c r="H137" s="149">
        <v>2.6992759999999998</v>
      </c>
      <c r="I137" s="150">
        <v>2.5931839999999999</v>
      </c>
    </row>
    <row r="138" spans="1:9" x14ac:dyDescent="0.35">
      <c r="A138" s="149">
        <v>2.7524039999999999</v>
      </c>
      <c r="B138" s="149">
        <v>2.6273219999999999</v>
      </c>
      <c r="C138" s="149">
        <v>2.56169</v>
      </c>
      <c r="D138" s="149">
        <v>2.304011</v>
      </c>
      <c r="E138" s="149">
        <v>2.2935680000000001</v>
      </c>
      <c r="F138" s="149">
        <v>2.2812519999999998</v>
      </c>
      <c r="G138" s="149">
        <v>2.6766299999999998</v>
      </c>
      <c r="H138" s="149">
        <v>2.6612619999999998</v>
      </c>
      <c r="I138" s="150">
        <v>2.679767</v>
      </c>
    </row>
    <row r="139" spans="1:9" x14ac:dyDescent="0.35">
      <c r="A139" s="149">
        <v>2.579666</v>
      </c>
      <c r="B139" s="149">
        <v>2.679046</v>
      </c>
      <c r="C139" s="149">
        <v>2.6209509999999998</v>
      </c>
      <c r="D139" s="149">
        <v>2.8497409999999999</v>
      </c>
      <c r="E139" s="149">
        <v>2.5052140000000001</v>
      </c>
      <c r="F139" s="149">
        <v>2.2972049999999999</v>
      </c>
      <c r="G139" s="149">
        <v>2.5632869999999999</v>
      </c>
      <c r="H139" s="149">
        <v>2.7304949999999999</v>
      </c>
      <c r="I139" s="150">
        <v>2.5284990000000001</v>
      </c>
    </row>
    <row r="140" spans="1:9" x14ac:dyDescent="0.35">
      <c r="A140" s="149">
        <v>2.7091880000000002</v>
      </c>
      <c r="B140" s="149">
        <v>2.591631</v>
      </c>
      <c r="C140" s="149">
        <v>2.6504300000000001</v>
      </c>
      <c r="D140" s="149">
        <v>2.4148149999999999</v>
      </c>
      <c r="E140" s="149">
        <v>2.108352</v>
      </c>
      <c r="F140" s="149">
        <v>2.436598</v>
      </c>
      <c r="G140" s="149">
        <v>2.5406759999999999</v>
      </c>
      <c r="H140" s="149">
        <v>2.669238</v>
      </c>
      <c r="I140" s="150">
        <v>2.6073119999999999</v>
      </c>
    </row>
    <row r="141" spans="1:9" x14ac:dyDescent="0.35">
      <c r="A141" s="149">
        <v>2.7564380000000002</v>
      </c>
      <c r="B141" s="149">
        <v>2.6247729999999998</v>
      </c>
      <c r="C141" s="149">
        <v>2.631291</v>
      </c>
      <c r="D141" s="149">
        <v>2.1408499999999999</v>
      </c>
      <c r="E141" s="149">
        <v>2.5340929999999999</v>
      </c>
      <c r="F141" s="149">
        <v>2.4423379999999999</v>
      </c>
      <c r="G141" s="149">
        <v>2.4965090000000001</v>
      </c>
      <c r="H141" s="149">
        <v>2.7123889999999999</v>
      </c>
      <c r="I141" s="150">
        <v>2.697832</v>
      </c>
    </row>
    <row r="142" spans="1:9" x14ac:dyDescent="0.35">
      <c r="A142" s="149">
        <v>2.6137139999999999</v>
      </c>
      <c r="B142" s="149">
        <v>2.652927</v>
      </c>
      <c r="C142" s="149">
        <v>2.7743039999999999</v>
      </c>
      <c r="D142" s="149">
        <v>2.3217819999999998</v>
      </c>
      <c r="E142" s="149">
        <v>2.2624960000000001</v>
      </c>
      <c r="F142" s="149">
        <v>2.4250889999999998</v>
      </c>
      <c r="G142" s="149">
        <v>2.5933730000000002</v>
      </c>
      <c r="H142" s="149">
        <v>2.5479989999999999</v>
      </c>
      <c r="I142" s="150">
        <v>2.6875010000000001</v>
      </c>
    </row>
    <row r="143" spans="1:9" x14ac:dyDescent="0.35">
      <c r="A143" s="149">
        <v>2.659214</v>
      </c>
      <c r="B143" s="149">
        <v>2.5368430000000002</v>
      </c>
      <c r="C143" s="149">
        <v>2.5982129999999999</v>
      </c>
      <c r="D143" s="149">
        <v>2.3378839999999999</v>
      </c>
      <c r="E143" s="149">
        <v>2.2541570000000002</v>
      </c>
      <c r="F143" s="149">
        <v>2.2244570000000001</v>
      </c>
      <c r="G143" s="149">
        <v>2.6368019999999999</v>
      </c>
      <c r="H143" s="149">
        <v>2.6967639999999999</v>
      </c>
      <c r="I143" s="150">
        <v>2.642153</v>
      </c>
    </row>
    <row r="144" spans="1:9" x14ac:dyDescent="0.35">
      <c r="A144" s="149">
        <v>2.5640540000000001</v>
      </c>
      <c r="B144" s="149">
        <v>2.602986</v>
      </c>
      <c r="C144" s="149">
        <v>2.7015039999999999</v>
      </c>
      <c r="D144" s="149">
        <v>2.077839</v>
      </c>
      <c r="E144" s="149">
        <v>2.2490209999999999</v>
      </c>
      <c r="F144" s="149">
        <v>2.4396279999999999</v>
      </c>
      <c r="G144" s="149">
        <v>2.515406</v>
      </c>
      <c r="H144" s="149">
        <v>2.635815</v>
      </c>
      <c r="I144" s="150">
        <v>2.67666</v>
      </c>
    </row>
    <row r="145" spans="1:9" x14ac:dyDescent="0.35">
      <c r="A145" s="149">
        <v>2.6637949999999999</v>
      </c>
      <c r="B145" s="149">
        <v>2.6495739999999999</v>
      </c>
      <c r="C145" s="149">
        <v>2.6516630000000001</v>
      </c>
      <c r="D145" s="149">
        <v>2.5236610000000002</v>
      </c>
      <c r="E145" s="149">
        <v>2.2046359999999998</v>
      </c>
      <c r="F145" s="149">
        <v>2.3484060000000002</v>
      </c>
      <c r="G145" s="149">
        <v>2.5256289999999999</v>
      </c>
      <c r="H145" s="149">
        <v>2.5804990000000001</v>
      </c>
      <c r="I145" s="150">
        <v>2.6715979999999999</v>
      </c>
    </row>
    <row r="146" spans="1:9" x14ac:dyDescent="0.35">
      <c r="A146" s="149">
        <v>2.610468</v>
      </c>
      <c r="B146" s="149">
        <v>2.6602160000000001</v>
      </c>
      <c r="C146" s="149">
        <v>2.6589070000000001</v>
      </c>
      <c r="D146" s="149">
        <v>2.4103520000000001</v>
      </c>
      <c r="E146" s="149">
        <v>2.2622110000000002</v>
      </c>
      <c r="F146" s="149">
        <v>2.4876149999999999</v>
      </c>
      <c r="G146" s="149">
        <v>2.637041</v>
      </c>
      <c r="H146" s="149">
        <v>2.621677</v>
      </c>
      <c r="I146" s="150">
        <v>2.6089720000000001</v>
      </c>
    </row>
    <row r="147" spans="1:9" x14ac:dyDescent="0.35">
      <c r="A147" s="149">
        <v>2.5119310000000001</v>
      </c>
      <c r="B147" s="149">
        <v>2.6181730000000001</v>
      </c>
      <c r="C147" s="149">
        <v>2.5583610000000001</v>
      </c>
      <c r="D147" s="149">
        <v>2.160669</v>
      </c>
      <c r="E147" s="149">
        <v>2.3540169999999998</v>
      </c>
      <c r="F147" s="149">
        <v>2.4958089999999999</v>
      </c>
      <c r="G147" s="149">
        <v>2.5885919999999998</v>
      </c>
      <c r="H147" s="149">
        <v>2.6241300000000001</v>
      </c>
      <c r="I147" s="150">
        <v>2.701756</v>
      </c>
    </row>
    <row r="148" spans="1:9" x14ac:dyDescent="0.35">
      <c r="A148" s="149">
        <v>2.6045850000000002</v>
      </c>
      <c r="B148" s="149">
        <v>2.5980259999999999</v>
      </c>
      <c r="C148" s="149">
        <v>2.5737869999999998</v>
      </c>
      <c r="D148" s="149">
        <v>2.2975089999999998</v>
      </c>
      <c r="E148" s="149">
        <v>2.6062240000000001</v>
      </c>
      <c r="F148" s="149">
        <v>2.3210190000000002</v>
      </c>
      <c r="G148" s="149">
        <v>2.6913520000000002</v>
      </c>
      <c r="H148" s="149">
        <v>2.6098659999999998</v>
      </c>
      <c r="I148" s="150">
        <v>2.594268</v>
      </c>
    </row>
    <row r="149" spans="1:9" x14ac:dyDescent="0.35">
      <c r="A149" s="149">
        <v>2.72119</v>
      </c>
      <c r="B149" s="149">
        <v>2.6049340000000001</v>
      </c>
      <c r="C149" s="149">
        <v>2.5401600000000002</v>
      </c>
      <c r="D149" s="149">
        <v>2.1676549999999999</v>
      </c>
      <c r="E149" s="149">
        <v>2.41323</v>
      </c>
      <c r="F149" s="149">
        <v>2.1847460000000001</v>
      </c>
      <c r="G149" s="149">
        <v>2.4956990000000001</v>
      </c>
      <c r="H149" s="149">
        <v>2.7481490000000002</v>
      </c>
      <c r="I149" s="150">
        <v>2.5865909999999999</v>
      </c>
    </row>
    <row r="150" spans="1:9" x14ac:dyDescent="0.35">
      <c r="A150" s="149">
        <v>2.78756</v>
      </c>
      <c r="B150" s="149">
        <v>2.644082</v>
      </c>
      <c r="C150" s="149">
        <v>2.5632239999999999</v>
      </c>
      <c r="D150" s="149">
        <v>2.4316819999999999</v>
      </c>
      <c r="E150" s="149">
        <v>2.4275530000000001</v>
      </c>
      <c r="F150" s="149">
        <v>2.4691700000000001</v>
      </c>
      <c r="G150" s="149">
        <v>2.5367549999999999</v>
      </c>
      <c r="H150" s="149">
        <v>2.6767979999999998</v>
      </c>
      <c r="I150" s="150">
        <v>2.6088040000000001</v>
      </c>
    </row>
    <row r="151" spans="1:9" x14ac:dyDescent="0.35">
      <c r="A151" s="149">
        <v>2.4514140000000002</v>
      </c>
      <c r="B151" s="149">
        <v>2.701041</v>
      </c>
      <c r="C151" s="149">
        <v>2.5514220000000001</v>
      </c>
      <c r="D151" s="149">
        <v>2.1587689999999999</v>
      </c>
      <c r="E151" s="149">
        <v>2.387435</v>
      </c>
      <c r="F151" s="149">
        <v>2.3378359999999998</v>
      </c>
      <c r="G151" s="149">
        <v>2.5736150000000002</v>
      </c>
      <c r="H151" s="149">
        <v>2.5990009999999999</v>
      </c>
      <c r="I151" s="150">
        <v>2.7253150000000002</v>
      </c>
    </row>
    <row r="152" spans="1:9" x14ac:dyDescent="0.35">
      <c r="A152" s="149">
        <v>2.6253829999999998</v>
      </c>
      <c r="B152" s="149">
        <v>2.6801979999999999</v>
      </c>
      <c r="C152" s="149">
        <v>2.5049450000000002</v>
      </c>
      <c r="D152" s="149">
        <v>2.3132969999999999</v>
      </c>
      <c r="E152" s="149">
        <v>2.3470420000000001</v>
      </c>
      <c r="F152" s="149">
        <v>2.3523369999999999</v>
      </c>
      <c r="G152" s="149">
        <v>2.67428</v>
      </c>
      <c r="H152" s="149">
        <v>2.6427160000000001</v>
      </c>
      <c r="I152" s="150">
        <v>2.7230059999999998</v>
      </c>
    </row>
    <row r="153" spans="1:9" x14ac:dyDescent="0.35">
      <c r="A153" s="149">
        <v>2.7436859999999998</v>
      </c>
      <c r="B153" s="149">
        <v>2.6617850000000001</v>
      </c>
      <c r="C153" s="149">
        <v>2.555831</v>
      </c>
      <c r="D153" s="149">
        <v>2.0627089999999999</v>
      </c>
      <c r="E153" s="149">
        <v>2.396299</v>
      </c>
      <c r="F153" s="149">
        <v>2.2165750000000002</v>
      </c>
      <c r="G153" s="149">
        <v>2.4956809999999998</v>
      </c>
      <c r="H153" s="149">
        <v>2.7700520000000002</v>
      </c>
      <c r="I153" s="150">
        <v>2.559885</v>
      </c>
    </row>
    <row r="154" spans="1:9" x14ac:dyDescent="0.35">
      <c r="A154" s="149">
        <v>2.6833830000000001</v>
      </c>
      <c r="B154" s="149">
        <v>2.583323</v>
      </c>
      <c r="C154" s="149">
        <v>2.4827520000000001</v>
      </c>
      <c r="D154" s="149">
        <v>2.1741869999999999</v>
      </c>
      <c r="E154" s="149">
        <v>2.264113</v>
      </c>
      <c r="F154" s="149">
        <v>2.5123319999999998</v>
      </c>
      <c r="G154" s="149">
        <v>2.6534610000000001</v>
      </c>
      <c r="H154" s="149">
        <v>2.551498</v>
      </c>
      <c r="I154" s="150">
        <v>2.7656520000000002</v>
      </c>
    </row>
    <row r="155" spans="1:9" x14ac:dyDescent="0.35">
      <c r="A155" s="149">
        <v>2.7638600000000002</v>
      </c>
      <c r="B155" s="149">
        <v>2.4876510000000001</v>
      </c>
      <c r="C155" s="149">
        <v>2.6110669999999998</v>
      </c>
      <c r="D155" s="149">
        <v>2.40123</v>
      </c>
      <c r="E155" s="149">
        <v>2.3577880000000002</v>
      </c>
      <c r="F155" s="149">
        <v>2.4988600000000001</v>
      </c>
      <c r="G155" s="149">
        <v>2.5962879999999999</v>
      </c>
      <c r="H155" s="149">
        <v>2.5961400000000001</v>
      </c>
      <c r="I155" s="150">
        <v>2.8015780000000001</v>
      </c>
    </row>
    <row r="156" spans="1:9" x14ac:dyDescent="0.35">
      <c r="A156" s="149">
        <v>2.6601560000000002</v>
      </c>
      <c r="B156" s="149">
        <v>2.6084260000000001</v>
      </c>
      <c r="C156" s="149">
        <v>2.640714</v>
      </c>
      <c r="D156" s="149">
        <v>2.1565650000000001</v>
      </c>
      <c r="E156" s="149">
        <v>2.4039039999999998</v>
      </c>
      <c r="F156" s="149">
        <v>2.534265</v>
      </c>
      <c r="G156" s="149">
        <v>2.687891</v>
      </c>
      <c r="H156" s="149">
        <v>2.7421829999999998</v>
      </c>
      <c r="I156" s="150">
        <v>2.5877490000000001</v>
      </c>
    </row>
    <row r="157" spans="1:9" x14ac:dyDescent="0.35">
      <c r="A157" s="149">
        <v>2.751779</v>
      </c>
      <c r="B157" s="149">
        <v>2.6266669999999999</v>
      </c>
      <c r="C157" s="149">
        <v>2.6610420000000001</v>
      </c>
      <c r="D157" s="149">
        <v>2.338705</v>
      </c>
      <c r="E157" s="149">
        <v>2.3145280000000001</v>
      </c>
      <c r="F157" s="149">
        <v>2.3745310000000002</v>
      </c>
      <c r="G157" s="149">
        <v>2.7080039999999999</v>
      </c>
      <c r="H157" s="149">
        <v>2.6618390000000001</v>
      </c>
      <c r="I157" s="150">
        <v>2.585871</v>
      </c>
    </row>
    <row r="158" spans="1:9" x14ac:dyDescent="0.35">
      <c r="A158" s="149">
        <v>2.5785360000000002</v>
      </c>
      <c r="B158" s="149">
        <v>2.6114700000000002</v>
      </c>
      <c r="C158" s="149">
        <v>2.6774719999999999</v>
      </c>
      <c r="D158" s="149">
        <v>2.1182150000000002</v>
      </c>
      <c r="E158" s="149">
        <v>2.0608529999999998</v>
      </c>
      <c r="F158" s="149">
        <v>2.132644</v>
      </c>
      <c r="G158" s="149">
        <v>2.720059</v>
      </c>
      <c r="H158" s="149">
        <v>2.7483390000000001</v>
      </c>
      <c r="I158" s="150">
        <v>2.576851</v>
      </c>
    </row>
    <row r="159" spans="1:9" x14ac:dyDescent="0.35">
      <c r="A159" s="149">
        <v>2.5335019999999999</v>
      </c>
      <c r="B159" s="149">
        <v>2.5802049999999999</v>
      </c>
      <c r="C159" s="149">
        <v>2.6355149999999998</v>
      </c>
      <c r="D159" s="149">
        <v>2.2714449999999999</v>
      </c>
      <c r="E159" s="149">
        <v>2.1402950000000001</v>
      </c>
      <c r="F159" s="149">
        <v>1.994186</v>
      </c>
      <c r="G159" s="149">
        <v>2.5977489999999999</v>
      </c>
      <c r="H159" s="149">
        <v>2.728084</v>
      </c>
      <c r="I159" s="150">
        <v>2.6605539999999999</v>
      </c>
    </row>
    <row r="160" spans="1:9" x14ac:dyDescent="0.35">
      <c r="A160" s="149">
        <v>2.6119089999999998</v>
      </c>
      <c r="B160" s="149">
        <v>2.6207929999999999</v>
      </c>
      <c r="C160" s="149">
        <v>2.595971</v>
      </c>
      <c r="D160" s="149">
        <v>2.0842179999999999</v>
      </c>
      <c r="E160" s="149">
        <v>2.260424</v>
      </c>
      <c r="F160" s="149">
        <v>2.1106479999999999</v>
      </c>
      <c r="G160" s="149">
        <v>2.718785</v>
      </c>
      <c r="H160" s="149">
        <v>2.7333599999999998</v>
      </c>
      <c r="I160" s="150">
        <v>2.6718980000000001</v>
      </c>
    </row>
    <row r="161" spans="1:9" x14ac:dyDescent="0.35">
      <c r="A161" s="149">
        <v>2.5248900000000001</v>
      </c>
      <c r="B161" s="149">
        <v>2.6718609999999998</v>
      </c>
      <c r="C161" s="149">
        <v>2.650331</v>
      </c>
      <c r="D161" s="149">
        <v>2.281072</v>
      </c>
      <c r="E161" s="149">
        <v>2.2439339999999999</v>
      </c>
      <c r="F161" s="149">
        <v>2.0865649999999998</v>
      </c>
      <c r="G161" s="149">
        <v>2.7653240000000001</v>
      </c>
      <c r="H161" s="149">
        <v>2.6001259999999999</v>
      </c>
      <c r="I161" s="150">
        <v>2.6051820000000001</v>
      </c>
    </row>
    <row r="162" spans="1:9" x14ac:dyDescent="0.35">
      <c r="A162" s="149">
        <v>2.4818500000000001</v>
      </c>
      <c r="B162" s="149">
        <v>2.6680160000000002</v>
      </c>
      <c r="C162" s="149">
        <v>2.6017769999999998</v>
      </c>
      <c r="D162" s="149">
        <v>2.4354939999999998</v>
      </c>
      <c r="E162" s="149">
        <v>2.6983809999999999</v>
      </c>
      <c r="F162" s="149">
        <v>2.2843339999999999</v>
      </c>
      <c r="G162" s="149">
        <v>2.7013760000000002</v>
      </c>
      <c r="H162" s="149">
        <v>2.6733609999999999</v>
      </c>
      <c r="I162" s="150">
        <v>2.8055870000000001</v>
      </c>
    </row>
    <row r="163" spans="1:9" x14ac:dyDescent="0.35">
      <c r="A163" s="149">
        <v>2.6174740000000001</v>
      </c>
      <c r="B163" s="149">
        <v>2.6827619999999999</v>
      </c>
      <c r="C163" s="149">
        <v>2.5672030000000001</v>
      </c>
      <c r="D163" s="149">
        <v>2.2497739999999999</v>
      </c>
      <c r="E163" s="149">
        <v>2.5877669999999999</v>
      </c>
      <c r="F163" s="149">
        <v>2.3120599999999998</v>
      </c>
      <c r="G163" s="149">
        <v>2.6387879999999999</v>
      </c>
      <c r="H163" s="149">
        <v>2.6807150000000002</v>
      </c>
      <c r="I163" s="150">
        <v>2.816214</v>
      </c>
    </row>
    <row r="164" spans="1:9" x14ac:dyDescent="0.35">
      <c r="A164" s="149">
        <v>2.5644909999999999</v>
      </c>
      <c r="B164" s="149">
        <v>2.6306829999999999</v>
      </c>
      <c r="C164" s="149">
        <v>2.5286909999999998</v>
      </c>
      <c r="D164" s="149">
        <v>2.1773859999999998</v>
      </c>
      <c r="E164" s="149">
        <v>2.132479</v>
      </c>
      <c r="F164" s="149">
        <v>2.377068</v>
      </c>
      <c r="G164" s="149">
        <v>2.6816599999999999</v>
      </c>
      <c r="H164" s="149">
        <v>2.7181869999999999</v>
      </c>
      <c r="I164" s="150">
        <v>2.6886380000000001</v>
      </c>
    </row>
    <row r="165" spans="1:9" x14ac:dyDescent="0.35">
      <c r="A165" s="149">
        <v>2.5803389999999999</v>
      </c>
      <c r="B165" s="149">
        <v>2.6345689999999999</v>
      </c>
      <c r="C165" s="149">
        <v>2.6355029999999999</v>
      </c>
      <c r="D165" s="149">
        <v>2.048956</v>
      </c>
      <c r="E165" s="149">
        <v>1.961972</v>
      </c>
      <c r="F165" s="149">
        <v>2.3684129999999999</v>
      </c>
      <c r="G165" s="149">
        <v>2.5724610000000001</v>
      </c>
      <c r="H165" s="149">
        <v>2.6920679999999999</v>
      </c>
      <c r="I165" s="150">
        <v>2.7814480000000001</v>
      </c>
    </row>
    <row r="166" spans="1:9" x14ac:dyDescent="0.35">
      <c r="A166" s="149">
        <v>2.6303969999999999</v>
      </c>
      <c r="B166" s="149">
        <v>2.4891230000000002</v>
      </c>
      <c r="C166" s="149">
        <v>2.5067529999999998</v>
      </c>
      <c r="D166" s="149">
        <v>2.1672289999999998</v>
      </c>
      <c r="E166" s="149">
        <v>2.568044</v>
      </c>
      <c r="F166" s="149">
        <v>2.0799460000000001</v>
      </c>
      <c r="G166" s="149">
        <v>2.6487810000000001</v>
      </c>
      <c r="H166" s="149">
        <v>2.6927249999999998</v>
      </c>
      <c r="I166" s="150">
        <v>2.7379419999999999</v>
      </c>
    </row>
    <row r="167" spans="1:9" x14ac:dyDescent="0.35">
      <c r="A167" s="149">
        <v>2.5917780000000001</v>
      </c>
      <c r="B167" s="149">
        <v>2.7230159999999999</v>
      </c>
      <c r="C167" s="149">
        <v>2.6077560000000002</v>
      </c>
      <c r="D167" s="149">
        <v>2.3648220000000002</v>
      </c>
      <c r="E167" s="149">
        <v>2.1507079999999998</v>
      </c>
      <c r="F167" s="149">
        <v>2.2432020000000001</v>
      </c>
      <c r="G167" s="149">
        <v>2.622274</v>
      </c>
      <c r="H167" s="149">
        <v>2.666223</v>
      </c>
      <c r="I167" s="150">
        <v>2.5530940000000002</v>
      </c>
    </row>
    <row r="168" spans="1:9" x14ac:dyDescent="0.35">
      <c r="A168" s="149">
        <v>2.6235909999999998</v>
      </c>
      <c r="B168" s="149">
        <v>2.6454810000000002</v>
      </c>
      <c r="C168" s="149">
        <v>2.6530330000000002</v>
      </c>
      <c r="D168" s="149">
        <v>2.0599639999999999</v>
      </c>
      <c r="E168" s="149">
        <v>1.9241870000000001</v>
      </c>
      <c r="F168" s="149">
        <v>2.2797459999999998</v>
      </c>
      <c r="G168" s="149">
        <v>2.6773880000000001</v>
      </c>
      <c r="H168" s="149">
        <v>2.6924730000000001</v>
      </c>
      <c r="I168" s="150">
        <v>2.6738240000000002</v>
      </c>
    </row>
    <row r="169" spans="1:9" x14ac:dyDescent="0.35">
      <c r="A169" s="149">
        <v>2.6390859999999998</v>
      </c>
      <c r="B169" s="149">
        <v>2.798657</v>
      </c>
      <c r="C169" s="149">
        <v>2.7070059999999998</v>
      </c>
      <c r="D169" s="149">
        <v>2.2328890000000001</v>
      </c>
      <c r="E169" s="149">
        <v>2.5263010000000001</v>
      </c>
      <c r="F169" s="149">
        <v>2.3473250000000001</v>
      </c>
      <c r="G169" s="149">
        <v>2.6069429999999998</v>
      </c>
      <c r="H169" s="149">
        <v>2.6757409999999999</v>
      </c>
      <c r="I169" s="150">
        <v>2.5867249999999999</v>
      </c>
    </row>
    <row r="170" spans="1:9" x14ac:dyDescent="0.35">
      <c r="A170" s="149">
        <v>2.7057519999999999</v>
      </c>
      <c r="B170" s="149">
        <v>2.717352</v>
      </c>
      <c r="C170" s="149">
        <v>2.621883</v>
      </c>
      <c r="D170" s="149">
        <v>2.5524610000000001</v>
      </c>
      <c r="E170" s="149">
        <v>2.5077959999999999</v>
      </c>
      <c r="F170" s="149">
        <v>2.3269319999999998</v>
      </c>
      <c r="G170" s="149">
        <v>2.6096550000000001</v>
      </c>
      <c r="H170" s="149">
        <v>2.6423130000000001</v>
      </c>
      <c r="I170" s="150">
        <v>2.5674440000000001</v>
      </c>
    </row>
    <row r="171" spans="1:9" x14ac:dyDescent="0.35">
      <c r="A171" s="149">
        <v>2.5008460000000001</v>
      </c>
      <c r="B171" s="149">
        <v>2.6619389999999998</v>
      </c>
      <c r="C171" s="149">
        <v>2.6019199999999998</v>
      </c>
      <c r="D171" s="149">
        <v>2.0999949999999998</v>
      </c>
      <c r="E171" s="149">
        <v>2.405678</v>
      </c>
      <c r="F171" s="149">
        <v>2.3875799999999998</v>
      </c>
      <c r="G171" s="149">
        <v>2.737117</v>
      </c>
      <c r="H171" s="149">
        <v>2.7636910000000001</v>
      </c>
      <c r="I171" s="150">
        <v>2.737368</v>
      </c>
    </row>
    <row r="172" spans="1:9" x14ac:dyDescent="0.35">
      <c r="A172" s="149">
        <v>2.6403799999999999</v>
      </c>
      <c r="B172" s="149">
        <v>2.664256</v>
      </c>
      <c r="C172" s="149">
        <v>2.6525270000000001</v>
      </c>
      <c r="D172" s="149">
        <v>2.08439</v>
      </c>
      <c r="E172" s="149">
        <v>2.456658</v>
      </c>
      <c r="F172" s="149">
        <v>2.158785</v>
      </c>
      <c r="G172" s="149">
        <v>2.6861299999999999</v>
      </c>
      <c r="H172" s="149">
        <v>2.6275010000000001</v>
      </c>
      <c r="I172" s="150">
        <v>2.6609950000000002</v>
      </c>
    </row>
    <row r="173" spans="1:9" x14ac:dyDescent="0.35">
      <c r="A173" s="149">
        <v>2.574182</v>
      </c>
      <c r="B173" s="149">
        <v>2.6107010000000002</v>
      </c>
      <c r="C173" s="149">
        <v>2.5757289999999999</v>
      </c>
      <c r="D173" s="149">
        <v>2.1487630000000002</v>
      </c>
      <c r="E173" s="149">
        <v>2.1164529999999999</v>
      </c>
      <c r="F173" s="149">
        <v>1.9794909999999999</v>
      </c>
      <c r="G173" s="149">
        <v>2.5708690000000001</v>
      </c>
      <c r="H173" s="149">
        <v>2.6402389999999998</v>
      </c>
      <c r="I173" s="150">
        <v>2.6094780000000002</v>
      </c>
    </row>
    <row r="174" spans="1:9" x14ac:dyDescent="0.35">
      <c r="A174" s="149">
        <v>2.6437900000000001</v>
      </c>
      <c r="B174" s="149">
        <v>2.6169639999999998</v>
      </c>
      <c r="C174" s="149">
        <v>2.7862559999999998</v>
      </c>
      <c r="D174" s="149">
        <v>2.6739310000000001</v>
      </c>
      <c r="E174" s="149">
        <v>2.007104</v>
      </c>
      <c r="F174" s="149">
        <v>2.3806150000000001</v>
      </c>
      <c r="G174" s="149">
        <v>2.6121219999999998</v>
      </c>
      <c r="H174" s="149">
        <v>2.6947320000000001</v>
      </c>
      <c r="I174" s="150">
        <v>2.5634610000000002</v>
      </c>
    </row>
    <row r="175" spans="1:9" x14ac:dyDescent="0.35">
      <c r="A175" s="149">
        <v>2.6411020000000001</v>
      </c>
      <c r="B175" s="149">
        <v>2.6174979999999999</v>
      </c>
      <c r="C175" s="149">
        <v>2.560276</v>
      </c>
      <c r="D175" s="149">
        <v>2.1435360000000001</v>
      </c>
      <c r="E175" s="149">
        <v>2.3628749999999998</v>
      </c>
      <c r="F175" s="149">
        <v>2.4815619999999998</v>
      </c>
      <c r="G175" s="149">
        <v>2.5594130000000002</v>
      </c>
      <c r="H175" s="149">
        <v>2.6697030000000002</v>
      </c>
      <c r="I175" s="150">
        <v>2.578824</v>
      </c>
    </row>
    <row r="176" spans="1:9" x14ac:dyDescent="0.35">
      <c r="A176" s="149">
        <v>2.727881</v>
      </c>
      <c r="B176" s="149">
        <v>2.5913539999999999</v>
      </c>
      <c r="C176" s="149">
        <v>2.6996229999999999</v>
      </c>
      <c r="D176" s="149">
        <v>2.3674659999999998</v>
      </c>
      <c r="E176" s="149">
        <v>2.1463329999999998</v>
      </c>
      <c r="F176" s="149">
        <v>2.3101219999999998</v>
      </c>
      <c r="G176" s="149">
        <v>2.6548029999999998</v>
      </c>
      <c r="H176" s="149">
        <v>2.6914769999999999</v>
      </c>
      <c r="I176" s="150">
        <v>2.7675900000000002</v>
      </c>
    </row>
    <row r="177" spans="1:9" x14ac:dyDescent="0.35">
      <c r="A177" s="149">
        <v>2.7100490000000002</v>
      </c>
      <c r="B177" s="149">
        <v>2.6558079999999999</v>
      </c>
      <c r="C177" s="149">
        <v>2.6486190000000001</v>
      </c>
      <c r="D177" s="149">
        <v>2.5334970000000001</v>
      </c>
      <c r="E177" s="149">
        <v>2.290578</v>
      </c>
      <c r="F177" s="149">
        <v>2.4550679999999998</v>
      </c>
      <c r="G177" s="149">
        <v>2.5710799999999998</v>
      </c>
      <c r="H177" s="149">
        <v>2.7758349999999998</v>
      </c>
      <c r="I177" s="150">
        <v>2.6244019999999999</v>
      </c>
    </row>
    <row r="178" spans="1:9" x14ac:dyDescent="0.35">
      <c r="A178" s="149">
        <v>2.7010049999999999</v>
      </c>
      <c r="B178" s="149">
        <v>2.657095</v>
      </c>
      <c r="C178" s="149">
        <v>2.5288849999999998</v>
      </c>
      <c r="D178" s="149">
        <v>2.4048389999999999</v>
      </c>
      <c r="E178" s="149">
        <v>2.0028630000000001</v>
      </c>
      <c r="F178" s="149">
        <v>2.0195850000000002</v>
      </c>
      <c r="G178" s="149">
        <v>2.6254059999999999</v>
      </c>
      <c r="H178" s="149">
        <v>2.755719</v>
      </c>
      <c r="I178" s="150">
        <v>2.7558660000000001</v>
      </c>
    </row>
    <row r="179" spans="1:9" x14ac:dyDescent="0.35">
      <c r="A179" s="149">
        <v>2.6441080000000001</v>
      </c>
      <c r="B179" s="149">
        <v>2.649956</v>
      </c>
      <c r="C179" s="149">
        <v>2.6146859999999998</v>
      </c>
      <c r="D179" s="149">
        <v>2.5047299999999999</v>
      </c>
      <c r="E179" s="149">
        <v>2.0829059999999999</v>
      </c>
      <c r="F179" s="149">
        <v>2.4112849999999999</v>
      </c>
      <c r="G179" s="149">
        <v>2.649686</v>
      </c>
      <c r="H179" s="149">
        <v>2.7327370000000002</v>
      </c>
      <c r="I179" s="150">
        <v>2.5943740000000002</v>
      </c>
    </row>
    <row r="180" spans="1:9" x14ac:dyDescent="0.35">
      <c r="A180" s="149">
        <v>2.6869879999999999</v>
      </c>
      <c r="B180" s="149">
        <v>2.6572930000000001</v>
      </c>
      <c r="C180" s="149">
        <v>2.6286969999999998</v>
      </c>
      <c r="D180" s="149">
        <v>2.2365699999999999</v>
      </c>
      <c r="E180" s="149">
        <v>2.4761709999999999</v>
      </c>
      <c r="F180" s="149">
        <v>2.5001570000000002</v>
      </c>
      <c r="G180" s="149">
        <v>2.677384</v>
      </c>
      <c r="H180" s="149">
        <v>2.6631360000000002</v>
      </c>
      <c r="I180" s="150">
        <v>2.6814939999999998</v>
      </c>
    </row>
    <row r="181" spans="1:9" x14ac:dyDescent="0.35">
      <c r="A181" s="149">
        <v>2.6933549999999999</v>
      </c>
      <c r="B181" s="149">
        <v>2.5464039999999999</v>
      </c>
      <c r="C181" s="149">
        <v>2.6490529999999999</v>
      </c>
      <c r="D181" s="149">
        <v>2.5385589999999998</v>
      </c>
      <c r="E181" s="149">
        <v>2.3092350000000001</v>
      </c>
      <c r="F181" s="149">
        <v>2.5260419999999999</v>
      </c>
      <c r="G181" s="149">
        <v>2.6099960000000002</v>
      </c>
      <c r="H181" s="149">
        <v>2.8097460000000001</v>
      </c>
      <c r="I181" s="150">
        <v>2.8008540000000002</v>
      </c>
    </row>
    <row r="182" spans="1:9" x14ac:dyDescent="0.35">
      <c r="A182" s="149">
        <v>2.618503</v>
      </c>
      <c r="B182" s="149">
        <v>2.6627000000000001</v>
      </c>
      <c r="C182" s="149">
        <v>2.6539519999999999</v>
      </c>
      <c r="D182" s="149">
        <v>2.0721500000000002</v>
      </c>
      <c r="E182" s="149">
        <v>2.5035270000000001</v>
      </c>
      <c r="F182" s="149">
        <v>2.3438059999999998</v>
      </c>
      <c r="G182" s="149">
        <v>2.565461</v>
      </c>
      <c r="H182" s="149">
        <v>2.739449</v>
      </c>
      <c r="I182" s="150">
        <v>2.7121849999999998</v>
      </c>
    </row>
    <row r="183" spans="1:9" x14ac:dyDescent="0.35">
      <c r="A183" s="149">
        <v>2.665133</v>
      </c>
      <c r="B183" s="149">
        <v>2.6215929999999998</v>
      </c>
      <c r="C183" s="149">
        <v>2.6978059999999999</v>
      </c>
      <c r="D183" s="149">
        <v>2.367353</v>
      </c>
      <c r="E183" s="149">
        <v>2.3897119999999998</v>
      </c>
      <c r="F183" s="149">
        <v>2.3003269999999998</v>
      </c>
      <c r="G183" s="149">
        <v>2.6307360000000002</v>
      </c>
      <c r="H183" s="149">
        <v>2.5976170000000001</v>
      </c>
      <c r="I183" s="150">
        <v>2.6605819999999998</v>
      </c>
    </row>
    <row r="184" spans="1:9" x14ac:dyDescent="0.35">
      <c r="A184" s="149">
        <v>2.5696140000000001</v>
      </c>
      <c r="B184" s="149">
        <v>2.6228690000000001</v>
      </c>
      <c r="C184" s="149">
        <v>2.498996</v>
      </c>
      <c r="D184" s="149">
        <v>2.4551249999999998</v>
      </c>
      <c r="E184" s="149">
        <v>2.321888</v>
      </c>
      <c r="F184" s="149">
        <v>2.60894</v>
      </c>
      <c r="G184" s="149">
        <v>2.665413</v>
      </c>
      <c r="H184" s="149">
        <v>2.6148069999999999</v>
      </c>
      <c r="I184" s="150">
        <v>2.635167</v>
      </c>
    </row>
    <row r="185" spans="1:9" x14ac:dyDescent="0.35">
      <c r="A185" s="149">
        <v>2.6662970000000001</v>
      </c>
      <c r="B185" s="149">
        <v>2.6441620000000001</v>
      </c>
      <c r="C185" s="149">
        <v>2.6567949999999998</v>
      </c>
      <c r="D185" s="149">
        <v>2.7175159999999998</v>
      </c>
      <c r="E185" s="149">
        <v>2.5059300000000002</v>
      </c>
      <c r="F185" s="149"/>
      <c r="G185" s="149">
        <v>2.7113559999999999</v>
      </c>
      <c r="H185" s="149">
        <v>2.5533800000000002</v>
      </c>
      <c r="I185" s="150">
        <v>2.6876980000000001</v>
      </c>
    </row>
    <row r="186" spans="1:9" x14ac:dyDescent="0.35">
      <c r="A186" s="149">
        <v>2.5632709999999999</v>
      </c>
      <c r="B186" s="149">
        <v>2.689873</v>
      </c>
      <c r="C186" s="149">
        <v>2.671271</v>
      </c>
      <c r="D186" s="149">
        <v>2.30118</v>
      </c>
      <c r="E186" s="149">
        <v>2.4065979999999998</v>
      </c>
      <c r="F186" s="149"/>
      <c r="G186" s="149">
        <v>2.6001650000000001</v>
      </c>
      <c r="H186" s="149">
        <v>2.6902699999999999</v>
      </c>
      <c r="I186" s="150">
        <v>2.603469</v>
      </c>
    </row>
    <row r="187" spans="1:9" x14ac:dyDescent="0.35">
      <c r="A187" s="149">
        <v>2.5635400000000002</v>
      </c>
      <c r="B187" s="149">
        <v>2.6409829999999999</v>
      </c>
      <c r="C187" s="149">
        <v>2.6576369999999998</v>
      </c>
      <c r="D187" s="149">
        <v>2.1771310000000001</v>
      </c>
      <c r="E187" s="149">
        <v>2.0874069999999998</v>
      </c>
      <c r="F187" s="149"/>
      <c r="G187" s="149">
        <v>2.6027969999999998</v>
      </c>
      <c r="H187" s="149">
        <v>2.8196089999999998</v>
      </c>
      <c r="I187" s="150">
        <v>2.6632210000000001</v>
      </c>
    </row>
    <row r="188" spans="1:9" x14ac:dyDescent="0.35">
      <c r="A188" s="149">
        <v>2.558786</v>
      </c>
      <c r="B188" s="149">
        <v>2.6465930000000002</v>
      </c>
      <c r="C188" s="149">
        <v>2.7336680000000002</v>
      </c>
      <c r="D188" s="149">
        <v>2.4832049999999999</v>
      </c>
      <c r="E188" s="149">
        <v>2.129372</v>
      </c>
      <c r="F188" s="149"/>
      <c r="G188" s="149">
        <v>2.6265360000000002</v>
      </c>
      <c r="H188" s="149">
        <v>2.5704630000000002</v>
      </c>
      <c r="I188" s="150">
        <v>2.6487910000000001</v>
      </c>
    </row>
    <row r="189" spans="1:9" x14ac:dyDescent="0.35">
      <c r="A189" s="149">
        <v>2.5156049999999999</v>
      </c>
      <c r="B189" s="149">
        <v>2.7246450000000002</v>
      </c>
      <c r="C189" s="149">
        <v>2.7732779999999999</v>
      </c>
      <c r="D189" s="149">
        <v>2.4452379999999998</v>
      </c>
      <c r="E189" s="149">
        <v>2.3105790000000002</v>
      </c>
      <c r="F189" s="149"/>
      <c r="G189" s="149">
        <v>2.524432</v>
      </c>
      <c r="H189" s="149">
        <v>2.564724</v>
      </c>
      <c r="I189" s="150">
        <v>2.759538</v>
      </c>
    </row>
    <row r="190" spans="1:9" x14ac:dyDescent="0.35">
      <c r="A190" s="149">
        <v>2.5988509999999998</v>
      </c>
      <c r="B190" s="149">
        <v>2.5808529999999998</v>
      </c>
      <c r="C190" s="149">
        <v>2.7595540000000001</v>
      </c>
      <c r="D190" s="149">
        <v>2.2556150000000001</v>
      </c>
      <c r="E190" s="149">
        <v>2.2371470000000002</v>
      </c>
      <c r="F190" s="149"/>
      <c r="G190" s="149">
        <v>2.5097800000000001</v>
      </c>
      <c r="H190" s="149">
        <v>2.6108229999999999</v>
      </c>
      <c r="I190" s="150">
        <v>2.62323</v>
      </c>
    </row>
    <row r="191" spans="1:9" x14ac:dyDescent="0.35">
      <c r="A191" s="149">
        <v>2.5665369999999998</v>
      </c>
      <c r="B191" s="149">
        <v>2.5461230000000001</v>
      </c>
      <c r="C191" s="149">
        <v>2.5818590000000001</v>
      </c>
      <c r="D191" s="149">
        <v>2.106957</v>
      </c>
      <c r="E191" s="149">
        <v>1.9277420000000001</v>
      </c>
      <c r="F191" s="149"/>
      <c r="G191" s="149">
        <v>2.5436030000000001</v>
      </c>
      <c r="H191" s="149">
        <v>2.6736070000000001</v>
      </c>
      <c r="I191" s="150">
        <v>2.6799569999999999</v>
      </c>
    </row>
    <row r="192" spans="1:9" x14ac:dyDescent="0.35">
      <c r="A192" s="149">
        <v>2.5055939999999999</v>
      </c>
      <c r="B192" s="149">
        <v>2.6124429999999998</v>
      </c>
      <c r="C192" s="149">
        <v>2.6736749999999998</v>
      </c>
      <c r="D192" s="149">
        <v>2.4440379999999999</v>
      </c>
      <c r="E192" s="149">
        <v>2.1776979999999999</v>
      </c>
      <c r="F192" s="149"/>
      <c r="G192" s="149">
        <v>2.6122719999999999</v>
      </c>
      <c r="H192" s="149">
        <v>2.6532930000000001</v>
      </c>
      <c r="I192" s="150">
        <v>2.7596270000000001</v>
      </c>
    </row>
    <row r="193" spans="1:9" x14ac:dyDescent="0.35">
      <c r="A193" s="149">
        <v>2.6936279999999999</v>
      </c>
      <c r="B193" s="149">
        <v>2.7246429999999999</v>
      </c>
      <c r="C193" s="149">
        <v>2.7551640000000002</v>
      </c>
      <c r="D193" s="149"/>
      <c r="E193" s="149">
        <v>2.392306</v>
      </c>
      <c r="F193" s="149"/>
      <c r="G193" s="149">
        <v>2.6006520000000002</v>
      </c>
      <c r="H193" s="149">
        <v>2.6096919999999999</v>
      </c>
      <c r="I193" s="150">
        <v>2.6552720000000001</v>
      </c>
    </row>
    <row r="194" spans="1:9" x14ac:dyDescent="0.35">
      <c r="A194" s="149">
        <v>2.5143710000000001</v>
      </c>
      <c r="B194" s="149">
        <v>2.6124420000000002</v>
      </c>
      <c r="C194" s="149">
        <v>2.6319059999999999</v>
      </c>
      <c r="D194" s="149"/>
      <c r="E194" s="149">
        <v>2.4795389999999999</v>
      </c>
      <c r="F194" s="149"/>
      <c r="G194" s="149">
        <v>2.605998</v>
      </c>
      <c r="H194" s="149">
        <v>2.6396920000000001</v>
      </c>
      <c r="I194" s="150">
        <v>2.6528939999999999</v>
      </c>
    </row>
    <row r="195" spans="1:9" x14ac:dyDescent="0.35">
      <c r="A195" s="149">
        <v>2.6486890000000001</v>
      </c>
      <c r="B195" s="149">
        <v>2.732945</v>
      </c>
      <c r="C195" s="149">
        <v>2.564689</v>
      </c>
      <c r="G195" s="149">
        <v>2.6075119999999998</v>
      </c>
      <c r="H195" s="149">
        <v>2.7890480000000002</v>
      </c>
      <c r="I195" s="150">
        <v>2.7330230000000002</v>
      </c>
    </row>
    <row r="196" spans="1:9" x14ac:dyDescent="0.35">
      <c r="A196" s="149">
        <v>2.6596500000000001</v>
      </c>
      <c r="B196" s="149">
        <v>2.7491089999999998</v>
      </c>
      <c r="C196" s="149">
        <v>2.7609919999999999</v>
      </c>
      <c r="G196" s="149">
        <v>2.7276009999999999</v>
      </c>
      <c r="H196" s="149">
        <v>2.5327000000000002</v>
      </c>
      <c r="I196" s="150">
        <v>2.574675</v>
      </c>
    </row>
    <row r="197" spans="1:9" x14ac:dyDescent="0.35">
      <c r="A197" s="149">
        <v>2.686064</v>
      </c>
      <c r="B197" s="149">
        <v>2.5219390000000002</v>
      </c>
      <c r="C197" s="149">
        <v>2.596025</v>
      </c>
      <c r="G197" s="149">
        <v>2.5946660000000001</v>
      </c>
      <c r="H197" s="149">
        <v>2.787706</v>
      </c>
      <c r="I197" s="150">
        <v>2.5886439999999999</v>
      </c>
    </row>
    <row r="198" spans="1:9" x14ac:dyDescent="0.35">
      <c r="A198" s="149">
        <v>2.6565840000000001</v>
      </c>
      <c r="B198" s="149">
        <v>2.6668219999999998</v>
      </c>
      <c r="C198" s="149">
        <v>2.6632669999999998</v>
      </c>
      <c r="G198" s="149">
        <v>2.5918269999999999</v>
      </c>
      <c r="H198" s="149">
        <v>2.5588989999999998</v>
      </c>
      <c r="I198" s="150">
        <v>2.609623</v>
      </c>
    </row>
    <row r="199" spans="1:9" x14ac:dyDescent="0.35">
      <c r="A199" s="149">
        <v>2.6048439999999999</v>
      </c>
      <c r="B199" s="149">
        <v>2.6259980000000001</v>
      </c>
      <c r="C199" s="149">
        <v>2.7765520000000001</v>
      </c>
      <c r="G199" s="149">
        <v>2.6625169999999998</v>
      </c>
      <c r="H199" s="149">
        <v>2.659751</v>
      </c>
      <c r="I199" s="150">
        <v>2.6288830000000001</v>
      </c>
    </row>
    <row r="200" spans="1:9" x14ac:dyDescent="0.35">
      <c r="A200" s="149">
        <v>2.5115940000000001</v>
      </c>
      <c r="B200" s="149">
        <v>2.600517</v>
      </c>
      <c r="C200" s="149">
        <v>2.675818</v>
      </c>
      <c r="G200" s="149">
        <v>2.457055</v>
      </c>
      <c r="H200" s="149">
        <v>2.6627079999999999</v>
      </c>
      <c r="I200" s="150">
        <v>2.7990840000000001</v>
      </c>
    </row>
    <row r="201" spans="1:9" x14ac:dyDescent="0.35">
      <c r="A201" s="149">
        <v>2.6131890000000002</v>
      </c>
      <c r="B201" s="149">
        <v>2.6405910000000001</v>
      </c>
      <c r="C201" s="149">
        <v>2.6756220000000002</v>
      </c>
      <c r="G201" s="149">
        <v>2.538116</v>
      </c>
      <c r="H201" s="149">
        <v>2.631243</v>
      </c>
      <c r="I201" s="150">
        <v>2.648933</v>
      </c>
    </row>
    <row r="202" spans="1:9" x14ac:dyDescent="0.35">
      <c r="A202" s="149">
        <v>2.5801080000000001</v>
      </c>
      <c r="B202" s="149">
        <v>2.676075</v>
      </c>
      <c r="C202" s="149">
        <v>2.6846049999999999</v>
      </c>
      <c r="G202" s="149">
        <v>2.430507</v>
      </c>
      <c r="H202" s="149">
        <v>2.7531720000000002</v>
      </c>
      <c r="I202" s="150">
        <v>2.668695</v>
      </c>
    </row>
    <row r="203" spans="1:9" x14ac:dyDescent="0.35">
      <c r="A203" s="149">
        <v>2.6267160000000001</v>
      </c>
      <c r="B203" s="149">
        <v>2.6267879999999999</v>
      </c>
      <c r="C203" s="149">
        <v>2.7598889999999998</v>
      </c>
      <c r="G203" s="149">
        <v>2.518389</v>
      </c>
      <c r="H203" s="149">
        <v>2.6824859999999999</v>
      </c>
      <c r="I203" s="150">
        <v>2.5305409999999999</v>
      </c>
    </row>
    <row r="204" spans="1:9" x14ac:dyDescent="0.35">
      <c r="A204" s="149">
        <v>2.4055119999999999</v>
      </c>
      <c r="B204" s="149">
        <v>2.6279520000000001</v>
      </c>
      <c r="C204" s="149">
        <v>2.4236309999999999</v>
      </c>
      <c r="G204" s="149">
        <v>2.5582280000000002</v>
      </c>
      <c r="H204" s="149">
        <v>2.5696979999999998</v>
      </c>
      <c r="I204" s="150">
        <v>2.6375519999999999</v>
      </c>
    </row>
    <row r="205" spans="1:9" x14ac:dyDescent="0.35">
      <c r="A205" s="149">
        <v>2.5313310000000002</v>
      </c>
      <c r="B205" s="149">
        <v>2.6461160000000001</v>
      </c>
      <c r="C205" s="149">
        <v>2.5459900000000002</v>
      </c>
      <c r="G205" s="149">
        <v>2.5144950000000001</v>
      </c>
      <c r="H205" s="149">
        <v>2.6514359999999999</v>
      </c>
      <c r="I205" s="150">
        <v>2.7441469999999999</v>
      </c>
    </row>
    <row r="206" spans="1:9" x14ac:dyDescent="0.35">
      <c r="A206" s="149">
        <v>2.6452249999999999</v>
      </c>
      <c r="B206" s="149">
        <v>2.6165500000000002</v>
      </c>
      <c r="C206" s="149">
        <v>2.7031369999999999</v>
      </c>
      <c r="G206" s="149">
        <v>2.5496979999999998</v>
      </c>
      <c r="H206" s="149">
        <v>2.6763789999999998</v>
      </c>
      <c r="I206" s="150">
        <v>2.660812</v>
      </c>
    </row>
    <row r="207" spans="1:9" x14ac:dyDescent="0.35">
      <c r="A207" s="149">
        <v>2.5913279999999999</v>
      </c>
      <c r="B207" s="149">
        <v>2.663173</v>
      </c>
      <c r="C207" s="149">
        <v>2.672755</v>
      </c>
      <c r="G207" s="149">
        <v>2.4955539999999998</v>
      </c>
      <c r="H207" s="149">
        <v>2.725069</v>
      </c>
      <c r="I207" s="150">
        <v>2.702922</v>
      </c>
    </row>
    <row r="208" spans="1:9" x14ac:dyDescent="0.35">
      <c r="A208" s="149">
        <v>2.5990180000000001</v>
      </c>
      <c r="B208" s="149">
        <v>2.7386029999999999</v>
      </c>
      <c r="C208" s="149">
        <v>2.698331</v>
      </c>
      <c r="G208" s="149">
        <v>2.6800299999999999</v>
      </c>
      <c r="H208" s="149">
        <v>2.6281859999999999</v>
      </c>
      <c r="I208" s="150">
        <v>2.6363050000000001</v>
      </c>
    </row>
    <row r="209" spans="1:9" x14ac:dyDescent="0.35">
      <c r="A209" s="149">
        <v>2.7165759999999999</v>
      </c>
      <c r="B209" s="149">
        <v>2.639106</v>
      </c>
      <c r="C209" s="149">
        <v>2.5884209999999999</v>
      </c>
      <c r="G209" s="149">
        <v>2.5416050000000001</v>
      </c>
      <c r="H209" s="149">
        <v>2.760367</v>
      </c>
      <c r="I209" s="150">
        <v>2.521496</v>
      </c>
    </row>
    <row r="210" spans="1:9" x14ac:dyDescent="0.35">
      <c r="A210" s="149">
        <v>2.5360459999999998</v>
      </c>
      <c r="B210" s="149">
        <v>2.690979</v>
      </c>
      <c r="C210" s="149">
        <v>2.7227450000000002</v>
      </c>
      <c r="G210" s="149">
        <v>2.6009139999999999</v>
      </c>
      <c r="H210" s="149">
        <v>2.5907279999999999</v>
      </c>
      <c r="I210" s="150">
        <v>2.7066020000000002</v>
      </c>
    </row>
    <row r="211" spans="1:9" x14ac:dyDescent="0.35">
      <c r="A211" s="149">
        <v>2.762921</v>
      </c>
      <c r="B211" s="149">
        <v>2.661165</v>
      </c>
      <c r="C211" s="149">
        <v>2.7520159999999998</v>
      </c>
      <c r="G211" s="149">
        <v>2.4514459999999998</v>
      </c>
      <c r="H211" s="149">
        <v>2.6978270000000002</v>
      </c>
      <c r="I211" s="150">
        <v>2.694528</v>
      </c>
    </row>
    <row r="212" spans="1:9" x14ac:dyDescent="0.35">
      <c r="A212" s="149">
        <v>2.5283760000000002</v>
      </c>
      <c r="B212" s="149">
        <v>2.5272399999999999</v>
      </c>
      <c r="C212" s="149">
        <v>2.6750409999999998</v>
      </c>
      <c r="G212" s="149">
        <v>2.5628060000000001</v>
      </c>
      <c r="H212" s="149">
        <v>2.6779500000000001</v>
      </c>
      <c r="I212" s="150">
        <v>2.6693820000000001</v>
      </c>
    </row>
    <row r="213" spans="1:9" x14ac:dyDescent="0.35">
      <c r="A213" s="149">
        <v>2.4646750000000002</v>
      </c>
      <c r="B213" s="149">
        <v>2.5355620000000001</v>
      </c>
      <c r="C213" s="149">
        <v>2.6865070000000002</v>
      </c>
      <c r="G213" s="149">
        <v>2.4708299999999999</v>
      </c>
      <c r="H213" s="149">
        <v>2.6931929999999999</v>
      </c>
      <c r="I213" s="150">
        <v>2.5932900000000001</v>
      </c>
    </row>
    <row r="214" spans="1:9" x14ac:dyDescent="0.35">
      <c r="A214" s="149">
        <v>2.5231129999999999</v>
      </c>
      <c r="B214" s="149">
        <v>2.5158100000000001</v>
      </c>
      <c r="C214" s="149">
        <v>2.6596929999999999</v>
      </c>
      <c r="G214" s="149">
        <v>2.6230039999999999</v>
      </c>
      <c r="H214" s="149">
        <v>2.5943839999999998</v>
      </c>
      <c r="I214" s="150">
        <v>2.606134</v>
      </c>
    </row>
    <row r="215" spans="1:9" x14ac:dyDescent="0.35">
      <c r="A215" s="149">
        <v>2.5460389999999999</v>
      </c>
      <c r="B215" s="149">
        <v>2.5796220000000001</v>
      </c>
      <c r="C215" s="149">
        <v>2.5929669999999998</v>
      </c>
      <c r="G215" s="149">
        <v>2.6017169999999998</v>
      </c>
      <c r="H215" s="149">
        <v>2.597512</v>
      </c>
      <c r="I215" s="150">
        <v>2.653648</v>
      </c>
    </row>
    <row r="216" spans="1:9" x14ac:dyDescent="0.35">
      <c r="A216" s="149">
        <v>2.6089500000000001</v>
      </c>
      <c r="B216" s="149">
        <v>2.6188220000000002</v>
      </c>
      <c r="C216" s="149">
        <v>2.6379030000000001</v>
      </c>
      <c r="G216" s="149">
        <v>2.710693</v>
      </c>
      <c r="H216" s="149">
        <v>2.6629909999999999</v>
      </c>
      <c r="I216" s="150">
        <v>2.6380110000000001</v>
      </c>
    </row>
    <row r="217" spans="1:9" x14ac:dyDescent="0.35">
      <c r="A217" s="149">
        <v>2.6153230000000001</v>
      </c>
      <c r="B217" s="149">
        <v>2.6780040000000001</v>
      </c>
      <c r="C217" s="149">
        <v>2.5996480000000002</v>
      </c>
      <c r="G217" s="149">
        <v>2.5905130000000001</v>
      </c>
      <c r="H217" s="149">
        <v>2.6889270000000001</v>
      </c>
      <c r="I217" s="150">
        <v>2.7260800000000001</v>
      </c>
    </row>
    <row r="218" spans="1:9" x14ac:dyDescent="0.35">
      <c r="A218" s="149">
        <v>2.587847</v>
      </c>
      <c r="B218" s="149">
        <v>2.6704430000000001</v>
      </c>
      <c r="C218" s="149">
        <v>2.6104400000000001</v>
      </c>
      <c r="G218" s="149">
        <v>2.5257160000000001</v>
      </c>
      <c r="H218" s="149">
        <v>2.8278560000000001</v>
      </c>
      <c r="I218" s="150">
        <v>2.6483370000000002</v>
      </c>
    </row>
    <row r="219" spans="1:9" x14ac:dyDescent="0.35">
      <c r="A219" s="149">
        <v>2.6142970000000001</v>
      </c>
      <c r="B219" s="149">
        <v>2.6682399999999999</v>
      </c>
      <c r="C219" s="149">
        <v>2.4378199999999999</v>
      </c>
      <c r="G219" s="149">
        <v>2.6855090000000001</v>
      </c>
      <c r="H219" s="149">
        <v>2.7269139999999998</v>
      </c>
      <c r="I219" s="150">
        <v>2.6453869999999999</v>
      </c>
    </row>
    <row r="220" spans="1:9" x14ac:dyDescent="0.35">
      <c r="A220" s="149">
        <v>2.6275689999999998</v>
      </c>
      <c r="B220" s="149">
        <v>2.5581230000000001</v>
      </c>
      <c r="C220" s="149">
        <v>2.661791</v>
      </c>
      <c r="G220" s="149">
        <v>2.7113879999999999</v>
      </c>
      <c r="H220" s="149">
        <v>2.8007460000000002</v>
      </c>
      <c r="I220" s="150">
        <v>2.6263480000000001</v>
      </c>
    </row>
    <row r="221" spans="1:9" x14ac:dyDescent="0.35">
      <c r="A221" s="149">
        <v>2.5891929999999999</v>
      </c>
      <c r="B221" s="149">
        <v>2.6470720000000001</v>
      </c>
      <c r="C221" s="149">
        <v>2.643418</v>
      </c>
      <c r="G221" s="149">
        <v>2.6828400000000001</v>
      </c>
      <c r="H221" s="149">
        <v>2.655608</v>
      </c>
      <c r="I221" s="150">
        <v>2.6539259999999998</v>
      </c>
    </row>
    <row r="222" spans="1:9" x14ac:dyDescent="0.35">
      <c r="A222" s="149">
        <v>2.5758369999999999</v>
      </c>
      <c r="B222" s="149">
        <v>2.5818940000000001</v>
      </c>
      <c r="C222" s="149">
        <v>2.7164670000000002</v>
      </c>
      <c r="G222" s="149">
        <v>2.6011739999999999</v>
      </c>
      <c r="H222" s="149">
        <v>2.7904810000000002</v>
      </c>
      <c r="I222" s="150">
        <v>2.6346769999999999</v>
      </c>
    </row>
    <row r="223" spans="1:9" x14ac:dyDescent="0.35">
      <c r="A223" s="149">
        <v>2.485738</v>
      </c>
      <c r="B223" s="149">
        <v>2.5054479999999999</v>
      </c>
      <c r="C223" s="149">
        <v>2.556915</v>
      </c>
      <c r="G223" s="149">
        <v>2.6355719999999998</v>
      </c>
      <c r="H223" s="149">
        <v>2.7271209999999999</v>
      </c>
      <c r="I223" s="150">
        <v>2.6350340000000001</v>
      </c>
    </row>
    <row r="224" spans="1:9" x14ac:dyDescent="0.35">
      <c r="A224" s="149">
        <v>2.7724299999999999</v>
      </c>
      <c r="B224" s="149">
        <v>2.4929969999999999</v>
      </c>
      <c r="C224" s="149">
        <v>2.5066090000000001</v>
      </c>
      <c r="G224" s="149">
        <v>2.6108630000000002</v>
      </c>
      <c r="H224" s="149">
        <v>2.7641580000000001</v>
      </c>
      <c r="I224" s="150">
        <v>2.6409120000000001</v>
      </c>
    </row>
    <row r="225" spans="1:9" x14ac:dyDescent="0.35">
      <c r="A225" s="149">
        <v>2.719916</v>
      </c>
      <c r="B225" s="149">
        <v>2.6116190000000001</v>
      </c>
      <c r="C225" s="149">
        <v>2.6172200000000001</v>
      </c>
      <c r="G225" s="149">
        <v>2.5690740000000001</v>
      </c>
      <c r="H225" s="149">
        <v>2.752853</v>
      </c>
      <c r="I225" s="150">
        <v>2.6781899999999998</v>
      </c>
    </row>
    <row r="226" spans="1:9" x14ac:dyDescent="0.35">
      <c r="A226" s="149">
        <v>2.5593159999999999</v>
      </c>
      <c r="B226" s="149">
        <v>2.548165</v>
      </c>
      <c r="C226" s="149">
        <v>2.5307300000000001</v>
      </c>
      <c r="G226" s="149">
        <v>2.529976</v>
      </c>
      <c r="H226" s="149">
        <v>2.7421220000000002</v>
      </c>
      <c r="I226" s="150">
        <v>2.5369839999999999</v>
      </c>
    </row>
    <row r="227" spans="1:9" x14ac:dyDescent="0.35">
      <c r="A227" s="149">
        <v>2.7507700000000002</v>
      </c>
      <c r="B227" s="149">
        <v>2.6705890000000001</v>
      </c>
      <c r="C227" s="149">
        <v>2.4742449999999998</v>
      </c>
      <c r="G227" s="149">
        <v>2.576705</v>
      </c>
      <c r="H227" s="149">
        <v>2.6874920000000002</v>
      </c>
      <c r="I227" s="150">
        <v>2.563456</v>
      </c>
    </row>
    <row r="228" spans="1:9" x14ac:dyDescent="0.35">
      <c r="A228" s="149">
        <v>2.5565310000000001</v>
      </c>
      <c r="B228" s="149">
        <v>2.56934</v>
      </c>
      <c r="C228" s="149">
        <v>2.7575980000000002</v>
      </c>
      <c r="G228" s="149">
        <v>2.5649790000000001</v>
      </c>
      <c r="H228" s="149">
        <v>2.684018</v>
      </c>
      <c r="I228" s="150">
        <v>2.6830579999999999</v>
      </c>
    </row>
    <row r="229" spans="1:9" x14ac:dyDescent="0.35">
      <c r="A229" s="149">
        <v>2.5836790000000001</v>
      </c>
      <c r="B229" s="149">
        <v>2.6210529999999999</v>
      </c>
      <c r="C229" s="149">
        <v>2.5567989999999998</v>
      </c>
      <c r="G229" s="149">
        <v>2.6013600000000001</v>
      </c>
      <c r="H229" s="149">
        <v>2.6745770000000002</v>
      </c>
      <c r="I229" s="150">
        <v>2.5751249999999999</v>
      </c>
    </row>
    <row r="230" spans="1:9" x14ac:dyDescent="0.35">
      <c r="A230" s="149">
        <v>2.5881500000000002</v>
      </c>
      <c r="B230" s="149">
        <v>2.6010309999999999</v>
      </c>
      <c r="C230" s="149">
        <v>2.518548</v>
      </c>
      <c r="G230" s="149">
        <v>2.559002</v>
      </c>
      <c r="H230" s="149">
        <v>2.8328319999999998</v>
      </c>
      <c r="I230" s="150">
        <v>2.7352110000000001</v>
      </c>
    </row>
    <row r="231" spans="1:9" x14ac:dyDescent="0.35">
      <c r="A231" s="149">
        <v>2.5934219999999999</v>
      </c>
      <c r="B231" s="149">
        <v>2.685206</v>
      </c>
      <c r="C231" s="149">
        <v>2.6426940000000001</v>
      </c>
      <c r="G231" s="149">
        <v>2.5264579999999999</v>
      </c>
      <c r="H231" s="149">
        <v>2.655602</v>
      </c>
      <c r="I231" s="150">
        <v>2.6299890000000001</v>
      </c>
    </row>
    <row r="232" spans="1:9" x14ac:dyDescent="0.35">
      <c r="A232" s="149">
        <v>2.6145019999999999</v>
      </c>
      <c r="B232" s="149">
        <v>2.680377</v>
      </c>
      <c r="C232" s="149">
        <v>2.544394</v>
      </c>
      <c r="G232" s="149">
        <v>2.619389</v>
      </c>
      <c r="H232" s="149">
        <v>2.6159910000000002</v>
      </c>
      <c r="I232" s="150">
        <v>2.54209</v>
      </c>
    </row>
    <row r="233" spans="1:9" x14ac:dyDescent="0.35">
      <c r="A233" s="149">
        <v>2.5827110000000002</v>
      </c>
      <c r="B233" s="149">
        <v>2.6684610000000002</v>
      </c>
      <c r="C233" s="149">
        <v>2.7231329999999998</v>
      </c>
      <c r="G233" s="149">
        <v>2.516429</v>
      </c>
      <c r="H233" s="149">
        <v>2.7040039999999999</v>
      </c>
      <c r="I233" s="150">
        <v>2.594992</v>
      </c>
    </row>
    <row r="234" spans="1:9" x14ac:dyDescent="0.35">
      <c r="A234" s="149">
        <v>2.5678800000000002</v>
      </c>
      <c r="B234" s="149">
        <v>2.6683129999999999</v>
      </c>
      <c r="C234" s="149">
        <v>2.434151</v>
      </c>
      <c r="G234" s="149">
        <v>2.5189219999999999</v>
      </c>
      <c r="H234" s="149">
        <v>2.5520589999999999</v>
      </c>
      <c r="I234" s="150">
        <v>2.5569579999999998</v>
      </c>
    </row>
    <row r="235" spans="1:9" x14ac:dyDescent="0.35">
      <c r="A235" s="149">
        <v>2.7654359999999998</v>
      </c>
      <c r="B235" s="149">
        <v>2.6421230000000002</v>
      </c>
      <c r="C235" s="149">
        <v>2.6354860000000002</v>
      </c>
      <c r="G235" s="149">
        <v>2.5421450000000001</v>
      </c>
      <c r="H235" s="149">
        <v>2.6033179999999998</v>
      </c>
      <c r="I235" s="150">
        <v>2.6143700000000001</v>
      </c>
    </row>
    <row r="236" spans="1:9" x14ac:dyDescent="0.35">
      <c r="A236" s="149">
        <v>2.7389969999999999</v>
      </c>
      <c r="B236" s="149">
        <v>2.6107649999999998</v>
      </c>
      <c r="C236" s="149">
        <v>2.6661570000000001</v>
      </c>
      <c r="G236" s="149">
        <v>2.7506750000000002</v>
      </c>
      <c r="H236" s="149">
        <v>2.5828359999999999</v>
      </c>
      <c r="I236" s="150">
        <v>2.7135690000000001</v>
      </c>
    </row>
    <row r="237" spans="1:9" x14ac:dyDescent="0.35">
      <c r="A237" s="149">
        <v>2.6655519999999999</v>
      </c>
      <c r="B237" s="149">
        <v>2.7024469999999998</v>
      </c>
      <c r="C237" s="149">
        <v>2.570811</v>
      </c>
      <c r="G237" s="149">
        <v>2.5816819999999998</v>
      </c>
      <c r="H237" s="149">
        <v>2.752977</v>
      </c>
      <c r="I237" s="150">
        <v>2.6236220000000001</v>
      </c>
    </row>
    <row r="238" spans="1:9" x14ac:dyDescent="0.35">
      <c r="A238" s="149">
        <v>2.7345790000000001</v>
      </c>
      <c r="B238" s="149">
        <v>2.6434259999999998</v>
      </c>
      <c r="C238" s="149">
        <v>2.4702760000000001</v>
      </c>
      <c r="G238" s="149">
        <v>2.6028669999999998</v>
      </c>
      <c r="H238" s="149">
        <v>2.650881</v>
      </c>
      <c r="I238" s="150">
        <v>2.683678</v>
      </c>
    </row>
    <row r="239" spans="1:9" x14ac:dyDescent="0.35">
      <c r="A239" s="149">
        <v>2.6605470000000002</v>
      </c>
      <c r="B239" s="149">
        <v>2.6400929999999998</v>
      </c>
      <c r="C239" s="149">
        <v>2.58169</v>
      </c>
      <c r="G239" s="149">
        <v>2.6236570000000001</v>
      </c>
      <c r="H239" s="149">
        <v>2.701927</v>
      </c>
      <c r="I239" s="150">
        <v>2.722496</v>
      </c>
    </row>
    <row r="240" spans="1:9" x14ac:dyDescent="0.35">
      <c r="A240" s="149">
        <v>2.5959919999999999</v>
      </c>
      <c r="B240" s="149">
        <v>2.7370109999999999</v>
      </c>
      <c r="C240" s="149">
        <v>2.6749869999999998</v>
      </c>
      <c r="G240" s="149">
        <v>2.4494729999999998</v>
      </c>
      <c r="H240" s="149">
        <v>2.700974</v>
      </c>
      <c r="I240" s="150">
        <v>2.6672910000000001</v>
      </c>
    </row>
    <row r="241" spans="1:9" x14ac:dyDescent="0.35">
      <c r="A241" s="149">
        <v>2.585534</v>
      </c>
      <c r="B241" s="149">
        <v>2.598938</v>
      </c>
      <c r="C241" s="149">
        <v>2.5417149999999999</v>
      </c>
      <c r="G241" s="149">
        <v>2.5768140000000002</v>
      </c>
      <c r="H241" s="149">
        <v>2.6763659999999998</v>
      </c>
      <c r="I241" s="150">
        <v>2.5865049999999998</v>
      </c>
    </row>
    <row r="242" spans="1:9" x14ac:dyDescent="0.35">
      <c r="A242" s="149">
        <v>2.594077</v>
      </c>
      <c r="B242" s="149">
        <v>2.7207949999999999</v>
      </c>
      <c r="C242" s="149">
        <v>2.6889069999999999</v>
      </c>
      <c r="G242" s="149">
        <v>2.5562480000000001</v>
      </c>
      <c r="H242" s="149">
        <v>2.628746</v>
      </c>
      <c r="I242" s="150">
        <v>2.7384659999999998</v>
      </c>
    </row>
    <row r="243" spans="1:9" x14ac:dyDescent="0.35">
      <c r="A243" s="149">
        <v>2.7060059999999999</v>
      </c>
      <c r="B243" s="149">
        <v>2.682213</v>
      </c>
      <c r="C243" s="149">
        <v>2.5848409999999999</v>
      </c>
      <c r="G243" s="149">
        <v>2.6694260000000001</v>
      </c>
      <c r="H243" s="149">
        <v>2.6157680000000001</v>
      </c>
      <c r="I243" s="150">
        <v>2.728062</v>
      </c>
    </row>
    <row r="244" spans="1:9" x14ac:dyDescent="0.35">
      <c r="A244" s="149">
        <v>2.6417869999999999</v>
      </c>
      <c r="B244" s="149">
        <v>2.792163</v>
      </c>
      <c r="C244" s="149">
        <v>2.4636010000000002</v>
      </c>
      <c r="G244" s="149">
        <v>2.5773290000000002</v>
      </c>
      <c r="H244" s="149">
        <v>2.668933</v>
      </c>
      <c r="I244" s="150">
        <v>2.6974960000000001</v>
      </c>
    </row>
    <row r="245" spans="1:9" x14ac:dyDescent="0.35">
      <c r="A245" s="149">
        <v>2.6471749999999998</v>
      </c>
      <c r="B245" s="149">
        <v>2.7838430000000001</v>
      </c>
      <c r="C245" s="149">
        <v>2.564254</v>
      </c>
      <c r="G245" s="149">
        <v>2.6840579999999998</v>
      </c>
      <c r="H245" s="149">
        <v>2.6221230000000002</v>
      </c>
      <c r="I245" s="150">
        <v>2.5508670000000002</v>
      </c>
    </row>
    <row r="246" spans="1:9" x14ac:dyDescent="0.35">
      <c r="A246" s="149">
        <v>2.7591399999999999</v>
      </c>
      <c r="B246" s="149">
        <v>2.750826</v>
      </c>
      <c r="C246" s="149">
        <v>2.4693890000000001</v>
      </c>
      <c r="G246" s="149">
        <v>2.6305170000000002</v>
      </c>
      <c r="H246" s="149">
        <v>2.7545350000000002</v>
      </c>
      <c r="I246" s="150">
        <v>2.5462859999999998</v>
      </c>
    </row>
    <row r="247" spans="1:9" x14ac:dyDescent="0.35">
      <c r="A247" s="149">
        <v>2.5876779999999999</v>
      </c>
      <c r="B247" s="149">
        <v>2.7779150000000001</v>
      </c>
      <c r="C247" s="149">
        <v>2.5051139999999998</v>
      </c>
      <c r="G247" s="149">
        <v>2.6636389999999999</v>
      </c>
      <c r="H247" s="149">
        <v>2.5671059999999999</v>
      </c>
      <c r="I247" s="150">
        <v>2.5265780000000002</v>
      </c>
    </row>
    <row r="248" spans="1:9" x14ac:dyDescent="0.35">
      <c r="A248" s="149">
        <v>2.6338089999999998</v>
      </c>
      <c r="B248" s="149">
        <v>2.6183130000000001</v>
      </c>
      <c r="C248" s="149">
        <v>2.560962</v>
      </c>
      <c r="G248" s="149">
        <v>2.6691229999999999</v>
      </c>
      <c r="H248" s="149">
        <v>2.7170619999999999</v>
      </c>
      <c r="I248" s="150">
        <v>2.542862</v>
      </c>
    </row>
    <row r="249" spans="1:9" x14ac:dyDescent="0.35">
      <c r="A249" s="149">
        <v>2.6843279999999998</v>
      </c>
      <c r="B249" s="149">
        <v>2.593934</v>
      </c>
      <c r="C249" s="149">
        <v>2.4793699999999999</v>
      </c>
      <c r="G249" s="149">
        <v>2.7601170000000002</v>
      </c>
      <c r="H249" s="149">
        <v>2.6694559999999998</v>
      </c>
      <c r="I249" s="150">
        <v>2.6415389999999999</v>
      </c>
    </row>
    <row r="250" spans="1:9" x14ac:dyDescent="0.35">
      <c r="A250" s="149">
        <v>2.748427</v>
      </c>
      <c r="B250" s="149">
        <v>2.648209</v>
      </c>
      <c r="C250" s="149">
        <v>2.6827049999999999</v>
      </c>
      <c r="G250" s="149">
        <v>2.6634199999999999</v>
      </c>
      <c r="H250" s="149">
        <v>2.6613389999999999</v>
      </c>
      <c r="I250" s="150">
        <v>2.5343779999999998</v>
      </c>
    </row>
    <row r="251" spans="1:9" x14ac:dyDescent="0.35">
      <c r="A251" s="149">
        <v>2.7790659999999998</v>
      </c>
      <c r="B251" s="149">
        <v>2.6109719999999998</v>
      </c>
      <c r="C251" s="149">
        <v>2.5054449999999999</v>
      </c>
      <c r="G251" s="149">
        <v>2.6511019999999998</v>
      </c>
      <c r="H251" s="149">
        <v>2.5674630000000001</v>
      </c>
      <c r="I251" s="150">
        <v>2.5146220000000001</v>
      </c>
    </row>
    <row r="252" spans="1:9" x14ac:dyDescent="0.35">
      <c r="A252" s="149">
        <v>2.6779730000000002</v>
      </c>
      <c r="B252" s="149">
        <v>2.6492270000000002</v>
      </c>
      <c r="C252" s="149">
        <v>2.5819510000000001</v>
      </c>
      <c r="G252" s="149">
        <v>2.7499440000000002</v>
      </c>
      <c r="H252" s="149">
        <v>2.5337770000000002</v>
      </c>
      <c r="I252" s="150">
        <v>2.6594880000000001</v>
      </c>
    </row>
    <row r="253" spans="1:9" x14ac:dyDescent="0.35">
      <c r="A253" s="149">
        <v>2.7342460000000002</v>
      </c>
      <c r="B253" s="149">
        <v>2.6219440000000001</v>
      </c>
      <c r="C253" s="149">
        <v>2.678188</v>
      </c>
      <c r="G253" s="149">
        <v>2.7066590000000001</v>
      </c>
      <c r="H253" s="149">
        <v>2.6486809999999998</v>
      </c>
      <c r="I253" s="150">
        <v>2.7286589999999999</v>
      </c>
    </row>
    <row r="254" spans="1:9" x14ac:dyDescent="0.35">
      <c r="A254" s="149">
        <v>2.675001</v>
      </c>
      <c r="B254" s="149">
        <v>2.5978370000000002</v>
      </c>
      <c r="C254" s="149">
        <v>2.5734119999999998</v>
      </c>
      <c r="G254" s="149">
        <v>2.5989420000000001</v>
      </c>
      <c r="H254" s="149">
        <v>2.7333479999999999</v>
      </c>
      <c r="I254" s="150">
        <v>2.653524</v>
      </c>
    </row>
    <row r="255" spans="1:9" x14ac:dyDescent="0.35">
      <c r="A255" s="149">
        <v>2.6402489999999998</v>
      </c>
      <c r="B255" s="149">
        <v>2.5885859999999998</v>
      </c>
      <c r="C255" s="149">
        <v>2.5510950000000001</v>
      </c>
      <c r="G255" s="149">
        <v>2.6414070000000001</v>
      </c>
      <c r="H255" s="149">
        <v>2.6097030000000001</v>
      </c>
      <c r="I255" s="150">
        <v>2.75644</v>
      </c>
    </row>
    <row r="256" spans="1:9" x14ac:dyDescent="0.35">
      <c r="A256" s="149">
        <v>2.8097219999999998</v>
      </c>
      <c r="B256" s="149">
        <v>2.7072440000000002</v>
      </c>
      <c r="C256" s="149">
        <v>2.666245</v>
      </c>
      <c r="G256" s="149">
        <v>2.6429399999999998</v>
      </c>
      <c r="H256" s="149">
        <v>2.8141440000000002</v>
      </c>
      <c r="I256" s="150">
        <v>2.7155469999999999</v>
      </c>
    </row>
    <row r="257" spans="1:9" x14ac:dyDescent="0.35">
      <c r="A257" s="149">
        <v>2.6081089999999998</v>
      </c>
      <c r="B257" s="149">
        <v>2.5712280000000001</v>
      </c>
      <c r="C257" s="149">
        <v>2.6337000000000002</v>
      </c>
      <c r="G257" s="149">
        <v>2.6803210000000002</v>
      </c>
      <c r="H257" s="149">
        <v>2.691586</v>
      </c>
      <c r="I257" s="150">
        <v>2.6114060000000001</v>
      </c>
    </row>
    <row r="258" spans="1:9" x14ac:dyDescent="0.35">
      <c r="A258" s="149">
        <v>2.681867</v>
      </c>
      <c r="B258" s="149">
        <v>2.5261</v>
      </c>
      <c r="C258" s="149">
        <v>2.6204800000000001</v>
      </c>
      <c r="G258" s="149">
        <v>2.817383</v>
      </c>
      <c r="H258" s="149">
        <v>2.6828729999999998</v>
      </c>
      <c r="I258" s="150">
        <v>2.6746979999999998</v>
      </c>
    </row>
    <row r="259" spans="1:9" x14ac:dyDescent="0.35">
      <c r="A259" s="149">
        <v>2.749752</v>
      </c>
      <c r="B259" s="149">
        <v>2.4909189999999999</v>
      </c>
      <c r="C259" s="149">
        <v>2.604285</v>
      </c>
      <c r="G259" s="149">
        <v>2.7587700000000002</v>
      </c>
      <c r="H259" s="149">
        <v>2.5085799999999998</v>
      </c>
      <c r="I259" s="150">
        <v>2.7474949999999998</v>
      </c>
    </row>
    <row r="260" spans="1:9" x14ac:dyDescent="0.35">
      <c r="A260" s="149">
        <v>2.5717370000000002</v>
      </c>
      <c r="B260" s="149">
        <v>2.5703999999999998</v>
      </c>
      <c r="C260" s="149">
        <v>2.6151469999999999</v>
      </c>
      <c r="G260" s="149">
        <v>2.7749799999999998</v>
      </c>
      <c r="H260" s="149">
        <v>2.6603029999999999</v>
      </c>
      <c r="I260" s="150">
        <v>2.6670470000000002</v>
      </c>
    </row>
    <row r="261" spans="1:9" x14ac:dyDescent="0.35">
      <c r="A261" s="149">
        <v>2.6442489999999998</v>
      </c>
      <c r="B261" s="149">
        <v>2.606754</v>
      </c>
      <c r="C261" s="149">
        <v>2.5862479999999999</v>
      </c>
      <c r="G261" s="149">
        <v>2.6339969999999999</v>
      </c>
      <c r="H261" s="149">
        <v>2.6068280000000001</v>
      </c>
      <c r="I261" s="150">
        <v>2.6715100000000001</v>
      </c>
    </row>
    <row r="262" spans="1:9" x14ac:dyDescent="0.35">
      <c r="A262" s="149">
        <v>2.693095</v>
      </c>
      <c r="B262" s="149">
        <v>2.5484179999999999</v>
      </c>
      <c r="C262" s="149">
        <v>2.6076039999999998</v>
      </c>
      <c r="G262" s="149">
        <v>2.7885490000000002</v>
      </c>
      <c r="H262" s="149">
        <v>2.68987</v>
      </c>
      <c r="I262" s="150">
        <v>2.7662870000000002</v>
      </c>
    </row>
    <row r="263" spans="1:9" x14ac:dyDescent="0.35">
      <c r="A263" s="149">
        <v>2.5662639999999999</v>
      </c>
      <c r="B263" s="149">
        <v>2.7119650000000002</v>
      </c>
      <c r="C263" s="149">
        <v>2.5857649999999999</v>
      </c>
      <c r="G263" s="149">
        <v>2.6963279999999998</v>
      </c>
      <c r="H263" s="149">
        <v>2.6181429999999999</v>
      </c>
      <c r="I263" s="150">
        <v>2.5953179999999998</v>
      </c>
    </row>
    <row r="264" spans="1:9" x14ac:dyDescent="0.35">
      <c r="A264" s="149">
        <v>2.6170040000000001</v>
      </c>
      <c r="B264" s="149">
        <v>2.6968890000000001</v>
      </c>
      <c r="C264" s="149">
        <v>2.4129930000000002</v>
      </c>
      <c r="G264" s="149">
        <v>2.7646700000000002</v>
      </c>
      <c r="H264" s="149">
        <v>2.724628</v>
      </c>
      <c r="I264" s="150">
        <v>2.528286</v>
      </c>
    </row>
    <row r="265" spans="1:9" x14ac:dyDescent="0.35">
      <c r="A265" s="149">
        <v>2.6747390000000002</v>
      </c>
      <c r="B265" s="149">
        <v>2.6600670000000002</v>
      </c>
      <c r="C265" s="149">
        <v>2.5682149999999999</v>
      </c>
      <c r="G265" s="149">
        <v>2.6919930000000001</v>
      </c>
      <c r="H265" s="149">
        <v>2.6842769999999998</v>
      </c>
      <c r="I265" s="150">
        <v>2.5258820000000002</v>
      </c>
    </row>
    <row r="266" spans="1:9" x14ac:dyDescent="0.35">
      <c r="A266" s="149">
        <v>2.7286739999999998</v>
      </c>
      <c r="B266" s="149">
        <v>2.7112229999999999</v>
      </c>
      <c r="C266" s="149">
        <v>2.5266510000000002</v>
      </c>
      <c r="G266" s="149">
        <v>2.857615</v>
      </c>
      <c r="H266" s="149">
        <v>2.6994069999999999</v>
      </c>
      <c r="I266" s="150">
        <v>2.562662</v>
      </c>
    </row>
    <row r="267" spans="1:9" x14ac:dyDescent="0.35">
      <c r="A267" s="149">
        <v>2.6868690000000002</v>
      </c>
      <c r="B267" s="149">
        <v>2.5987589999999998</v>
      </c>
      <c r="C267" s="149">
        <v>2.6153729999999999</v>
      </c>
      <c r="G267" s="149">
        <v>2.5620340000000001</v>
      </c>
      <c r="H267" s="149">
        <v>2.7533240000000001</v>
      </c>
      <c r="I267" s="150">
        <v>2.6792009999999999</v>
      </c>
    </row>
    <row r="268" spans="1:9" x14ac:dyDescent="0.35">
      <c r="A268" s="149">
        <v>2.620549</v>
      </c>
      <c r="B268" s="149">
        <v>2.6378819999999998</v>
      </c>
      <c r="C268" s="149">
        <v>2.4837769999999999</v>
      </c>
      <c r="G268" s="149">
        <v>2.6070139999999999</v>
      </c>
      <c r="H268" s="149">
        <v>2.7895669999999999</v>
      </c>
      <c r="I268" s="150">
        <v>2.5447850000000001</v>
      </c>
    </row>
    <row r="269" spans="1:9" x14ac:dyDescent="0.35">
      <c r="A269" s="149">
        <v>2.6400619999999999</v>
      </c>
      <c r="B269" s="149">
        <v>2.5387689999999998</v>
      </c>
      <c r="C269" s="149">
        <v>2.5977239999999999</v>
      </c>
      <c r="G269" s="149">
        <v>2.5901040000000002</v>
      </c>
      <c r="H269" s="149">
        <v>2.6523140000000001</v>
      </c>
      <c r="I269" s="150">
        <v>2.4954779999999999</v>
      </c>
    </row>
    <row r="270" spans="1:9" x14ac:dyDescent="0.35">
      <c r="A270" s="149">
        <v>2.5499749999999999</v>
      </c>
      <c r="B270" s="149">
        <v>2.6148859999999998</v>
      </c>
      <c r="C270" s="149">
        <v>2.671659</v>
      </c>
      <c r="G270" s="149">
        <v>2.5919979999999998</v>
      </c>
      <c r="H270" s="149">
        <v>2.745082</v>
      </c>
      <c r="I270" s="150">
        <v>2.508969</v>
      </c>
    </row>
    <row r="271" spans="1:9" x14ac:dyDescent="0.35">
      <c r="A271" s="149">
        <v>2.546084</v>
      </c>
      <c r="B271" s="149">
        <v>2.69353</v>
      </c>
      <c r="C271" s="149">
        <v>2.5813350000000002</v>
      </c>
      <c r="G271" s="149">
        <v>2.6055640000000002</v>
      </c>
      <c r="H271" s="149">
        <v>2.658242</v>
      </c>
      <c r="I271" s="150">
        <v>2.615853</v>
      </c>
    </row>
    <row r="272" spans="1:9" x14ac:dyDescent="0.35">
      <c r="A272" s="149">
        <v>2.6130849999999999</v>
      </c>
      <c r="B272" s="149">
        <v>2.477185</v>
      </c>
      <c r="C272" s="149">
        <v>2.5974330000000001</v>
      </c>
      <c r="G272" s="149">
        <v>2.6931560000000001</v>
      </c>
      <c r="H272" s="149">
        <v>2.6707779999999999</v>
      </c>
      <c r="I272" s="150">
        <v>2.6284749999999999</v>
      </c>
    </row>
    <row r="273" spans="1:9" x14ac:dyDescent="0.35">
      <c r="A273" s="149">
        <v>2.5478290000000001</v>
      </c>
      <c r="B273" s="149">
        <v>2.5583870000000002</v>
      </c>
      <c r="C273" s="149">
        <v>2.4550040000000002</v>
      </c>
      <c r="G273" s="149">
        <v>2.6725590000000001</v>
      </c>
      <c r="H273" s="149">
        <v>2.5806179999999999</v>
      </c>
      <c r="I273" s="150">
        <v>2.5441220000000002</v>
      </c>
    </row>
    <row r="274" spans="1:9" x14ac:dyDescent="0.35">
      <c r="A274" s="149">
        <v>2.4203320000000001</v>
      </c>
      <c r="B274" s="149">
        <v>2.4382320000000002</v>
      </c>
      <c r="C274" s="149">
        <v>2.5418539999999998</v>
      </c>
      <c r="G274" s="149">
        <v>2.5902750000000001</v>
      </c>
      <c r="H274" s="149">
        <v>2.6531060000000002</v>
      </c>
      <c r="I274" s="150">
        <v>2.5528300000000002</v>
      </c>
    </row>
    <row r="275" spans="1:9" x14ac:dyDescent="0.35">
      <c r="A275" s="149">
        <v>2.5137200000000002</v>
      </c>
      <c r="B275" s="149">
        <v>2.5569920000000002</v>
      </c>
      <c r="C275" s="149">
        <v>2.5178539999999998</v>
      </c>
      <c r="G275" s="149">
        <v>2.59796</v>
      </c>
      <c r="H275" s="149">
        <v>2.6787890000000001</v>
      </c>
      <c r="I275" s="150">
        <v>2.649931</v>
      </c>
    </row>
    <row r="276" spans="1:9" x14ac:dyDescent="0.35">
      <c r="A276" s="149">
        <v>2.7941929999999999</v>
      </c>
      <c r="B276" s="149">
        <v>2.5291229999999998</v>
      </c>
      <c r="C276" s="149">
        <v>2.6434540000000002</v>
      </c>
      <c r="G276" s="149">
        <v>2.6021770000000002</v>
      </c>
      <c r="H276" s="149">
        <v>2.597073</v>
      </c>
      <c r="I276" s="150">
        <v>2.6469930000000002</v>
      </c>
    </row>
    <row r="277" spans="1:9" x14ac:dyDescent="0.35">
      <c r="A277" s="149">
        <v>2.4865789999999999</v>
      </c>
      <c r="B277" s="149">
        <v>2.6396069999999998</v>
      </c>
      <c r="C277" s="149">
        <v>2.694518</v>
      </c>
      <c r="G277" s="149">
        <v>2.6463719999999999</v>
      </c>
      <c r="H277" s="149">
        <v>2.551158</v>
      </c>
      <c r="I277" s="150">
        <v>2.6722429999999999</v>
      </c>
    </row>
    <row r="278" spans="1:9" x14ac:dyDescent="0.35">
      <c r="A278" s="149">
        <v>2.6723270000000001</v>
      </c>
      <c r="B278" s="149">
        <v>2.7003560000000002</v>
      </c>
      <c r="C278" s="149">
        <v>2.6079249999999998</v>
      </c>
      <c r="G278" s="149">
        <v>2.568889</v>
      </c>
      <c r="H278" s="149">
        <v>2.6478290000000002</v>
      </c>
      <c r="I278" s="150">
        <v>2.6508910000000001</v>
      </c>
    </row>
    <row r="279" spans="1:9" x14ac:dyDescent="0.35">
      <c r="A279" s="149">
        <v>2.6973009999999999</v>
      </c>
      <c r="B279" s="149">
        <v>2.5178929999999999</v>
      </c>
      <c r="C279" s="149">
        <v>2.7778350000000001</v>
      </c>
      <c r="G279" s="149">
        <v>2.6713990000000001</v>
      </c>
      <c r="H279" s="149">
        <v>2.7033719999999999</v>
      </c>
      <c r="I279" s="150">
        <v>2.7679990000000001</v>
      </c>
    </row>
    <row r="280" spans="1:9" x14ac:dyDescent="0.35">
      <c r="A280" s="149">
        <v>2.6068220000000002</v>
      </c>
      <c r="B280" s="149">
        <v>2.7245430000000002</v>
      </c>
      <c r="C280" s="149">
        <v>2.7342230000000001</v>
      </c>
      <c r="G280" s="149">
        <v>2.6086800000000001</v>
      </c>
      <c r="H280" s="149">
        <v>2.6770450000000001</v>
      </c>
      <c r="I280" s="150">
        <v>2.7417120000000001</v>
      </c>
    </row>
    <row r="281" spans="1:9" x14ac:dyDescent="0.35">
      <c r="A281" s="149">
        <v>2.553258</v>
      </c>
      <c r="B281" s="149">
        <v>2.5317349999999998</v>
      </c>
      <c r="C281" s="149">
        <v>2.7258740000000001</v>
      </c>
      <c r="G281" s="149">
        <v>2.6573280000000001</v>
      </c>
      <c r="H281" s="149">
        <v>2.5265170000000001</v>
      </c>
      <c r="I281" s="150">
        <v>2.789819</v>
      </c>
    </row>
    <row r="282" spans="1:9" x14ac:dyDescent="0.35">
      <c r="A282" s="149">
        <v>2.6814640000000001</v>
      </c>
      <c r="B282" s="149">
        <v>2.6314639999999998</v>
      </c>
      <c r="C282" s="149">
        <v>2.6925059999999998</v>
      </c>
      <c r="G282" s="149">
        <v>2.6033580000000001</v>
      </c>
      <c r="H282" s="149">
        <v>2.533833</v>
      </c>
      <c r="I282" s="150">
        <v>2.723608</v>
      </c>
    </row>
    <row r="283" spans="1:9" x14ac:dyDescent="0.35">
      <c r="A283" s="149">
        <v>2.7107749999999999</v>
      </c>
      <c r="B283" s="149">
        <v>2.4786239999999999</v>
      </c>
      <c r="C283" s="149">
        <v>2.720154</v>
      </c>
      <c r="G283" s="149">
        <v>2.6644830000000002</v>
      </c>
      <c r="H283" s="149">
        <v>2.680218</v>
      </c>
      <c r="I283" s="150">
        <v>2.6703199999999998</v>
      </c>
    </row>
    <row r="284" spans="1:9" x14ac:dyDescent="0.35">
      <c r="A284" s="149">
        <v>2.505512</v>
      </c>
      <c r="B284" s="149">
        <v>2.5963539999999998</v>
      </c>
      <c r="C284" s="149">
        <v>2.751017</v>
      </c>
      <c r="G284" s="149">
        <v>2.5573320000000002</v>
      </c>
      <c r="H284" s="149">
        <v>2.7148859999999999</v>
      </c>
      <c r="I284" s="150">
        <v>2.6142780000000001</v>
      </c>
    </row>
    <row r="285" spans="1:9" x14ac:dyDescent="0.35">
      <c r="A285" s="149">
        <v>2.6997909999999998</v>
      </c>
      <c r="B285" s="149">
        <v>2.6055030000000001</v>
      </c>
      <c r="C285" s="149">
        <v>2.6228030000000002</v>
      </c>
      <c r="G285" s="149">
        <v>2.6029070000000001</v>
      </c>
      <c r="H285" s="149">
        <v>2.7115529999999999</v>
      </c>
      <c r="I285" s="150">
        <v>2.5672229999999998</v>
      </c>
    </row>
    <row r="286" spans="1:9" x14ac:dyDescent="0.35">
      <c r="A286" s="149">
        <v>2.735023</v>
      </c>
      <c r="B286" s="149">
        <v>2.592946</v>
      </c>
      <c r="C286" s="149">
        <v>2.6074660000000001</v>
      </c>
      <c r="G286" s="149">
        <v>2.5071569999999999</v>
      </c>
      <c r="H286" s="149">
        <v>2.647567</v>
      </c>
      <c r="I286" s="150">
        <v>2.6769720000000001</v>
      </c>
    </row>
    <row r="287" spans="1:9" x14ac:dyDescent="0.35">
      <c r="A287" s="149">
        <v>2.695325</v>
      </c>
      <c r="B287" s="149">
        <v>2.634674</v>
      </c>
      <c r="C287" s="149">
        <v>2.4944950000000001</v>
      </c>
      <c r="G287" s="149">
        <v>2.50543</v>
      </c>
      <c r="H287" s="149">
        <v>2.6422870000000001</v>
      </c>
      <c r="I287" s="150">
        <v>2.6807729999999999</v>
      </c>
    </row>
    <row r="288" spans="1:9" x14ac:dyDescent="0.35">
      <c r="A288" s="149">
        <v>2.6532659999999999</v>
      </c>
      <c r="B288" s="149">
        <v>2.5974279999999998</v>
      </c>
      <c r="C288" s="149">
        <v>2.5884749999999999</v>
      </c>
      <c r="G288" s="149">
        <v>2.5863529999999999</v>
      </c>
      <c r="H288" s="149">
        <v>2.694645</v>
      </c>
      <c r="I288" s="150">
        <v>2.7845170000000001</v>
      </c>
    </row>
    <row r="289" spans="1:9" x14ac:dyDescent="0.35">
      <c r="A289" s="149">
        <v>2.6505800000000002</v>
      </c>
      <c r="B289" s="149">
        <v>2.5976340000000002</v>
      </c>
      <c r="C289" s="149">
        <v>2.668755</v>
      </c>
      <c r="G289" s="149">
        <v>2.5838420000000002</v>
      </c>
      <c r="H289" s="149">
        <v>2.6909010000000002</v>
      </c>
      <c r="I289" s="150">
        <v>2.6593330000000002</v>
      </c>
    </row>
    <row r="290" spans="1:9" x14ac:dyDescent="0.35">
      <c r="A290" s="149">
        <v>2.5212330000000001</v>
      </c>
      <c r="B290" s="149">
        <v>2.710137</v>
      </c>
      <c r="C290" s="149">
        <v>2.5552060000000001</v>
      </c>
      <c r="G290" s="149">
        <v>2.638363</v>
      </c>
      <c r="H290" s="149">
        <v>2.7264910000000002</v>
      </c>
      <c r="I290" s="150">
        <v>2.58324</v>
      </c>
    </row>
    <row r="291" spans="1:9" x14ac:dyDescent="0.35">
      <c r="A291" s="149">
        <v>2.5079180000000001</v>
      </c>
      <c r="B291" s="149">
        <v>2.5450119999999998</v>
      </c>
      <c r="C291" s="149">
        <v>2.6798389999999999</v>
      </c>
      <c r="G291" s="149">
        <v>2.5750359999999999</v>
      </c>
      <c r="H291" s="149">
        <v>2.7154159999999998</v>
      </c>
      <c r="I291" s="150">
        <v>2.5601539999999998</v>
      </c>
    </row>
    <row r="292" spans="1:9" x14ac:dyDescent="0.35">
      <c r="A292" s="149">
        <v>2.6934999999999998</v>
      </c>
      <c r="B292" s="149">
        <v>2.6537410000000001</v>
      </c>
      <c r="C292" s="149">
        <v>2.6951550000000002</v>
      </c>
      <c r="G292" s="149">
        <v>2.6625730000000001</v>
      </c>
      <c r="H292" s="149">
        <v>2.6223709999999998</v>
      </c>
      <c r="I292" s="150">
        <v>2.64506</v>
      </c>
    </row>
    <row r="293" spans="1:9" x14ac:dyDescent="0.35">
      <c r="A293" s="149">
        <v>2.6489910000000001</v>
      </c>
      <c r="B293" s="149">
        <v>2.6158619999999999</v>
      </c>
      <c r="C293" s="149">
        <v>2.5915499999999998</v>
      </c>
      <c r="G293" s="149">
        <v>2.6197020000000002</v>
      </c>
      <c r="H293" s="149">
        <v>2.5996380000000001</v>
      </c>
      <c r="I293" s="150">
        <v>2.609248</v>
      </c>
    </row>
    <row r="294" spans="1:9" x14ac:dyDescent="0.35">
      <c r="A294" s="149">
        <v>2.7016779999999998</v>
      </c>
      <c r="B294" s="149">
        <v>2.565804</v>
      </c>
      <c r="C294" s="149">
        <v>2.5306579999999999</v>
      </c>
      <c r="G294" s="149">
        <v>2.696278</v>
      </c>
      <c r="H294" s="149">
        <v>2.6475789999999999</v>
      </c>
      <c r="I294" s="150">
        <v>2.6004320000000001</v>
      </c>
    </row>
    <row r="295" spans="1:9" x14ac:dyDescent="0.35">
      <c r="A295" s="149">
        <v>2.6259980000000001</v>
      </c>
      <c r="B295" s="149">
        <v>2.6593450000000001</v>
      </c>
      <c r="C295" s="149">
        <v>2.5226899999999999</v>
      </c>
      <c r="G295" s="149">
        <v>2.710102</v>
      </c>
      <c r="H295" s="149">
        <v>2.6167250000000002</v>
      </c>
      <c r="I295" s="150">
        <v>2.5977960000000002</v>
      </c>
    </row>
    <row r="296" spans="1:9" x14ac:dyDescent="0.35">
      <c r="A296" s="149">
        <v>2.6230419999999999</v>
      </c>
      <c r="B296" s="149">
        <v>2.5742989999999999</v>
      </c>
      <c r="C296" s="149">
        <v>2.6780439999999999</v>
      </c>
      <c r="G296" s="149">
        <v>2.6463939999999999</v>
      </c>
      <c r="H296" s="149">
        <v>2.6455959999999998</v>
      </c>
      <c r="I296" s="150">
        <v>2.704558</v>
      </c>
    </row>
    <row r="297" spans="1:9" x14ac:dyDescent="0.35">
      <c r="A297" s="149">
        <v>2.622106</v>
      </c>
      <c r="B297" s="149">
        <v>2.5991339999999998</v>
      </c>
      <c r="C297" s="149">
        <v>2.7318539999999998</v>
      </c>
      <c r="G297" s="149">
        <v>2.7046359999999998</v>
      </c>
      <c r="H297" s="149">
        <v>2.5933139999999999</v>
      </c>
      <c r="I297" s="150">
        <v>2.751474</v>
      </c>
    </row>
    <row r="298" spans="1:9" x14ac:dyDescent="0.35">
      <c r="A298" s="149">
        <v>2.4681350000000002</v>
      </c>
      <c r="B298" s="149">
        <v>2.5847540000000002</v>
      </c>
      <c r="C298" s="149">
        <v>2.5926900000000002</v>
      </c>
      <c r="G298" s="149">
        <v>2.6286260000000001</v>
      </c>
      <c r="H298" s="149">
        <v>2.6838009999999999</v>
      </c>
      <c r="I298" s="150">
        <v>2.6293299999999999</v>
      </c>
    </row>
    <row r="299" spans="1:9" x14ac:dyDescent="0.35">
      <c r="A299" s="149">
        <v>2.574843</v>
      </c>
      <c r="B299" s="149">
        <v>2.6035870000000001</v>
      </c>
      <c r="C299" s="149">
        <v>2.7055950000000002</v>
      </c>
      <c r="G299" s="149">
        <v>2.6366550000000002</v>
      </c>
      <c r="H299" s="149">
        <v>2.7470650000000001</v>
      </c>
      <c r="I299" s="150">
        <v>2.6022820000000002</v>
      </c>
    </row>
    <row r="300" spans="1:9" x14ac:dyDescent="0.35">
      <c r="A300" s="149">
        <v>2.5903459999999998</v>
      </c>
      <c r="B300" s="149">
        <v>2.6487940000000001</v>
      </c>
      <c r="C300" s="149">
        <v>2.6191170000000001</v>
      </c>
      <c r="G300" s="149">
        <v>2.6468929999999999</v>
      </c>
      <c r="H300" s="149">
        <v>2.6396120000000001</v>
      </c>
      <c r="I300" s="150">
        <v>2.6307320000000001</v>
      </c>
    </row>
    <row r="301" spans="1:9" x14ac:dyDescent="0.35">
      <c r="A301" s="149">
        <v>2.7228379999999999</v>
      </c>
      <c r="B301" s="149">
        <v>2.5342699999999998</v>
      </c>
      <c r="C301" s="149">
        <v>2.4826380000000001</v>
      </c>
      <c r="G301" s="149">
        <v>2.6246849999999999</v>
      </c>
      <c r="H301" s="149">
        <v>2.6965050000000002</v>
      </c>
      <c r="I301" s="150">
        <v>2.74573</v>
      </c>
    </row>
    <row r="302" spans="1:9" x14ac:dyDescent="0.35">
      <c r="A302" s="149">
        <v>2.6236860000000002</v>
      </c>
      <c r="B302" s="149">
        <v>2.4250440000000002</v>
      </c>
      <c r="C302" s="149">
        <v>2.6536149999999998</v>
      </c>
      <c r="G302" s="149">
        <v>2.5768990000000001</v>
      </c>
      <c r="H302" s="149">
        <v>2.6371190000000002</v>
      </c>
      <c r="I302" s="150">
        <v>2.656809</v>
      </c>
    </row>
    <row r="303" spans="1:9" x14ac:dyDescent="0.35">
      <c r="A303" s="149">
        <v>2.7128209999999999</v>
      </c>
      <c r="B303" s="149">
        <v>2.550945</v>
      </c>
      <c r="C303" s="149">
        <v>2.6253829999999998</v>
      </c>
      <c r="G303" s="149">
        <v>2.6584289999999999</v>
      </c>
      <c r="H303" s="149">
        <v>2.6947350000000001</v>
      </c>
      <c r="I303" s="150">
        <v>2.5706509999999998</v>
      </c>
    </row>
    <row r="304" spans="1:9" x14ac:dyDescent="0.35">
      <c r="A304" s="149">
        <v>2.6604079999999999</v>
      </c>
      <c r="B304" s="149">
        <v>2.5892430000000002</v>
      </c>
      <c r="C304" s="149">
        <v>2.598767</v>
      </c>
      <c r="G304" s="149">
        <v>2.644409</v>
      </c>
      <c r="H304" s="149">
        <v>2.5956739999999998</v>
      </c>
      <c r="I304" s="150">
        <v>2.661349</v>
      </c>
    </row>
    <row r="305" spans="1:9" x14ac:dyDescent="0.35">
      <c r="A305" s="149">
        <v>2.664971</v>
      </c>
      <c r="B305" s="149">
        <v>2.7103820000000001</v>
      </c>
      <c r="C305" s="149">
        <v>2.7039589999999998</v>
      </c>
      <c r="G305" s="149">
        <v>2.5450900000000001</v>
      </c>
      <c r="H305" s="149">
        <v>2.6517559999999998</v>
      </c>
      <c r="I305" s="150">
        <v>2.548603</v>
      </c>
    </row>
    <row r="306" spans="1:9" x14ac:dyDescent="0.35">
      <c r="A306" s="149">
        <v>2.6640709999999999</v>
      </c>
      <c r="B306" s="149">
        <v>2.6324239999999999</v>
      </c>
      <c r="C306" s="149">
        <v>2.5942470000000002</v>
      </c>
      <c r="G306" s="149">
        <v>2.5722260000000001</v>
      </c>
      <c r="H306" s="149">
        <v>2.698626</v>
      </c>
      <c r="I306" s="150">
        <v>2.6664530000000002</v>
      </c>
    </row>
    <row r="307" spans="1:9" x14ac:dyDescent="0.35">
      <c r="A307" s="149">
        <v>2.5557910000000001</v>
      </c>
      <c r="B307" s="149">
        <v>2.5418780000000001</v>
      </c>
      <c r="C307" s="149">
        <v>2.6283050000000001</v>
      </c>
      <c r="G307" s="149">
        <v>2.6758649999999999</v>
      </c>
      <c r="H307" s="149">
        <v>2.6525349999999999</v>
      </c>
      <c r="I307" s="150">
        <v>2.6359490000000001</v>
      </c>
    </row>
    <row r="308" spans="1:9" x14ac:dyDescent="0.35">
      <c r="A308" s="149">
        <v>2.621318</v>
      </c>
      <c r="B308" s="149">
        <v>2.7309009999999998</v>
      </c>
      <c r="C308" s="149">
        <v>2.6064240000000001</v>
      </c>
      <c r="G308" s="149">
        <v>2.5872120000000001</v>
      </c>
      <c r="H308" s="149">
        <v>2.6747399999999999</v>
      </c>
      <c r="I308" s="150">
        <v>2.644841</v>
      </c>
    </row>
    <row r="309" spans="1:9" x14ac:dyDescent="0.35">
      <c r="A309" s="149">
        <v>2.6618970000000002</v>
      </c>
      <c r="B309" s="149">
        <v>2.6641590000000002</v>
      </c>
      <c r="C309" s="149">
        <v>2.6270020000000001</v>
      </c>
      <c r="G309" s="149">
        <v>2.792049</v>
      </c>
      <c r="H309" s="149">
        <v>2.6499419999999998</v>
      </c>
      <c r="I309" s="150">
        <v>2.591771</v>
      </c>
    </row>
    <row r="310" spans="1:9" x14ac:dyDescent="0.35">
      <c r="A310" s="149">
        <v>2.6631339999999999</v>
      </c>
      <c r="B310" s="149">
        <v>2.6354479999999998</v>
      </c>
      <c r="C310" s="149">
        <v>2.5481690000000001</v>
      </c>
      <c r="G310" s="149">
        <v>2.5254249999999998</v>
      </c>
      <c r="H310" s="149">
        <v>2.557194</v>
      </c>
      <c r="I310" s="150">
        <v>2.6713420000000001</v>
      </c>
    </row>
    <row r="311" spans="1:9" x14ac:dyDescent="0.35">
      <c r="A311" s="149">
        <v>2.6541419999999998</v>
      </c>
      <c r="B311" s="149">
        <v>2.5387059999999999</v>
      </c>
      <c r="C311" s="149">
        <v>2.7222409999999999</v>
      </c>
      <c r="G311" s="149">
        <v>2.6885979999999998</v>
      </c>
      <c r="H311" s="149">
        <v>2.5733060000000001</v>
      </c>
      <c r="I311" s="150">
        <v>2.7903889999999998</v>
      </c>
    </row>
    <row r="312" spans="1:9" x14ac:dyDescent="0.35">
      <c r="A312" s="149">
        <v>2.6852339999999999</v>
      </c>
      <c r="B312" s="149">
        <v>2.5799729999999998</v>
      </c>
      <c r="C312" s="149">
        <v>2.5604719999999999</v>
      </c>
      <c r="G312" s="149">
        <v>2.6040549999999998</v>
      </c>
      <c r="H312" s="149">
        <v>2.6378249999999999</v>
      </c>
      <c r="I312" s="150">
        <v>2.6963460000000001</v>
      </c>
    </row>
    <row r="313" spans="1:9" x14ac:dyDescent="0.35">
      <c r="A313" s="149">
        <v>2.6242230000000002</v>
      </c>
      <c r="B313" s="149">
        <v>2.574783</v>
      </c>
      <c r="C313" s="149">
        <v>2.6293739999999999</v>
      </c>
      <c r="G313" s="149">
        <v>2.67713</v>
      </c>
      <c r="H313" s="149">
        <v>2.6292749999999998</v>
      </c>
      <c r="I313" s="150">
        <v>2.5945179999999999</v>
      </c>
    </row>
    <row r="314" spans="1:9" x14ac:dyDescent="0.35">
      <c r="A314" s="149">
        <v>2.7281689999999998</v>
      </c>
      <c r="B314" s="149">
        <v>2.6711559999999999</v>
      </c>
      <c r="C314" s="149">
        <v>2.6617989999999998</v>
      </c>
      <c r="G314" s="149">
        <v>2.655789</v>
      </c>
      <c r="H314" s="149">
        <v>2.6264720000000001</v>
      </c>
      <c r="I314" s="150">
        <v>2.6227580000000001</v>
      </c>
    </row>
    <row r="315" spans="1:9" x14ac:dyDescent="0.35">
      <c r="A315" s="149">
        <v>2.7228509999999999</v>
      </c>
      <c r="B315" s="149">
        <v>2.5844990000000001</v>
      </c>
      <c r="C315" s="149">
        <v>2.5815589999999999</v>
      </c>
      <c r="G315" s="149">
        <v>2.6168040000000001</v>
      </c>
      <c r="H315" s="149">
        <v>2.5410900000000001</v>
      </c>
      <c r="I315" s="150">
        <v>2.66892</v>
      </c>
    </row>
    <row r="316" spans="1:9" x14ac:dyDescent="0.35">
      <c r="A316" s="149">
        <v>2.750254</v>
      </c>
      <c r="B316" s="149">
        <v>2.6336179999999998</v>
      </c>
      <c r="C316" s="149">
        <v>2.710607</v>
      </c>
      <c r="G316" s="149">
        <v>2.61422</v>
      </c>
      <c r="H316" s="149">
        <v>2.680669</v>
      </c>
      <c r="I316" s="150">
        <v>2.6250870000000002</v>
      </c>
    </row>
    <row r="317" spans="1:9" x14ac:dyDescent="0.35">
      <c r="A317" s="149">
        <v>2.603615</v>
      </c>
      <c r="B317" s="149">
        <v>2.4006319999999999</v>
      </c>
      <c r="C317" s="149">
        <v>2.6316799999999998</v>
      </c>
      <c r="G317" s="149">
        <v>2.79121</v>
      </c>
      <c r="H317" s="149">
        <v>2.6002809999999998</v>
      </c>
      <c r="I317" s="150">
        <v>2.5748470000000001</v>
      </c>
    </row>
    <row r="318" spans="1:9" x14ac:dyDescent="0.35">
      <c r="A318" s="149">
        <v>2.676825</v>
      </c>
      <c r="B318" s="149">
        <v>2.6581139999999999</v>
      </c>
      <c r="C318" s="149">
        <v>2.6383369999999999</v>
      </c>
      <c r="G318" s="149">
        <v>2.6719249999999999</v>
      </c>
      <c r="H318" s="149">
        <v>2.6191390000000001</v>
      </c>
      <c r="I318" s="150">
        <v>2.7046519999999998</v>
      </c>
    </row>
    <row r="319" spans="1:9" x14ac:dyDescent="0.35">
      <c r="A319" s="149">
        <v>2.6609769999999999</v>
      </c>
      <c r="B319" s="149">
        <v>2.664809</v>
      </c>
      <c r="C319" s="149">
        <v>2.704618</v>
      </c>
      <c r="G319" s="149">
        <v>2.692453</v>
      </c>
      <c r="H319" s="149">
        <v>2.604517</v>
      </c>
      <c r="I319" s="150">
        <v>2.693683</v>
      </c>
    </row>
    <row r="320" spans="1:9" x14ac:dyDescent="0.35">
      <c r="A320" s="149">
        <v>2.690715</v>
      </c>
      <c r="B320" s="149">
        <v>2.527031</v>
      </c>
      <c r="C320" s="149">
        <v>2.7082470000000001</v>
      </c>
      <c r="G320" s="149">
        <v>2.6602290000000002</v>
      </c>
      <c r="H320" s="149">
        <v>2.5382500000000001</v>
      </c>
      <c r="I320" s="150">
        <v>2.606131</v>
      </c>
    </row>
    <row r="321" spans="1:9" x14ac:dyDescent="0.35">
      <c r="A321" s="149">
        <v>2.5356879999999999</v>
      </c>
      <c r="B321" s="149">
        <v>2.5233310000000002</v>
      </c>
      <c r="C321" s="149">
        <v>2.491422</v>
      </c>
      <c r="G321" s="149">
        <v>2.5708570000000002</v>
      </c>
      <c r="H321" s="149">
        <v>2.6608999999999998</v>
      </c>
      <c r="I321" s="150">
        <v>2.6660529999999998</v>
      </c>
    </row>
    <row r="322" spans="1:9" x14ac:dyDescent="0.35">
      <c r="A322" s="149">
        <v>2.539113</v>
      </c>
      <c r="B322" s="149">
        <v>2.6229209999999998</v>
      </c>
      <c r="C322" s="149">
        <v>2.5538080000000001</v>
      </c>
      <c r="G322" s="149">
        <v>2.6291980000000001</v>
      </c>
      <c r="H322" s="149">
        <v>2.6373289999999998</v>
      </c>
      <c r="I322" s="150">
        <v>2.7760910000000001</v>
      </c>
    </row>
    <row r="323" spans="1:9" x14ac:dyDescent="0.35">
      <c r="A323" s="149">
        <v>2.5439259999999999</v>
      </c>
      <c r="B323" s="149">
        <v>2.680752</v>
      </c>
      <c r="C323" s="149">
        <v>2.6269459999999998</v>
      </c>
      <c r="G323" s="149">
        <v>2.593029</v>
      </c>
      <c r="H323" s="149">
        <v>2.8055089999999998</v>
      </c>
      <c r="I323" s="150">
        <v>2.6415980000000001</v>
      </c>
    </row>
    <row r="324" spans="1:9" x14ac:dyDescent="0.35">
      <c r="A324" s="149">
        <v>2.5284749999999998</v>
      </c>
      <c r="B324" s="149">
        <v>2.5906419999999999</v>
      </c>
      <c r="C324" s="149">
        <v>2.6675520000000001</v>
      </c>
      <c r="G324" s="149">
        <v>2.7003490000000001</v>
      </c>
      <c r="H324" s="149">
        <v>2.654458</v>
      </c>
      <c r="I324" s="150">
        <v>2.5315080000000001</v>
      </c>
    </row>
    <row r="325" spans="1:9" x14ac:dyDescent="0.35">
      <c r="A325" s="149">
        <v>2.651011</v>
      </c>
      <c r="B325" s="149">
        <v>2.6163569999999998</v>
      </c>
      <c r="C325" s="149">
        <v>2.6783700000000001</v>
      </c>
      <c r="G325" s="149">
        <v>2.6073040000000001</v>
      </c>
      <c r="H325" s="149">
        <v>2.8191359999999999</v>
      </c>
      <c r="I325" s="150">
        <v>2.664571</v>
      </c>
    </row>
    <row r="326" spans="1:9" x14ac:dyDescent="0.35">
      <c r="A326" s="149">
        <v>2.5049299999999999</v>
      </c>
      <c r="B326" s="149">
        <v>2.6471269999999998</v>
      </c>
      <c r="C326" s="149">
        <v>2.6969530000000002</v>
      </c>
      <c r="G326" s="149">
        <v>2.7662589999999998</v>
      </c>
      <c r="H326" s="149">
        <v>2.6591680000000002</v>
      </c>
      <c r="I326" s="150">
        <v>2.6497470000000001</v>
      </c>
    </row>
    <row r="327" spans="1:9" x14ac:dyDescent="0.35">
      <c r="A327" s="149">
        <v>2.7214010000000002</v>
      </c>
      <c r="B327" s="149">
        <v>2.6467770000000002</v>
      </c>
      <c r="C327" s="149">
        <v>2.5898279999999998</v>
      </c>
      <c r="G327" s="149">
        <v>2.721803</v>
      </c>
      <c r="H327" s="149">
        <v>2.6484009999999998</v>
      </c>
      <c r="I327" s="150">
        <v>2.7938550000000002</v>
      </c>
    </row>
    <row r="328" spans="1:9" x14ac:dyDescent="0.35">
      <c r="A328" s="149">
        <v>2.7019630000000001</v>
      </c>
      <c r="B328" s="149">
        <v>2.6102910000000001</v>
      </c>
      <c r="C328" s="149">
        <v>2.6032139999999999</v>
      </c>
      <c r="G328" s="149">
        <v>2.5803579999999999</v>
      </c>
      <c r="H328" s="149">
        <v>2.6618330000000001</v>
      </c>
      <c r="I328" s="150">
        <v>2.5987870000000002</v>
      </c>
    </row>
    <row r="329" spans="1:9" x14ac:dyDescent="0.35">
      <c r="A329" s="149">
        <v>2.7565659999999998</v>
      </c>
      <c r="B329" s="149">
        <v>2.5979800000000002</v>
      </c>
      <c r="C329" s="149">
        <v>2.7555329999999998</v>
      </c>
      <c r="G329" s="149">
        <v>2.619065</v>
      </c>
      <c r="H329" s="149">
        <v>2.662763</v>
      </c>
      <c r="I329" s="150">
        <v>2.705498</v>
      </c>
    </row>
    <row r="330" spans="1:9" x14ac:dyDescent="0.35">
      <c r="A330" s="149">
        <v>2.6532269999999998</v>
      </c>
      <c r="B330" s="149">
        <v>2.5642200000000002</v>
      </c>
      <c r="C330" s="149">
        <v>2.7575590000000001</v>
      </c>
      <c r="G330" s="149">
        <v>2.5589209999999998</v>
      </c>
      <c r="H330" s="149">
        <v>2.7307540000000001</v>
      </c>
      <c r="I330" s="150">
        <v>2.7044489999999999</v>
      </c>
    </row>
    <row r="331" spans="1:9" x14ac:dyDescent="0.35">
      <c r="A331" s="149">
        <v>2.5982020000000001</v>
      </c>
      <c r="B331" s="149">
        <v>2.5509550000000001</v>
      </c>
      <c r="C331" s="149">
        <v>2.7310120000000002</v>
      </c>
      <c r="G331" s="149">
        <v>2.66072</v>
      </c>
      <c r="H331" s="149">
        <v>2.6167539999999998</v>
      </c>
      <c r="I331" s="150">
        <v>2.6238160000000001</v>
      </c>
    </row>
    <row r="332" spans="1:9" x14ac:dyDescent="0.35">
      <c r="A332" s="149">
        <v>2.5286949999999999</v>
      </c>
      <c r="B332" s="149">
        <v>2.6458110000000001</v>
      </c>
      <c r="C332" s="149">
        <v>2.4242089999999998</v>
      </c>
      <c r="G332" s="149">
        <v>2.7209829999999999</v>
      </c>
      <c r="H332" s="149">
        <v>2.6291250000000002</v>
      </c>
      <c r="I332" s="150">
        <v>2.6815470000000001</v>
      </c>
    </row>
    <row r="333" spans="1:9" x14ac:dyDescent="0.35">
      <c r="A333" s="149">
        <v>2.5746880000000001</v>
      </c>
      <c r="B333" s="149">
        <v>2.6628690000000002</v>
      </c>
      <c r="C333" s="149">
        <v>2.5969370000000001</v>
      </c>
      <c r="G333" s="149">
        <v>2.737174</v>
      </c>
      <c r="H333" s="149">
        <v>2.5967319999999998</v>
      </c>
      <c r="I333" s="150">
        <v>2.6835659999999999</v>
      </c>
    </row>
    <row r="334" spans="1:9" x14ac:dyDescent="0.35">
      <c r="A334" s="149">
        <v>2.6262430000000001</v>
      </c>
      <c r="B334" s="149">
        <v>2.5089549999999998</v>
      </c>
      <c r="C334" s="149">
        <v>2.7108189999999999</v>
      </c>
      <c r="G334" s="149">
        <v>2.6703079999999999</v>
      </c>
      <c r="H334" s="149">
        <v>2.6499510000000002</v>
      </c>
      <c r="I334" s="150">
        <v>2.672955</v>
      </c>
    </row>
    <row r="335" spans="1:9" x14ac:dyDescent="0.35">
      <c r="A335" s="149">
        <v>2.6706439999999998</v>
      </c>
      <c r="B335" s="149">
        <v>2.5908129999999998</v>
      </c>
      <c r="C335" s="149">
        <v>2.6027049999999998</v>
      </c>
      <c r="G335" s="149">
        <v>2.5390299999999999</v>
      </c>
      <c r="H335" s="149">
        <v>2.6479840000000001</v>
      </c>
      <c r="I335" s="150">
        <v>2.667862</v>
      </c>
    </row>
    <row r="336" spans="1:9" x14ac:dyDescent="0.35">
      <c r="A336" s="149">
        <v>2.5894050000000002</v>
      </c>
      <c r="B336" s="149">
        <v>2.7316340000000001</v>
      </c>
      <c r="C336" s="149">
        <v>2.5514570000000001</v>
      </c>
      <c r="G336" s="149">
        <v>2.6168670000000001</v>
      </c>
      <c r="H336" s="149">
        <v>2.715087</v>
      </c>
      <c r="I336" s="150">
        <v>2.6592150000000001</v>
      </c>
    </row>
    <row r="337" spans="1:9" x14ac:dyDescent="0.35">
      <c r="A337" s="149">
        <v>2.5219450000000001</v>
      </c>
      <c r="B337" s="149">
        <v>2.7137060000000002</v>
      </c>
      <c r="C337" s="149">
        <v>2.611755</v>
      </c>
      <c r="G337" s="149">
        <v>2.7904949999999999</v>
      </c>
      <c r="H337" s="149">
        <v>2.6087189999999998</v>
      </c>
      <c r="I337" s="150">
        <v>2.7005659999999998</v>
      </c>
    </row>
    <row r="338" spans="1:9" x14ac:dyDescent="0.35">
      <c r="A338" s="149">
        <v>2.564654</v>
      </c>
      <c r="B338" s="149">
        <v>2.6180370000000002</v>
      </c>
      <c r="C338" s="149">
        <v>2.6353719999999998</v>
      </c>
      <c r="G338" s="149">
        <v>2.6060949999999998</v>
      </c>
      <c r="H338" s="149">
        <v>2.5806369999999998</v>
      </c>
      <c r="I338" s="150">
        <v>2.6380979999999998</v>
      </c>
    </row>
    <row r="339" spans="1:9" x14ac:dyDescent="0.35">
      <c r="A339" s="149">
        <v>2.6369410000000002</v>
      </c>
      <c r="B339" s="149">
        <v>2.6548240000000001</v>
      </c>
      <c r="C339" s="149">
        <v>2.7098089999999999</v>
      </c>
      <c r="G339" s="149">
        <v>2.6538170000000001</v>
      </c>
      <c r="H339" s="149">
        <v>2.6695359999999999</v>
      </c>
      <c r="I339" s="150">
        <v>2.5984560000000001</v>
      </c>
    </row>
    <row r="340" spans="1:9" x14ac:dyDescent="0.35">
      <c r="A340" s="149">
        <v>2.53138</v>
      </c>
      <c r="B340" s="149">
        <v>2.6045440000000002</v>
      </c>
      <c r="C340" s="149">
        <v>2.5544769999999999</v>
      </c>
      <c r="G340" s="149">
        <v>2.6782460000000001</v>
      </c>
      <c r="H340" s="149">
        <v>2.6888960000000002</v>
      </c>
      <c r="I340" s="150">
        <v>2.5725769999999999</v>
      </c>
    </row>
    <row r="341" spans="1:9" x14ac:dyDescent="0.35">
      <c r="A341" s="149">
        <v>2.7244120000000001</v>
      </c>
      <c r="B341" s="149">
        <v>2.6305890000000001</v>
      </c>
      <c r="C341" s="149">
        <v>2.473182</v>
      </c>
      <c r="G341" s="149">
        <v>2.5554190000000001</v>
      </c>
      <c r="H341" s="149">
        <v>2.6560619999999999</v>
      </c>
      <c r="I341" s="150">
        <v>2.5246979999999999</v>
      </c>
    </row>
    <row r="342" spans="1:9" x14ac:dyDescent="0.35">
      <c r="A342" s="149">
        <v>2.5358079999999998</v>
      </c>
      <c r="B342" s="149">
        <v>2.7124990000000002</v>
      </c>
      <c r="C342" s="149">
        <v>2.456591</v>
      </c>
      <c r="G342" s="149">
        <v>2.5567380000000002</v>
      </c>
      <c r="H342" s="149">
        <v>2.5462729999999998</v>
      </c>
      <c r="I342" s="150">
        <v>2.5592969999999999</v>
      </c>
    </row>
    <row r="343" spans="1:9" x14ac:dyDescent="0.35">
      <c r="A343" s="149">
        <v>2.4765890000000002</v>
      </c>
      <c r="B343" s="149">
        <v>2.60961</v>
      </c>
      <c r="C343" s="149">
        <v>2.6411250000000002</v>
      </c>
      <c r="G343" s="149">
        <v>2.7811949999999999</v>
      </c>
      <c r="H343" s="149">
        <v>2.5976149999999998</v>
      </c>
      <c r="I343" s="150">
        <v>2.6735549999999999</v>
      </c>
    </row>
    <row r="344" spans="1:9" x14ac:dyDescent="0.35">
      <c r="A344" s="149">
        <v>2.5525009999999999</v>
      </c>
      <c r="B344" s="149">
        <v>2.5924320000000001</v>
      </c>
      <c r="C344" s="149">
        <v>2.6881050000000002</v>
      </c>
      <c r="G344" s="149">
        <v>2.5828880000000001</v>
      </c>
      <c r="H344" s="149">
        <v>2.633051</v>
      </c>
      <c r="I344" s="150">
        <v>2.6952609999999999</v>
      </c>
    </row>
    <row r="345" spans="1:9" x14ac:dyDescent="0.35">
      <c r="A345" s="149">
        <v>2.6545679999999998</v>
      </c>
      <c r="B345" s="149">
        <v>2.7018309999999999</v>
      </c>
      <c r="C345" s="149">
        <v>2.5572119999999998</v>
      </c>
      <c r="G345" s="149">
        <v>2.6953860000000001</v>
      </c>
      <c r="H345" s="149">
        <v>2.5745260000000001</v>
      </c>
      <c r="I345" s="150">
        <v>2.6051299999999999</v>
      </c>
    </row>
    <row r="346" spans="1:9" x14ac:dyDescent="0.35">
      <c r="A346" s="149">
        <v>2.6322239999999999</v>
      </c>
      <c r="B346" s="149">
        <v>2.765012</v>
      </c>
      <c r="C346" s="149">
        <v>2.5949059999999999</v>
      </c>
      <c r="G346" s="149">
        <v>2.703058</v>
      </c>
      <c r="H346" s="149">
        <v>2.6937609999999999</v>
      </c>
      <c r="I346" s="150">
        <v>2.5740120000000002</v>
      </c>
    </row>
    <row r="347" spans="1:9" x14ac:dyDescent="0.35">
      <c r="A347" s="149">
        <v>2.6409509999999998</v>
      </c>
      <c r="B347" s="149">
        <v>2.5565129999999998</v>
      </c>
      <c r="C347" s="149">
        <v>2.5865830000000001</v>
      </c>
      <c r="G347" s="149">
        <v>2.6434359999999999</v>
      </c>
      <c r="H347" s="149">
        <v>2.573699</v>
      </c>
      <c r="I347" s="150">
        <v>2.5887869999999999</v>
      </c>
    </row>
    <row r="348" spans="1:9" x14ac:dyDescent="0.35">
      <c r="A348" s="149">
        <v>2.645089</v>
      </c>
      <c r="B348" s="149">
        <v>2.7970039999999998</v>
      </c>
      <c r="C348" s="149">
        <v>2.5728339999999998</v>
      </c>
      <c r="G348" s="149">
        <v>2.611936</v>
      </c>
      <c r="H348" s="149">
        <v>2.7235550000000002</v>
      </c>
      <c r="I348" s="150">
        <v>2.5631270000000002</v>
      </c>
    </row>
    <row r="349" spans="1:9" x14ac:dyDescent="0.35">
      <c r="A349" s="149">
        <v>2.58324</v>
      </c>
      <c r="B349" s="149">
        <v>2.6288149999999999</v>
      </c>
      <c r="C349" s="149">
        <v>2.6136089999999998</v>
      </c>
      <c r="G349" s="149">
        <v>2.6277469999999998</v>
      </c>
      <c r="H349" s="149">
        <v>2.6641029999999999</v>
      </c>
      <c r="I349" s="150">
        <v>2.6939540000000002</v>
      </c>
    </row>
    <row r="350" spans="1:9" x14ac:dyDescent="0.35">
      <c r="A350" s="149">
        <v>2.610357</v>
      </c>
      <c r="B350" s="149">
        <v>2.6019999999999999</v>
      </c>
      <c r="C350" s="149">
        <v>2.6386159999999999</v>
      </c>
      <c r="G350" s="149">
        <v>2.5907249999999999</v>
      </c>
      <c r="H350" s="149">
        <v>2.6834500000000001</v>
      </c>
      <c r="I350" s="150">
        <v>2.7816649999999998</v>
      </c>
    </row>
    <row r="351" spans="1:9" x14ac:dyDescent="0.35">
      <c r="A351" s="149">
        <v>2.6286499999999999</v>
      </c>
      <c r="B351" s="149">
        <v>2.6565479999999999</v>
      </c>
      <c r="C351" s="149">
        <v>2.5953460000000002</v>
      </c>
      <c r="G351" s="149">
        <v>2.627821</v>
      </c>
      <c r="H351" s="149">
        <v>2.7469039999999998</v>
      </c>
      <c r="I351" s="150">
        <v>2.6910639999999999</v>
      </c>
    </row>
    <row r="352" spans="1:9" x14ac:dyDescent="0.35">
      <c r="A352" s="149">
        <v>2.5813139999999999</v>
      </c>
      <c r="B352" s="149">
        <v>2.6242529999999999</v>
      </c>
      <c r="C352" s="149">
        <v>2.6176720000000002</v>
      </c>
      <c r="G352" s="149">
        <v>2.7217920000000002</v>
      </c>
      <c r="H352" s="149">
        <v>2.6091609999999998</v>
      </c>
      <c r="I352" s="150">
        <v>2.6952530000000001</v>
      </c>
    </row>
    <row r="353" spans="1:9" x14ac:dyDescent="0.35">
      <c r="A353" s="149">
        <v>2.5753430000000002</v>
      </c>
      <c r="B353" s="149">
        <v>2.6620349999999999</v>
      </c>
      <c r="C353" s="149">
        <v>2.4986290000000002</v>
      </c>
      <c r="G353" s="149">
        <v>2.757768</v>
      </c>
      <c r="H353" s="149">
        <v>2.7887339999999998</v>
      </c>
      <c r="I353" s="150">
        <v>2.6335459999999999</v>
      </c>
    </row>
    <row r="354" spans="1:9" x14ac:dyDescent="0.35">
      <c r="A354" s="149">
        <v>2.7173690000000001</v>
      </c>
      <c r="B354" s="149">
        <v>2.5953940000000002</v>
      </c>
      <c r="C354" s="149">
        <v>2.669686</v>
      </c>
      <c r="G354" s="149">
        <v>2.619218</v>
      </c>
      <c r="H354" s="149">
        <v>2.8006340000000001</v>
      </c>
      <c r="I354" s="150">
        <v>2.6511100000000001</v>
      </c>
    </row>
    <row r="355" spans="1:9" x14ac:dyDescent="0.35">
      <c r="A355" s="149">
        <v>2.6196640000000002</v>
      </c>
      <c r="B355" s="149">
        <v>2.569245</v>
      </c>
      <c r="C355" s="149">
        <v>2.7481049999999998</v>
      </c>
      <c r="G355" s="149">
        <v>2.6856300000000002</v>
      </c>
      <c r="H355" s="149">
        <v>2.7057169999999999</v>
      </c>
      <c r="I355" s="150">
        <v>2.8116949999999998</v>
      </c>
    </row>
    <row r="356" spans="1:9" x14ac:dyDescent="0.35">
      <c r="A356" s="149">
        <v>2.5789420000000001</v>
      </c>
      <c r="B356" s="149">
        <v>2.5893350000000002</v>
      </c>
      <c r="C356" s="149">
        <v>2.6151019999999998</v>
      </c>
      <c r="G356" s="149">
        <v>2.6091739999999999</v>
      </c>
      <c r="H356" s="149">
        <v>2.794788</v>
      </c>
      <c r="I356" s="150">
        <v>2.782152</v>
      </c>
    </row>
    <row r="357" spans="1:9" x14ac:dyDescent="0.35">
      <c r="A357" s="149">
        <v>2.5679919999999998</v>
      </c>
      <c r="B357" s="149">
        <v>2.5931139999999999</v>
      </c>
      <c r="C357" s="149">
        <v>2.5967549999999999</v>
      </c>
      <c r="G357" s="149">
        <v>2.7460909999999998</v>
      </c>
      <c r="H357" s="149">
        <v>2.7039469999999999</v>
      </c>
      <c r="I357" s="150">
        <v>2.6199889999999999</v>
      </c>
    </row>
    <row r="358" spans="1:9" x14ac:dyDescent="0.35">
      <c r="A358" s="149">
        <v>2.6002109999999998</v>
      </c>
      <c r="B358" s="149">
        <v>2.4721030000000002</v>
      </c>
      <c r="C358" s="149">
        <v>2.629543</v>
      </c>
      <c r="G358" s="149">
        <v>2.76891</v>
      </c>
      <c r="H358" s="149">
        <v>2.689235</v>
      </c>
      <c r="I358" s="150">
        <v>2.60033</v>
      </c>
    </row>
    <row r="359" spans="1:9" x14ac:dyDescent="0.35">
      <c r="A359" s="149">
        <v>2.5780470000000002</v>
      </c>
      <c r="B359" s="149">
        <v>2.6838489999999999</v>
      </c>
      <c r="C359" s="149">
        <v>2.6818339999999998</v>
      </c>
      <c r="G359" s="149">
        <v>2.644806</v>
      </c>
      <c r="H359" s="149">
        <v>2.6867920000000001</v>
      </c>
      <c r="I359" s="150">
        <v>2.7623479999999998</v>
      </c>
    </row>
    <row r="360" spans="1:9" x14ac:dyDescent="0.35">
      <c r="A360" s="149">
        <v>2.5586340000000001</v>
      </c>
      <c r="B360" s="149">
        <v>2.6801370000000002</v>
      </c>
      <c r="C360" s="149">
        <v>2.6152850000000001</v>
      </c>
      <c r="G360" s="149">
        <v>2.6003039999999999</v>
      </c>
      <c r="H360" s="149">
        <v>2.6781280000000001</v>
      </c>
      <c r="I360" s="150">
        <v>2.7393689999999999</v>
      </c>
    </row>
    <row r="361" spans="1:9" x14ac:dyDescent="0.35">
      <c r="A361" s="149">
        <v>2.6276000000000002</v>
      </c>
      <c r="B361" s="149">
        <v>2.569178</v>
      </c>
      <c r="C361" s="149">
        <v>2.664177</v>
      </c>
      <c r="G361" s="149">
        <v>2.6922380000000001</v>
      </c>
      <c r="H361" s="149">
        <v>2.7174640000000001</v>
      </c>
      <c r="I361" s="150">
        <v>2.7203740000000001</v>
      </c>
    </row>
    <row r="362" spans="1:9" x14ac:dyDescent="0.35">
      <c r="A362" s="149">
        <v>2.6295009999999999</v>
      </c>
      <c r="B362" s="149">
        <v>2.590071</v>
      </c>
      <c r="C362" s="149">
        <v>2.6416559999999998</v>
      </c>
      <c r="G362" s="149">
        <v>2.6735350000000002</v>
      </c>
      <c r="H362" s="149">
        <v>2.6232470000000001</v>
      </c>
      <c r="I362" s="150">
        <v>2.7413530000000002</v>
      </c>
    </row>
    <row r="363" spans="1:9" x14ac:dyDescent="0.35">
      <c r="A363" s="149">
        <v>2.579466</v>
      </c>
      <c r="B363" s="149">
        <v>2.6242290000000001</v>
      </c>
      <c r="C363" s="149">
        <v>2.4940609999999999</v>
      </c>
      <c r="G363" s="149">
        <v>2.8001960000000001</v>
      </c>
      <c r="H363" s="149">
        <v>2.6714060000000002</v>
      </c>
      <c r="I363" s="150">
        <v>2.7250770000000002</v>
      </c>
    </row>
    <row r="364" spans="1:9" x14ac:dyDescent="0.35">
      <c r="A364" s="149">
        <v>2.7575259999999999</v>
      </c>
      <c r="B364" s="149">
        <v>2.654058</v>
      </c>
      <c r="C364" s="149">
        <v>2.6388180000000001</v>
      </c>
      <c r="G364" s="149">
        <v>2.6931219999999998</v>
      </c>
      <c r="H364" s="149">
        <v>2.711662</v>
      </c>
      <c r="I364" s="150">
        <v>2.7284250000000001</v>
      </c>
    </row>
    <row r="365" spans="1:9" x14ac:dyDescent="0.35">
      <c r="A365" s="149">
        <v>2.6215250000000001</v>
      </c>
      <c r="B365" s="149">
        <v>2.5735929999999998</v>
      </c>
      <c r="C365" s="149">
        <v>2.733425</v>
      </c>
      <c r="G365" s="149">
        <v>2.6207739999999999</v>
      </c>
      <c r="H365" s="149">
        <v>2.6817340000000001</v>
      </c>
      <c r="I365" s="150">
        <v>2.5927910000000001</v>
      </c>
    </row>
    <row r="366" spans="1:9" x14ac:dyDescent="0.35">
      <c r="A366" s="149">
        <v>2.4597980000000002</v>
      </c>
      <c r="B366" s="149">
        <v>2.64506</v>
      </c>
      <c r="C366" s="149">
        <v>2.7233580000000002</v>
      </c>
      <c r="G366" s="149">
        <v>2.7727089999999999</v>
      </c>
      <c r="H366" s="149">
        <v>2.7048489999999998</v>
      </c>
      <c r="I366" s="150">
        <v>2.6755209999999998</v>
      </c>
    </row>
    <row r="367" spans="1:9" x14ac:dyDescent="0.35">
      <c r="A367" s="149">
        <v>2.5589050000000002</v>
      </c>
      <c r="B367" s="149">
        <v>2.5692379999999999</v>
      </c>
      <c r="C367" s="149">
        <v>2.7133289999999999</v>
      </c>
      <c r="G367" s="149">
        <v>2.7382840000000002</v>
      </c>
      <c r="H367" s="149">
        <v>2.724129</v>
      </c>
      <c r="I367" s="150">
        <v>2.5600740000000002</v>
      </c>
    </row>
    <row r="368" spans="1:9" x14ac:dyDescent="0.35">
      <c r="A368" s="149">
        <v>2.5787580000000001</v>
      </c>
      <c r="B368" s="149">
        <v>2.6388950000000002</v>
      </c>
      <c r="C368" s="149">
        <v>2.7909380000000001</v>
      </c>
      <c r="G368" s="149">
        <v>2.7736529999999999</v>
      </c>
      <c r="H368" s="149">
        <v>2.871321</v>
      </c>
      <c r="I368" s="150">
        <v>2.7133829999999999</v>
      </c>
    </row>
    <row r="369" spans="1:9" x14ac:dyDescent="0.35">
      <c r="A369" s="149">
        <v>2.5558939999999999</v>
      </c>
      <c r="B369" s="149">
        <v>2.5199590000000001</v>
      </c>
      <c r="C369" s="149">
        <v>2.6527799999999999</v>
      </c>
      <c r="G369" s="149">
        <v>2.7516280000000002</v>
      </c>
      <c r="H369" s="149">
        <v>2.7980260000000001</v>
      </c>
      <c r="I369" s="150">
        <v>2.668107</v>
      </c>
    </row>
    <row r="370" spans="1:9" x14ac:dyDescent="0.35">
      <c r="A370" s="149">
        <v>2.5827559999999998</v>
      </c>
      <c r="B370" s="149">
        <v>2.6463700000000001</v>
      </c>
      <c r="C370" s="149">
        <v>2.7446449999999998</v>
      </c>
      <c r="G370" s="149">
        <v>2.8099159999999999</v>
      </c>
      <c r="H370" s="149">
        <v>2.5779990000000002</v>
      </c>
      <c r="I370" s="150">
        <v>2.6637580000000001</v>
      </c>
    </row>
    <row r="371" spans="1:9" x14ac:dyDescent="0.35">
      <c r="A371" s="149">
        <v>2.5959490000000001</v>
      </c>
      <c r="B371" s="149">
        <v>2.671068</v>
      </c>
      <c r="C371" s="149">
        <v>2.76708</v>
      </c>
      <c r="G371" s="149">
        <v>2.7015400000000001</v>
      </c>
      <c r="H371" s="149">
        <v>2.6134599999999999</v>
      </c>
      <c r="I371" s="150">
        <v>2.615891</v>
      </c>
    </row>
    <row r="372" spans="1:9" x14ac:dyDescent="0.35">
      <c r="A372" s="149">
        <v>2.7080090000000001</v>
      </c>
      <c r="B372" s="149">
        <v>2.6147830000000001</v>
      </c>
      <c r="C372" s="149">
        <v>2.6982059999999999</v>
      </c>
      <c r="G372" s="149">
        <v>2.639516</v>
      </c>
      <c r="H372" s="149">
        <v>2.7023760000000001</v>
      </c>
      <c r="I372" s="150">
        <v>2.6277659999999998</v>
      </c>
    </row>
    <row r="373" spans="1:9" x14ac:dyDescent="0.35">
      <c r="A373" s="149">
        <v>2.580937</v>
      </c>
      <c r="B373" s="149">
        <v>2.5103080000000002</v>
      </c>
      <c r="C373" s="149">
        <v>2.4328240000000001</v>
      </c>
      <c r="G373" s="149">
        <v>2.7599</v>
      </c>
      <c r="H373" s="149">
        <v>2.7859530000000001</v>
      </c>
      <c r="I373" s="150">
        <v>2.6761900000000001</v>
      </c>
    </row>
    <row r="374" spans="1:9" x14ac:dyDescent="0.35">
      <c r="A374" s="149">
        <v>2.6391249999999999</v>
      </c>
      <c r="B374" s="149">
        <v>2.5901960000000002</v>
      </c>
      <c r="C374" s="149">
        <v>2.503342</v>
      </c>
      <c r="G374" s="149">
        <v>2.6044860000000001</v>
      </c>
      <c r="H374" s="149">
        <v>2.636009</v>
      </c>
      <c r="I374" s="150">
        <v>2.6130740000000001</v>
      </c>
    </row>
    <row r="375" spans="1:9" x14ac:dyDescent="0.35">
      <c r="A375" s="149">
        <v>2.5747460000000002</v>
      </c>
      <c r="B375" s="149">
        <v>2.55531</v>
      </c>
      <c r="C375" s="149">
        <v>2.7063920000000001</v>
      </c>
      <c r="G375" s="149">
        <v>2.6288100000000001</v>
      </c>
      <c r="H375" s="149">
        <v>2.72837</v>
      </c>
      <c r="I375" s="150">
        <v>2.6117659999999998</v>
      </c>
    </row>
    <row r="376" spans="1:9" x14ac:dyDescent="0.35">
      <c r="A376" s="149">
        <v>2.6144270000000001</v>
      </c>
      <c r="B376" s="149">
        <v>2.661664</v>
      </c>
      <c r="C376" s="149">
        <v>2.524044</v>
      </c>
      <c r="G376" s="149">
        <v>2.521817</v>
      </c>
      <c r="H376" s="149">
        <v>2.735455</v>
      </c>
      <c r="I376" s="150">
        <v>2.770473</v>
      </c>
    </row>
    <row r="377" spans="1:9" x14ac:dyDescent="0.35">
      <c r="A377" s="149">
        <v>2.5683090000000002</v>
      </c>
      <c r="B377" s="149">
        <v>2.6887810000000001</v>
      </c>
      <c r="C377" s="149">
        <v>2.6249609999999999</v>
      </c>
      <c r="G377" s="149">
        <v>2.5904919999999998</v>
      </c>
      <c r="H377" s="149">
        <v>2.680218</v>
      </c>
      <c r="I377" s="150">
        <v>2.6910970000000001</v>
      </c>
    </row>
    <row r="378" spans="1:9" x14ac:dyDescent="0.35">
      <c r="A378" s="149">
        <v>2.618655</v>
      </c>
      <c r="B378" s="149">
        <v>2.6928640000000001</v>
      </c>
      <c r="C378" s="149">
        <v>2.5716060000000001</v>
      </c>
      <c r="G378" s="149">
        <v>2.6556929999999999</v>
      </c>
      <c r="H378" s="149">
        <v>2.735284</v>
      </c>
      <c r="I378" s="150">
        <v>2.7191649999999998</v>
      </c>
    </row>
    <row r="379" spans="1:9" x14ac:dyDescent="0.35">
      <c r="A379" s="149">
        <v>2.6175670000000002</v>
      </c>
      <c r="B379" s="149">
        <v>2.6918129999999998</v>
      </c>
      <c r="C379" s="149">
        <v>2.6556470000000001</v>
      </c>
      <c r="G379" s="149">
        <v>2.5753699999999999</v>
      </c>
      <c r="H379" s="149">
        <v>2.5687229999999999</v>
      </c>
      <c r="I379" s="150">
        <v>2.7062050000000002</v>
      </c>
    </row>
    <row r="380" spans="1:9" x14ac:dyDescent="0.35">
      <c r="A380" s="149">
        <v>2.7122030000000001</v>
      </c>
      <c r="B380" s="149">
        <v>2.5411860000000002</v>
      </c>
      <c r="C380" s="149">
        <v>2.3916089999999999</v>
      </c>
      <c r="G380" s="149">
        <v>2.6122800000000002</v>
      </c>
      <c r="H380" s="149">
        <v>2.6785739999999998</v>
      </c>
      <c r="I380" s="150">
        <v>2.68018</v>
      </c>
    </row>
    <row r="381" spans="1:9" x14ac:dyDescent="0.35">
      <c r="A381" s="149">
        <v>2.5243959999999999</v>
      </c>
      <c r="B381" s="149">
        <v>2.6218240000000002</v>
      </c>
      <c r="C381" s="149">
        <v>2.6512579999999999</v>
      </c>
      <c r="G381" s="149">
        <v>2.6075469999999998</v>
      </c>
      <c r="H381" s="149">
        <v>2.679357</v>
      </c>
      <c r="I381" s="150">
        <v>2.6166100000000001</v>
      </c>
    </row>
    <row r="382" spans="1:9" x14ac:dyDescent="0.35">
      <c r="A382" s="149">
        <v>2.6489929999999999</v>
      </c>
      <c r="B382" s="149">
        <v>2.7592639999999999</v>
      </c>
      <c r="C382" s="149">
        <v>2.5184739999999999</v>
      </c>
      <c r="G382" s="149">
        <v>2.5890409999999999</v>
      </c>
      <c r="H382" s="149">
        <v>2.6287820000000002</v>
      </c>
      <c r="I382" s="150">
        <v>2.5855260000000002</v>
      </c>
    </row>
    <row r="383" spans="1:9" x14ac:dyDescent="0.35">
      <c r="A383" s="149">
        <v>2.6186210000000001</v>
      </c>
      <c r="B383" s="149">
        <v>2.694293</v>
      </c>
      <c r="C383" s="149">
        <v>2.631154</v>
      </c>
      <c r="G383" s="149">
        <v>2.7984939999999998</v>
      </c>
      <c r="H383" s="149">
        <v>2.5646789999999999</v>
      </c>
      <c r="I383" s="150">
        <v>2.5071599999999998</v>
      </c>
    </row>
    <row r="384" spans="1:9" x14ac:dyDescent="0.35">
      <c r="A384" s="149">
        <v>2.6320549999999998</v>
      </c>
      <c r="B384" s="149">
        <v>2.6125929999999999</v>
      </c>
      <c r="C384" s="149">
        <v>2.6933549999999999</v>
      </c>
      <c r="G384" s="149">
        <v>2.720415</v>
      </c>
      <c r="H384" s="149">
        <v>2.6496119999999999</v>
      </c>
      <c r="I384" s="150">
        <v>2.5589300000000001</v>
      </c>
    </row>
    <row r="385" spans="1:9" x14ac:dyDescent="0.35">
      <c r="A385" s="149">
        <v>2.6822940000000002</v>
      </c>
      <c r="B385" s="149">
        <v>2.6139480000000002</v>
      </c>
      <c r="C385" s="149">
        <v>2.7334649999999998</v>
      </c>
      <c r="G385" s="149">
        <v>2.4471059999999998</v>
      </c>
      <c r="H385" s="149">
        <v>2.630236</v>
      </c>
      <c r="I385" s="150">
        <v>2.6509239999999998</v>
      </c>
    </row>
    <row r="386" spans="1:9" x14ac:dyDescent="0.35">
      <c r="A386" s="149">
        <v>2.5662569999999998</v>
      </c>
      <c r="B386" s="149">
        <v>2.7744140000000002</v>
      </c>
      <c r="C386" s="149">
        <v>2.5919840000000001</v>
      </c>
      <c r="G386" s="149">
        <v>2.563091</v>
      </c>
      <c r="H386" s="149">
        <v>2.7899129999999999</v>
      </c>
      <c r="I386" s="150">
        <v>2.53423</v>
      </c>
    </row>
    <row r="387" spans="1:9" x14ac:dyDescent="0.35">
      <c r="A387" s="149">
        <v>2.6882009999999998</v>
      </c>
      <c r="B387" s="149">
        <v>2.6457440000000001</v>
      </c>
      <c r="C387" s="149">
        <v>2.648771</v>
      </c>
      <c r="G387" s="149">
        <v>2.6668020000000001</v>
      </c>
      <c r="H387" s="149">
        <v>2.668231</v>
      </c>
      <c r="I387" s="150">
        <v>2.6503429999999999</v>
      </c>
    </row>
    <row r="388" spans="1:9" x14ac:dyDescent="0.35">
      <c r="A388" s="149">
        <v>2.5586540000000002</v>
      </c>
      <c r="B388" s="149">
        <v>2.6521970000000001</v>
      </c>
      <c r="C388" s="149">
        <v>2.5716429999999999</v>
      </c>
      <c r="G388" s="149">
        <v>2.586973</v>
      </c>
      <c r="H388" s="149">
        <v>2.6553179999999998</v>
      </c>
      <c r="I388" s="150">
        <v>2.5511849999999998</v>
      </c>
    </row>
    <row r="389" spans="1:9" x14ac:dyDescent="0.35">
      <c r="A389" s="149">
        <v>2.6075810000000001</v>
      </c>
      <c r="B389" s="149">
        <v>2.6350959999999999</v>
      </c>
      <c r="C389" s="149">
        <v>2.5802170000000002</v>
      </c>
      <c r="G389" s="149">
        <v>2.6754069999999999</v>
      </c>
      <c r="H389" s="149">
        <v>2.639097</v>
      </c>
      <c r="I389" s="150">
        <v>2.62948</v>
      </c>
    </row>
    <row r="390" spans="1:9" x14ac:dyDescent="0.35">
      <c r="A390" s="149">
        <v>2.699643</v>
      </c>
      <c r="B390" s="149">
        <v>2.6882899999999998</v>
      </c>
      <c r="C390" s="149">
        <v>2.5782400000000001</v>
      </c>
      <c r="G390" s="149">
        <v>2.6418119999999998</v>
      </c>
      <c r="H390" s="149">
        <v>2.6730689999999999</v>
      </c>
      <c r="I390" s="150">
        <v>2.6938599999999999</v>
      </c>
    </row>
    <row r="391" spans="1:9" x14ac:dyDescent="0.35">
      <c r="A391" s="149">
        <v>2.5549919999999999</v>
      </c>
      <c r="B391" s="149">
        <v>2.5163579999999999</v>
      </c>
      <c r="C391" s="149">
        <v>2.5678920000000001</v>
      </c>
      <c r="G391" s="149">
        <v>2.661321</v>
      </c>
      <c r="H391" s="149">
        <v>2.6193409999999999</v>
      </c>
      <c r="I391" s="150">
        <v>2.6784340000000002</v>
      </c>
    </row>
    <row r="392" spans="1:9" x14ac:dyDescent="0.35">
      <c r="A392" s="149">
        <v>2.6507450000000001</v>
      </c>
      <c r="B392" s="149">
        <v>2.6861109999999999</v>
      </c>
      <c r="C392" s="149">
        <v>2.6450849999999999</v>
      </c>
      <c r="G392" s="149">
        <v>2.5796679999999999</v>
      </c>
      <c r="H392" s="149">
        <v>2.6892309999999999</v>
      </c>
      <c r="I392" s="150">
        <v>2.7291859999999999</v>
      </c>
    </row>
    <row r="393" spans="1:9" x14ac:dyDescent="0.35">
      <c r="A393" s="149">
        <v>2.5816050000000001</v>
      </c>
      <c r="B393" s="149">
        <v>2.630118</v>
      </c>
      <c r="C393" s="149">
        <v>2.455695</v>
      </c>
      <c r="G393" s="149">
        <v>2.5648330000000001</v>
      </c>
      <c r="H393" s="149">
        <v>2.7005789999999998</v>
      </c>
      <c r="I393" s="150">
        <v>2.7817829999999999</v>
      </c>
    </row>
    <row r="394" spans="1:9" x14ac:dyDescent="0.35">
      <c r="A394" s="149">
        <v>2.528572</v>
      </c>
      <c r="B394" s="149">
        <v>2.6859449999999998</v>
      </c>
      <c r="C394" s="149">
        <v>2.491225</v>
      </c>
      <c r="G394" s="149">
        <v>2.5395780000000001</v>
      </c>
      <c r="H394" s="149">
        <v>2.7198470000000001</v>
      </c>
      <c r="I394" s="150">
        <v>2.8048310000000001</v>
      </c>
    </row>
    <row r="395" spans="1:9" x14ac:dyDescent="0.35">
      <c r="A395" s="149">
        <v>2.6356160000000002</v>
      </c>
      <c r="B395" s="149">
        <v>2.663999</v>
      </c>
      <c r="C395" s="149">
        <v>2.6339619999999999</v>
      </c>
      <c r="G395" s="149">
        <v>2.6322739999999998</v>
      </c>
      <c r="H395" s="149">
        <v>2.7334670000000001</v>
      </c>
      <c r="I395" s="150">
        <v>2.7704170000000001</v>
      </c>
    </row>
    <row r="396" spans="1:9" x14ac:dyDescent="0.35">
      <c r="A396" s="149">
        <v>2.5560239999999999</v>
      </c>
      <c r="B396" s="149">
        <v>2.7128230000000002</v>
      </c>
      <c r="C396" s="149">
        <v>2.7052179999999999</v>
      </c>
      <c r="G396" s="149">
        <v>2.6904499999999998</v>
      </c>
      <c r="H396" s="149">
        <v>2.7169989999999999</v>
      </c>
      <c r="I396" s="150">
        <v>2.730966</v>
      </c>
    </row>
    <row r="397" spans="1:9" x14ac:dyDescent="0.35">
      <c r="A397" s="149">
        <v>2.503978</v>
      </c>
      <c r="B397" s="149">
        <v>2.5913219999999999</v>
      </c>
      <c r="C397" s="149">
        <v>2.5757729999999999</v>
      </c>
      <c r="G397" s="149">
        <v>2.5326339999999998</v>
      </c>
      <c r="H397" s="149">
        <v>2.7837540000000001</v>
      </c>
      <c r="I397" s="150">
        <v>2.5939809999999999</v>
      </c>
    </row>
    <row r="398" spans="1:9" x14ac:dyDescent="0.35">
      <c r="A398" s="149">
        <v>2.6099230000000002</v>
      </c>
      <c r="B398" s="149">
        <v>2.5806499999999999</v>
      </c>
      <c r="C398" s="149">
        <v>2.5605950000000002</v>
      </c>
      <c r="G398" s="149">
        <v>2.540454</v>
      </c>
      <c r="H398" s="149">
        <v>2.5017109999999998</v>
      </c>
      <c r="I398" s="150">
        <v>2.638944</v>
      </c>
    </row>
    <row r="399" spans="1:9" x14ac:dyDescent="0.35">
      <c r="A399" s="149">
        <v>2.6518139999999999</v>
      </c>
      <c r="B399" s="149">
        <v>2.5992479999999998</v>
      </c>
      <c r="C399" s="149">
        <v>2.6560549999999998</v>
      </c>
      <c r="G399" s="149">
        <v>2.5084369999999998</v>
      </c>
      <c r="H399" s="149">
        <v>2.7382789999999999</v>
      </c>
      <c r="I399" s="150">
        <v>2.7615810000000001</v>
      </c>
    </row>
    <row r="400" spans="1:9" x14ac:dyDescent="0.35">
      <c r="A400" s="149">
        <v>2.6597900000000001</v>
      </c>
      <c r="B400" s="149">
        <v>2.645041</v>
      </c>
      <c r="C400" s="149">
        <v>2.746572</v>
      </c>
      <c r="G400" s="149">
        <v>2.6353949999999999</v>
      </c>
      <c r="H400" s="149">
        <v>2.6846260000000002</v>
      </c>
      <c r="I400" s="150">
        <v>2.8153830000000002</v>
      </c>
    </row>
    <row r="401" spans="1:9" x14ac:dyDescent="0.35">
      <c r="A401" s="149">
        <v>2.7478980000000002</v>
      </c>
      <c r="B401" s="149">
        <v>2.5232239999999999</v>
      </c>
      <c r="C401" s="149">
        <v>2.5669230000000001</v>
      </c>
      <c r="G401" s="149">
        <v>2.7537600000000002</v>
      </c>
      <c r="H401" s="149">
        <v>2.6538020000000002</v>
      </c>
      <c r="I401" s="150">
        <v>2.6853889999999998</v>
      </c>
    </row>
    <row r="402" spans="1:9" x14ac:dyDescent="0.35">
      <c r="A402" s="149">
        <v>2.5422020000000001</v>
      </c>
      <c r="B402" s="149">
        <v>2.7048070000000002</v>
      </c>
      <c r="C402" s="149">
        <v>2.6343329999999998</v>
      </c>
      <c r="G402" s="149">
        <v>2.8079019999999999</v>
      </c>
      <c r="H402" s="149">
        <v>2.606941</v>
      </c>
      <c r="I402" s="150">
        <v>2.6629640000000001</v>
      </c>
    </row>
    <row r="403" spans="1:9" x14ac:dyDescent="0.35">
      <c r="A403" s="149">
        <v>2.5588660000000001</v>
      </c>
      <c r="B403" s="149">
        <v>2.4682400000000002</v>
      </c>
      <c r="C403" s="149">
        <v>2.4964019999999998</v>
      </c>
      <c r="G403" s="149">
        <v>2.7231049999999999</v>
      </c>
      <c r="H403" s="149">
        <v>2.6221830000000002</v>
      </c>
      <c r="I403" s="150">
        <v>2.6784469999999998</v>
      </c>
    </row>
    <row r="404" spans="1:9" x14ac:dyDescent="0.35">
      <c r="A404" s="149">
        <v>2.592762</v>
      </c>
      <c r="B404" s="149">
        <v>2.5062980000000001</v>
      </c>
      <c r="C404" s="149">
        <v>2.5356359999999998</v>
      </c>
      <c r="G404" s="149">
        <v>2.6021990000000002</v>
      </c>
      <c r="H404" s="149">
        <v>2.6084329999999998</v>
      </c>
      <c r="I404" s="150">
        <v>2.6602549999999998</v>
      </c>
    </row>
    <row r="405" spans="1:9" x14ac:dyDescent="0.35">
      <c r="A405" s="149">
        <v>2.5803090000000002</v>
      </c>
      <c r="B405" s="149">
        <v>2.5486179999999998</v>
      </c>
      <c r="C405" s="149">
        <v>2.4618280000000001</v>
      </c>
      <c r="G405" s="149">
        <v>2.5499900000000002</v>
      </c>
      <c r="H405" s="149">
        <v>2.6273569999999999</v>
      </c>
      <c r="I405" s="150">
        <v>2.5509789999999999</v>
      </c>
    </row>
    <row r="406" spans="1:9" x14ac:dyDescent="0.35">
      <c r="A406" s="149">
        <v>2.5665710000000002</v>
      </c>
      <c r="B406" s="149">
        <v>2.4988800000000002</v>
      </c>
      <c r="C406" s="149">
        <v>2.7552120000000002</v>
      </c>
      <c r="G406" s="149">
        <v>2.4830540000000001</v>
      </c>
      <c r="H406" s="149">
        <v>2.7218200000000001</v>
      </c>
      <c r="I406" s="150">
        <v>2.6868780000000001</v>
      </c>
    </row>
    <row r="407" spans="1:9" x14ac:dyDescent="0.35">
      <c r="A407" s="149">
        <v>2.6690459999999998</v>
      </c>
      <c r="B407" s="149">
        <v>2.509131</v>
      </c>
      <c r="C407" s="149">
        <v>2.5429689999999998</v>
      </c>
      <c r="G407" s="149">
        <v>2.642795</v>
      </c>
      <c r="H407" s="149">
        <v>2.6600869999999999</v>
      </c>
      <c r="I407" s="150">
        <v>2.708024</v>
      </c>
    </row>
    <row r="408" spans="1:9" x14ac:dyDescent="0.35">
      <c r="A408" s="149">
        <v>2.5560510000000001</v>
      </c>
      <c r="B408" s="149">
        <v>2.5266519999999999</v>
      </c>
      <c r="C408" s="149">
        <v>2.6285419999999999</v>
      </c>
      <c r="G408" s="149">
        <v>2.64567</v>
      </c>
      <c r="H408" s="149">
        <v>2.6864080000000001</v>
      </c>
      <c r="I408" s="150">
        <v>2.5589780000000002</v>
      </c>
    </row>
    <row r="409" spans="1:9" x14ac:dyDescent="0.35">
      <c r="A409" s="149">
        <v>2.582859</v>
      </c>
      <c r="B409" s="149">
        <v>2.5202079999999998</v>
      </c>
      <c r="C409" s="149">
        <v>2.584524</v>
      </c>
      <c r="G409" s="149">
        <v>2.711287</v>
      </c>
      <c r="H409" s="149">
        <v>2.78077</v>
      </c>
      <c r="I409" s="150">
        <v>2.5851489999999999</v>
      </c>
    </row>
    <row r="410" spans="1:9" x14ac:dyDescent="0.35">
      <c r="A410" s="149">
        <v>2.6130390000000001</v>
      </c>
      <c r="B410" s="149">
        <v>2.5124719999999998</v>
      </c>
      <c r="C410" s="149">
        <v>2.7539669999999998</v>
      </c>
      <c r="G410" s="149">
        <v>2.7400470000000001</v>
      </c>
      <c r="H410" s="149">
        <v>2.6912850000000001</v>
      </c>
      <c r="I410" s="150">
        <v>2.647691</v>
      </c>
    </row>
    <row r="411" spans="1:9" x14ac:dyDescent="0.35">
      <c r="A411" s="149">
        <v>2.6154730000000002</v>
      </c>
      <c r="B411" s="149">
        <v>2.5333060000000001</v>
      </c>
      <c r="C411" s="149">
        <v>2.6744699999999999</v>
      </c>
      <c r="G411" s="149">
        <v>2.710747</v>
      </c>
      <c r="H411" s="149">
        <v>2.766124</v>
      </c>
      <c r="I411" s="150">
        <v>2.666137</v>
      </c>
    </row>
    <row r="412" spans="1:9" x14ac:dyDescent="0.35">
      <c r="A412" s="149">
        <v>2.592352</v>
      </c>
      <c r="B412" s="149">
        <v>2.5451160000000002</v>
      </c>
      <c r="C412" s="149">
        <v>2.657162</v>
      </c>
      <c r="G412" s="149">
        <v>2.6950370000000001</v>
      </c>
      <c r="H412" s="149">
        <v>2.676237</v>
      </c>
      <c r="I412" s="150">
        <v>2.6507160000000001</v>
      </c>
    </row>
    <row r="413" spans="1:9" x14ac:dyDescent="0.35">
      <c r="A413" s="149">
        <v>2.5782020000000001</v>
      </c>
      <c r="B413" s="149">
        <v>2.5571799999999998</v>
      </c>
      <c r="C413" s="149">
        <v>2.7449490000000001</v>
      </c>
      <c r="G413" s="149">
        <v>2.684072</v>
      </c>
      <c r="H413" s="149">
        <v>2.7934130000000001</v>
      </c>
      <c r="I413" s="150">
        <v>2.68283</v>
      </c>
    </row>
    <row r="414" spans="1:9" x14ac:dyDescent="0.35">
      <c r="A414" s="149">
        <v>2.5378159999999998</v>
      </c>
      <c r="B414" s="149">
        <v>2.6724199999999998</v>
      </c>
      <c r="C414" s="149">
        <v>2.5576089999999998</v>
      </c>
      <c r="G414" s="149">
        <v>2.592441</v>
      </c>
      <c r="H414" s="149">
        <v>2.7863720000000001</v>
      </c>
      <c r="I414" s="150">
        <v>2.5981730000000001</v>
      </c>
    </row>
    <row r="415" spans="1:9" x14ac:dyDescent="0.35">
      <c r="A415" s="149">
        <v>2.6971759999999998</v>
      </c>
      <c r="B415" s="149">
        <v>2.6084580000000002</v>
      </c>
      <c r="C415" s="149">
        <v>2.6524619999999999</v>
      </c>
      <c r="G415" s="149">
        <v>2.5665019999999998</v>
      </c>
      <c r="H415" s="149">
        <v>2.7386339999999998</v>
      </c>
      <c r="I415" s="150">
        <v>2.57823</v>
      </c>
    </row>
    <row r="416" spans="1:9" x14ac:dyDescent="0.35">
      <c r="A416" s="149">
        <v>2.6106660000000002</v>
      </c>
      <c r="B416" s="149">
        <v>2.6508069999999999</v>
      </c>
      <c r="C416" s="149">
        <v>2.7012900000000002</v>
      </c>
      <c r="G416" s="149">
        <v>2.5944790000000002</v>
      </c>
      <c r="H416" s="149">
        <v>2.834549</v>
      </c>
      <c r="I416" s="150">
        <v>2.4959609999999999</v>
      </c>
    </row>
    <row r="417" spans="1:9" x14ac:dyDescent="0.35">
      <c r="A417" s="149">
        <v>2.6530360000000002</v>
      </c>
      <c r="B417" s="149">
        <v>2.6396069999999998</v>
      </c>
      <c r="C417" s="149">
        <v>2.5824250000000002</v>
      </c>
      <c r="G417" s="149">
        <v>2.535085</v>
      </c>
      <c r="H417" s="149">
        <v>2.8288790000000001</v>
      </c>
      <c r="I417" s="150">
        <v>2.716475</v>
      </c>
    </row>
    <row r="418" spans="1:9" x14ac:dyDescent="0.35">
      <c r="A418" s="149">
        <v>2.6374460000000002</v>
      </c>
      <c r="B418" s="149">
        <v>2.5325959999999998</v>
      </c>
      <c r="C418" s="149">
        <v>2.673435</v>
      </c>
      <c r="G418" s="149">
        <v>2.5937760000000001</v>
      </c>
      <c r="H418" s="149">
        <v>2.676482</v>
      </c>
      <c r="I418" s="150">
        <v>2.8646820000000002</v>
      </c>
    </row>
    <row r="419" spans="1:9" x14ac:dyDescent="0.35">
      <c r="A419" s="149">
        <v>2.6598700000000002</v>
      </c>
      <c r="B419" s="149">
        <v>2.5097740000000002</v>
      </c>
      <c r="C419" s="149">
        <v>2.6063809999999998</v>
      </c>
      <c r="G419" s="149">
        <v>2.4964979999999999</v>
      </c>
      <c r="H419" s="149">
        <v>2.6321140000000001</v>
      </c>
      <c r="I419" s="150">
        <v>2.5367549999999999</v>
      </c>
    </row>
    <row r="420" spans="1:9" x14ac:dyDescent="0.35">
      <c r="A420" s="149">
        <v>2.5184160000000002</v>
      </c>
      <c r="B420" s="149">
        <v>2.5164010000000001</v>
      </c>
      <c r="C420" s="149">
        <v>2.6971949999999998</v>
      </c>
      <c r="G420" s="149">
        <v>2.5425149999999999</v>
      </c>
      <c r="H420" s="149">
        <v>2.6426820000000002</v>
      </c>
      <c r="I420" s="150">
        <v>2.5706639999999998</v>
      </c>
    </row>
    <row r="421" spans="1:9" x14ac:dyDescent="0.35">
      <c r="A421" s="149">
        <v>2.6472129999999998</v>
      </c>
      <c r="B421" s="149">
        <v>2.5854119999999998</v>
      </c>
      <c r="C421" s="149">
        <v>2.767919</v>
      </c>
      <c r="G421" s="149">
        <v>2.6189800000000001</v>
      </c>
      <c r="H421" s="149">
        <v>2.7220469999999999</v>
      </c>
      <c r="I421" s="150">
        <v>2.6786880000000002</v>
      </c>
    </row>
    <row r="422" spans="1:9" x14ac:dyDescent="0.35">
      <c r="A422" s="149">
        <v>2.6052789999999999</v>
      </c>
      <c r="B422" s="149">
        <v>2.7139980000000001</v>
      </c>
      <c r="C422" s="149">
        <v>2.6206149999999999</v>
      </c>
      <c r="G422" s="149">
        <v>2.5403579999999999</v>
      </c>
      <c r="H422" s="149">
        <v>2.6838630000000001</v>
      </c>
      <c r="I422" s="150">
        <v>2.5836700000000001</v>
      </c>
    </row>
    <row r="423" spans="1:9" x14ac:dyDescent="0.35">
      <c r="A423" s="149">
        <v>2.5703</v>
      </c>
      <c r="B423" s="149">
        <v>2.5117910000000001</v>
      </c>
      <c r="C423" s="149">
        <v>2.7814079999999999</v>
      </c>
      <c r="G423" s="149">
        <v>2.5029759999999999</v>
      </c>
      <c r="H423" s="149">
        <v>2.6851929999999999</v>
      </c>
      <c r="I423" s="150">
        <v>2.7862040000000001</v>
      </c>
    </row>
    <row r="424" spans="1:9" x14ac:dyDescent="0.35">
      <c r="A424" s="149">
        <v>2.610668</v>
      </c>
      <c r="B424" s="149">
        <v>2.6699760000000001</v>
      </c>
      <c r="C424" s="149">
        <v>2.5864820000000002</v>
      </c>
      <c r="G424" s="149">
        <v>2.6549149999999999</v>
      </c>
      <c r="H424" s="149">
        <v>2.6381640000000002</v>
      </c>
      <c r="I424" s="150">
        <v>2.6286830000000001</v>
      </c>
    </row>
    <row r="425" spans="1:9" x14ac:dyDescent="0.35">
      <c r="A425" s="149">
        <v>2.6218469999999998</v>
      </c>
      <c r="B425" s="149">
        <v>2.5856560000000002</v>
      </c>
      <c r="C425" s="149">
        <v>2.6778050000000002</v>
      </c>
      <c r="G425" s="149">
        <v>2.5943879999999999</v>
      </c>
      <c r="H425" s="149">
        <v>2.6202549999999998</v>
      </c>
      <c r="I425" s="150">
        <v>2.6438090000000001</v>
      </c>
    </row>
    <row r="426" spans="1:9" x14ac:dyDescent="0.35">
      <c r="A426" s="149">
        <v>2.560981</v>
      </c>
      <c r="B426" s="149">
        <v>2.3811270000000002</v>
      </c>
      <c r="C426" s="149">
        <v>2.6783109999999999</v>
      </c>
      <c r="G426" s="149">
        <v>2.6977980000000001</v>
      </c>
      <c r="H426" s="149">
        <v>2.7324600000000001</v>
      </c>
      <c r="I426" s="150">
        <v>2.782972</v>
      </c>
    </row>
    <row r="427" spans="1:9" x14ac:dyDescent="0.35">
      <c r="A427" s="149">
        <v>2.6018189999999999</v>
      </c>
      <c r="B427" s="149">
        <v>2.639367</v>
      </c>
      <c r="C427" s="149">
        <v>2.59301</v>
      </c>
      <c r="G427" s="149">
        <v>2.6027089999999999</v>
      </c>
      <c r="H427" s="149">
        <v>2.6369229999999999</v>
      </c>
      <c r="I427" s="150">
        <v>2.7089439999999998</v>
      </c>
    </row>
    <row r="428" spans="1:9" x14ac:dyDescent="0.35">
      <c r="A428" s="149">
        <v>2.645114</v>
      </c>
      <c r="B428" s="149">
        <v>2.65462</v>
      </c>
      <c r="C428" s="149">
        <v>2.7976169999999998</v>
      </c>
      <c r="G428" s="149">
        <v>2.5881460000000001</v>
      </c>
      <c r="H428" s="149">
        <v>2.652142</v>
      </c>
      <c r="I428" s="150">
        <v>2.770988</v>
      </c>
    </row>
    <row r="429" spans="1:9" x14ac:dyDescent="0.35">
      <c r="A429" s="149">
        <v>2.625048</v>
      </c>
      <c r="B429" s="149">
        <v>2.596819</v>
      </c>
      <c r="C429" s="149">
        <v>2.7112050000000001</v>
      </c>
      <c r="G429" s="149">
        <v>2.5581230000000001</v>
      </c>
      <c r="H429" s="149">
        <v>2.7655669999999999</v>
      </c>
      <c r="I429" s="150">
        <v>2.5431590000000002</v>
      </c>
    </row>
    <row r="430" spans="1:9" x14ac:dyDescent="0.35">
      <c r="A430" s="149">
        <v>2.373049</v>
      </c>
      <c r="B430" s="149">
        <v>2.520089</v>
      </c>
      <c r="C430" s="149">
        <v>2.7599689999999999</v>
      </c>
      <c r="G430" s="149">
        <v>2.6279050000000002</v>
      </c>
      <c r="H430" s="149">
        <v>2.6080580000000002</v>
      </c>
      <c r="I430" s="150">
        <v>2.742356</v>
      </c>
    </row>
    <row r="431" spans="1:9" x14ac:dyDescent="0.35">
      <c r="A431" s="149">
        <v>2.5087809999999999</v>
      </c>
      <c r="B431" s="149">
        <v>2.7307790000000001</v>
      </c>
      <c r="C431" s="149">
        <v>2.704304</v>
      </c>
      <c r="G431" s="149">
        <v>2.5176090000000002</v>
      </c>
      <c r="H431" s="149">
        <v>2.4014489999999999</v>
      </c>
      <c r="I431" s="150">
        <v>2.5418449999999999</v>
      </c>
    </row>
    <row r="432" spans="1:9" x14ac:dyDescent="0.35">
      <c r="A432" s="149">
        <v>2.4936630000000002</v>
      </c>
      <c r="B432" s="149">
        <v>2.5031439999999998</v>
      </c>
      <c r="C432" s="149">
        <v>2.6931449999999999</v>
      </c>
      <c r="G432" s="149">
        <v>2.5639889999999999</v>
      </c>
      <c r="H432" s="149">
        <v>2.5837289999999999</v>
      </c>
      <c r="I432" s="150">
        <v>2.6136729999999999</v>
      </c>
    </row>
    <row r="433" spans="1:9" x14ac:dyDescent="0.35">
      <c r="A433" s="149">
        <v>2.4303020000000002</v>
      </c>
      <c r="B433" s="149">
        <v>2.6026039999999999</v>
      </c>
      <c r="C433" s="149">
        <v>2.6608459999999998</v>
      </c>
      <c r="G433" s="149">
        <v>2.7913190000000001</v>
      </c>
      <c r="H433" s="149">
        <v>2.586055</v>
      </c>
      <c r="I433" s="150">
        <v>2.5603099999999999</v>
      </c>
    </row>
    <row r="434" spans="1:9" x14ac:dyDescent="0.35">
      <c r="A434" s="149">
        <v>2.3796940000000002</v>
      </c>
      <c r="B434" s="149">
        <v>2.5502310000000001</v>
      </c>
      <c r="C434" s="149">
        <v>2.6650879999999999</v>
      </c>
      <c r="G434" s="149">
        <v>2.687236</v>
      </c>
      <c r="H434" s="149">
        <v>2.6029650000000002</v>
      </c>
      <c r="I434" s="150">
        <v>2.6923010000000001</v>
      </c>
    </row>
    <row r="435" spans="1:9" x14ac:dyDescent="0.35">
      <c r="A435" s="149">
        <v>2.4158110000000002</v>
      </c>
      <c r="B435" s="149">
        <v>2.5915520000000001</v>
      </c>
      <c r="C435" s="149">
        <v>2.656755</v>
      </c>
      <c r="G435" s="149">
        <v>2.6208640000000001</v>
      </c>
      <c r="H435" s="149">
        <v>2.7465809999999999</v>
      </c>
      <c r="I435" s="150">
        <v>2.6413169999999999</v>
      </c>
    </row>
    <row r="436" spans="1:9" x14ac:dyDescent="0.35">
      <c r="A436" s="149">
        <v>2.4271630000000002</v>
      </c>
      <c r="B436" s="149">
        <v>2.605505</v>
      </c>
      <c r="C436" s="149">
        <v>2.4134959999999999</v>
      </c>
      <c r="G436" s="149">
        <v>2.5601120000000002</v>
      </c>
      <c r="H436" s="149">
        <v>2.6672820000000002</v>
      </c>
      <c r="I436" s="150">
        <v>2.6298170000000001</v>
      </c>
    </row>
    <row r="437" spans="1:9" x14ac:dyDescent="0.35">
      <c r="A437" s="149">
        <v>2.5213390000000002</v>
      </c>
      <c r="B437" s="149">
        <v>2.630042</v>
      </c>
      <c r="C437" s="149">
        <v>2.6378490000000001</v>
      </c>
      <c r="G437" s="149">
        <v>2.679211</v>
      </c>
      <c r="H437" s="149">
        <v>2.6378970000000002</v>
      </c>
      <c r="I437" s="150">
        <v>2.7183739999999998</v>
      </c>
    </row>
    <row r="438" spans="1:9" x14ac:dyDescent="0.35">
      <c r="A438" s="149">
        <v>2.5051070000000002</v>
      </c>
      <c r="B438" s="149">
        <v>2.6635089999999999</v>
      </c>
      <c r="C438" s="149">
        <v>2.615634</v>
      </c>
      <c r="G438" s="149">
        <v>2.6036199999999998</v>
      </c>
      <c r="H438" s="149">
        <v>2.6028020000000001</v>
      </c>
      <c r="I438" s="150">
        <v>2.6968640000000001</v>
      </c>
    </row>
    <row r="439" spans="1:9" x14ac:dyDescent="0.35">
      <c r="A439" s="149">
        <v>2.4310900000000002</v>
      </c>
      <c r="B439" s="149">
        <v>2.7351649999999998</v>
      </c>
      <c r="C439" s="149">
        <v>2.6369579999999999</v>
      </c>
      <c r="G439" s="149">
        <v>2.6121289999999999</v>
      </c>
      <c r="H439" s="149">
        <v>2.6203439999999998</v>
      </c>
      <c r="I439" s="150">
        <v>2.697648</v>
      </c>
    </row>
    <row r="440" spans="1:9" x14ac:dyDescent="0.35">
      <c r="A440" s="149">
        <v>2.5099399999999998</v>
      </c>
      <c r="B440" s="149">
        <v>2.5995840000000001</v>
      </c>
      <c r="C440" s="149">
        <v>2.6515029999999999</v>
      </c>
      <c r="G440" s="149">
        <v>2.5862889999999998</v>
      </c>
      <c r="H440" s="149">
        <v>2.4932829999999999</v>
      </c>
      <c r="I440" s="150">
        <v>2.616028</v>
      </c>
    </row>
    <row r="441" spans="1:9" x14ac:dyDescent="0.35">
      <c r="A441" s="149">
        <v>2.5185399999999998</v>
      </c>
      <c r="B441" s="149">
        <v>2.6803050000000002</v>
      </c>
      <c r="C441" s="149">
        <v>2.6379890000000001</v>
      </c>
      <c r="G441" s="149">
        <v>2.595351</v>
      </c>
      <c r="H441" s="149">
        <v>2.662992</v>
      </c>
      <c r="I441" s="150">
        <v>2.7404130000000002</v>
      </c>
    </row>
    <row r="442" spans="1:9" x14ac:dyDescent="0.35">
      <c r="A442" s="149">
        <v>2.4203739999999998</v>
      </c>
      <c r="B442" s="149">
        <v>2.564111</v>
      </c>
      <c r="C442" s="149">
        <v>2.6623480000000002</v>
      </c>
      <c r="G442" s="149">
        <v>2.5186410000000001</v>
      </c>
      <c r="H442" s="149">
        <v>2.6130390000000001</v>
      </c>
      <c r="I442" s="150">
        <v>2.712027</v>
      </c>
    </row>
    <row r="443" spans="1:9" x14ac:dyDescent="0.35">
      <c r="A443" s="149">
        <v>2.562548</v>
      </c>
      <c r="B443" s="149">
        <v>2.6875900000000001</v>
      </c>
      <c r="C443" s="149">
        <v>2.5769609999999998</v>
      </c>
      <c r="G443" s="149">
        <v>2.5834830000000002</v>
      </c>
      <c r="H443" s="149">
        <v>2.500156</v>
      </c>
      <c r="I443" s="150">
        <v>2.6777869999999999</v>
      </c>
    </row>
    <row r="444" spans="1:9" x14ac:dyDescent="0.35">
      <c r="A444" s="149">
        <v>2.6646589999999999</v>
      </c>
      <c r="B444" s="149">
        <v>2.6314220000000001</v>
      </c>
      <c r="C444" s="149">
        <v>2.585852</v>
      </c>
      <c r="G444" s="149">
        <v>2.5762849999999999</v>
      </c>
      <c r="H444" s="149">
        <v>2.7119550000000001</v>
      </c>
      <c r="I444" s="150">
        <v>2.7254939999999999</v>
      </c>
    </row>
    <row r="445" spans="1:9" x14ac:dyDescent="0.35">
      <c r="A445" s="149">
        <v>2.6015269999999999</v>
      </c>
      <c r="B445" s="149">
        <v>2.6672389999999999</v>
      </c>
      <c r="C445" s="149">
        <v>2.6599620000000002</v>
      </c>
      <c r="G445" s="149">
        <v>2.563815</v>
      </c>
      <c r="H445" s="149">
        <v>2.721222</v>
      </c>
      <c r="I445" s="150">
        <v>2.7402299999999999</v>
      </c>
    </row>
    <row r="446" spans="1:9" x14ac:dyDescent="0.35">
      <c r="A446" s="149">
        <v>2.6160230000000002</v>
      </c>
      <c r="B446" s="149">
        <v>2.7234340000000001</v>
      </c>
      <c r="C446" s="149">
        <v>2.6163449999999999</v>
      </c>
      <c r="G446" s="149">
        <v>2.7104080000000002</v>
      </c>
      <c r="H446" s="149">
        <v>2.691662</v>
      </c>
      <c r="I446" s="150">
        <v>2.6333410000000002</v>
      </c>
    </row>
    <row r="447" spans="1:9" x14ac:dyDescent="0.35">
      <c r="A447" s="149">
        <v>2.6223920000000001</v>
      </c>
      <c r="B447" s="149">
        <v>2.5962830000000001</v>
      </c>
      <c r="C447" s="149">
        <v>2.6661600000000001</v>
      </c>
      <c r="G447" s="149">
        <v>2.6832509999999998</v>
      </c>
      <c r="H447" s="149">
        <v>2.6568480000000001</v>
      </c>
      <c r="I447" s="150">
        <v>2.7167430000000001</v>
      </c>
    </row>
    <row r="448" spans="1:9" x14ac:dyDescent="0.35">
      <c r="A448" s="149">
        <v>2.38083</v>
      </c>
      <c r="B448" s="149">
        <v>2.8071090000000001</v>
      </c>
      <c r="C448" s="149">
        <v>2.7317849999999999</v>
      </c>
      <c r="G448" s="149">
        <v>2.610557</v>
      </c>
      <c r="H448" s="149">
        <v>2.6552690000000001</v>
      </c>
      <c r="I448" s="150">
        <v>2.6799460000000002</v>
      </c>
    </row>
    <row r="449" spans="1:9" x14ac:dyDescent="0.35">
      <c r="A449" s="149">
        <v>2.6403289999999999</v>
      </c>
      <c r="B449" s="149">
        <v>2.7400760000000002</v>
      </c>
      <c r="C449" s="149">
        <v>2.6153659999999999</v>
      </c>
      <c r="G449" s="149">
        <v>2.5146459999999999</v>
      </c>
      <c r="H449" s="149">
        <v>2.678159</v>
      </c>
      <c r="I449" s="150">
        <v>2.6487579999999999</v>
      </c>
    </row>
    <row r="450" spans="1:9" x14ac:dyDescent="0.35">
      <c r="A450" s="149">
        <v>2.5065780000000002</v>
      </c>
      <c r="B450" s="149">
        <v>2.6845729999999999</v>
      </c>
      <c r="C450" s="149">
        <v>2.636774</v>
      </c>
      <c r="G450" s="149">
        <v>2.5147210000000002</v>
      </c>
      <c r="H450" s="149">
        <v>2.7254019999999999</v>
      </c>
      <c r="I450" s="150">
        <v>2.759722</v>
      </c>
    </row>
    <row r="451" spans="1:9" x14ac:dyDescent="0.35">
      <c r="A451" s="149">
        <v>2.5518730000000001</v>
      </c>
      <c r="B451" s="149">
        <v>2.5503550000000001</v>
      </c>
      <c r="C451" s="149">
        <v>2.762257</v>
      </c>
      <c r="G451" s="149">
        <v>2.7097540000000002</v>
      </c>
      <c r="H451" s="149">
        <v>2.6385320000000001</v>
      </c>
      <c r="I451" s="150">
        <v>2.7726139999999999</v>
      </c>
    </row>
    <row r="452" spans="1:9" x14ac:dyDescent="0.35">
      <c r="A452" s="149">
        <v>2.6405750000000001</v>
      </c>
      <c r="B452" s="149">
        <v>2.5691280000000001</v>
      </c>
      <c r="C452" s="149">
        <v>2.7646959999999998</v>
      </c>
      <c r="G452" s="149">
        <v>2.5756770000000002</v>
      </c>
      <c r="H452" s="149">
        <v>2.6986270000000001</v>
      </c>
      <c r="I452" s="150">
        <v>2.5357820000000002</v>
      </c>
    </row>
    <row r="453" spans="1:9" x14ac:dyDescent="0.35">
      <c r="A453" s="149">
        <v>2.6280009999999998</v>
      </c>
      <c r="B453" s="149">
        <v>2.7295400000000001</v>
      </c>
      <c r="C453" s="149">
        <v>2.6316220000000001</v>
      </c>
      <c r="G453" s="149">
        <v>2.6094020000000002</v>
      </c>
      <c r="H453" s="149">
        <v>2.5596779999999999</v>
      </c>
      <c r="I453" s="150">
        <v>2.6769240000000001</v>
      </c>
    </row>
    <row r="454" spans="1:9" x14ac:dyDescent="0.35">
      <c r="A454" s="149">
        <v>2.6510150000000001</v>
      </c>
      <c r="B454" s="149">
        <v>2.7422219999999999</v>
      </c>
      <c r="C454" s="149">
        <v>2.6580900000000001</v>
      </c>
      <c r="G454" s="149">
        <v>2.6256620000000002</v>
      </c>
      <c r="H454" s="149">
        <v>2.452677</v>
      </c>
      <c r="I454" s="150">
        <v>2.6653549999999999</v>
      </c>
    </row>
    <row r="455" spans="1:9" x14ac:dyDescent="0.35">
      <c r="A455" s="149">
        <v>2.5879789999999998</v>
      </c>
      <c r="B455" s="149">
        <v>2.5121720000000001</v>
      </c>
      <c r="C455" s="149">
        <v>2.6039850000000002</v>
      </c>
      <c r="G455" s="149">
        <v>2.752014</v>
      </c>
      <c r="H455" s="149">
        <v>2.5517810000000001</v>
      </c>
      <c r="I455" s="150">
        <v>2.6050620000000002</v>
      </c>
    </row>
    <row r="456" spans="1:9" x14ac:dyDescent="0.35">
      <c r="A456" s="149">
        <v>2.8262619999999998</v>
      </c>
      <c r="B456" s="149">
        <v>2.6563819999999998</v>
      </c>
      <c r="C456" s="149">
        <v>2.6998959999999999</v>
      </c>
      <c r="G456" s="149">
        <v>2.5468839999999999</v>
      </c>
      <c r="H456" s="149">
        <v>2.7062750000000002</v>
      </c>
      <c r="I456" s="150">
        <v>2.6136720000000002</v>
      </c>
    </row>
    <row r="457" spans="1:9" x14ac:dyDescent="0.35">
      <c r="A457" s="149">
        <v>2.6678980000000001</v>
      </c>
      <c r="B457" s="149">
        <v>2.701603</v>
      </c>
      <c r="C457" s="149">
        <v>2.656892</v>
      </c>
      <c r="G457" s="149">
        <v>2.5052690000000002</v>
      </c>
      <c r="H457" s="149">
        <v>2.7089989999999999</v>
      </c>
      <c r="I457" s="150">
        <v>2.6185369999999999</v>
      </c>
    </row>
    <row r="458" spans="1:9" x14ac:dyDescent="0.35">
      <c r="A458" s="149">
        <v>2.623221</v>
      </c>
      <c r="B458" s="149">
        <v>2.7435689999999999</v>
      </c>
      <c r="C458" s="149">
        <v>2.6729430000000001</v>
      </c>
      <c r="G458" s="149">
        <v>2.5107729999999999</v>
      </c>
      <c r="H458" s="149">
        <v>2.5845630000000002</v>
      </c>
      <c r="I458" s="150">
        <v>2.8020779999999998</v>
      </c>
    </row>
    <row r="459" spans="1:9" x14ac:dyDescent="0.35">
      <c r="A459" s="149">
        <v>2.496629</v>
      </c>
      <c r="B459" s="149">
        <v>2.6130049999999998</v>
      </c>
      <c r="C459" s="149">
        <v>2.7942999999999998</v>
      </c>
      <c r="G459" s="149">
        <v>2.4839790000000002</v>
      </c>
      <c r="H459" s="149">
        <v>2.7745160000000002</v>
      </c>
      <c r="I459" s="150">
        <v>2.7150470000000002</v>
      </c>
    </row>
    <row r="460" spans="1:9" x14ac:dyDescent="0.35">
      <c r="A460" s="149">
        <v>2.5531199999999998</v>
      </c>
      <c r="B460" s="149">
        <v>2.662299</v>
      </c>
      <c r="C460" s="149">
        <v>2.6381770000000002</v>
      </c>
      <c r="G460" s="149">
        <v>2.6310519999999999</v>
      </c>
      <c r="H460" s="149">
        <v>2.7829250000000001</v>
      </c>
      <c r="I460" s="150">
        <v>2.7359619999999998</v>
      </c>
    </row>
    <row r="461" spans="1:9" x14ac:dyDescent="0.35">
      <c r="A461" s="149">
        <v>2.5002689999999999</v>
      </c>
      <c r="B461" s="149">
        <v>2.5434679999999998</v>
      </c>
      <c r="C461" s="149">
        <v>2.6571129999999998</v>
      </c>
      <c r="G461" s="149">
        <v>2.6667360000000002</v>
      </c>
      <c r="H461" s="149">
        <v>2.7227060000000001</v>
      </c>
      <c r="I461" s="150">
        <v>2.541258</v>
      </c>
    </row>
    <row r="462" spans="1:9" x14ac:dyDescent="0.35">
      <c r="A462" s="149">
        <v>2.4949669999999999</v>
      </c>
      <c r="B462" s="149">
        <v>2.6589339999999999</v>
      </c>
      <c r="C462" s="149">
        <v>2.7416200000000002</v>
      </c>
      <c r="G462" s="149">
        <v>2.7148530000000002</v>
      </c>
      <c r="H462" s="149">
        <v>2.765396</v>
      </c>
      <c r="I462" s="150">
        <v>2.7028970000000001</v>
      </c>
    </row>
    <row r="463" spans="1:9" x14ac:dyDescent="0.35">
      <c r="A463" s="149">
        <v>2.6003250000000002</v>
      </c>
      <c r="B463" s="149">
        <v>2.605194</v>
      </c>
      <c r="C463" s="149">
        <v>2.7225709999999999</v>
      </c>
      <c r="G463" s="149">
        <v>2.6730489999999998</v>
      </c>
      <c r="H463" s="149">
        <v>2.643777</v>
      </c>
      <c r="I463" s="150">
        <v>2.646652</v>
      </c>
    </row>
    <row r="464" spans="1:9" x14ac:dyDescent="0.35">
      <c r="A464" s="149">
        <v>2.542907</v>
      </c>
      <c r="B464" s="149">
        <v>2.6912440000000002</v>
      </c>
      <c r="C464" s="149">
        <v>2.5819809999999999</v>
      </c>
      <c r="G464" s="149">
        <v>2.644879</v>
      </c>
      <c r="H464" s="149">
        <v>2.592492</v>
      </c>
      <c r="I464" s="150">
        <v>2.6090900000000001</v>
      </c>
    </row>
    <row r="465" spans="1:9" x14ac:dyDescent="0.35">
      <c r="A465" s="149">
        <v>2.482402</v>
      </c>
      <c r="B465" s="149">
        <v>2.803893</v>
      </c>
      <c r="C465" s="149">
        <v>2.6867139999999998</v>
      </c>
      <c r="G465" s="149">
        <v>2.5955149999999998</v>
      </c>
      <c r="H465" s="149">
        <v>2.7527110000000001</v>
      </c>
      <c r="I465" s="150">
        <v>2.6085120000000002</v>
      </c>
    </row>
    <row r="466" spans="1:9" x14ac:dyDescent="0.35">
      <c r="A466" s="149">
        <v>2.4751880000000002</v>
      </c>
      <c r="B466" s="149">
        <v>2.6849989999999999</v>
      </c>
      <c r="C466" s="149">
        <v>2.7963019999999998</v>
      </c>
      <c r="G466" s="149">
        <v>2.6607599999999998</v>
      </c>
      <c r="H466" s="149">
        <v>2.6625559999999999</v>
      </c>
      <c r="I466" s="150">
        <v>2.5987439999999999</v>
      </c>
    </row>
    <row r="467" spans="1:9" x14ac:dyDescent="0.35">
      <c r="A467" s="149">
        <v>2.534767</v>
      </c>
      <c r="B467" s="149">
        <v>2.7088649999999999</v>
      </c>
      <c r="C467" s="149">
        <v>2.7357459999999998</v>
      </c>
      <c r="G467" s="149">
        <v>2.6012900000000001</v>
      </c>
      <c r="H467" s="149">
        <v>2.5639530000000001</v>
      </c>
      <c r="I467" s="150">
        <v>2.6756929999999999</v>
      </c>
    </row>
    <row r="468" spans="1:9" x14ac:dyDescent="0.35">
      <c r="A468" s="149">
        <v>2.6528550000000002</v>
      </c>
      <c r="B468" s="149">
        <v>2.6195170000000001</v>
      </c>
      <c r="C468" s="149">
        <v>2.6693690000000001</v>
      </c>
      <c r="G468" s="149">
        <v>2.6084870000000002</v>
      </c>
      <c r="H468" s="149">
        <v>2.599923</v>
      </c>
      <c r="I468" s="150">
        <v>2.575453</v>
      </c>
    </row>
    <row r="469" spans="1:9" x14ac:dyDescent="0.35">
      <c r="A469" s="149">
        <v>2.5746709999999999</v>
      </c>
      <c r="B469" s="149">
        <v>2.5936629999999998</v>
      </c>
      <c r="C469" s="149">
        <v>2.5199530000000001</v>
      </c>
      <c r="G469" s="149">
        <v>2.6513749999999998</v>
      </c>
      <c r="H469" s="149">
        <v>2.6196540000000001</v>
      </c>
      <c r="I469" s="150">
        <v>2.6516519999999999</v>
      </c>
    </row>
    <row r="470" spans="1:9" x14ac:dyDescent="0.35">
      <c r="A470" s="149">
        <v>2.5202439999999999</v>
      </c>
      <c r="B470" s="149">
        <v>2.6141939999999999</v>
      </c>
      <c r="C470" s="149">
        <v>2.684857</v>
      </c>
      <c r="G470" s="149">
        <v>2.7377950000000002</v>
      </c>
      <c r="H470" s="149">
        <v>2.6060699999999999</v>
      </c>
      <c r="I470" s="150">
        <v>2.6088279999999999</v>
      </c>
    </row>
    <row r="471" spans="1:9" x14ac:dyDescent="0.35">
      <c r="A471" s="149">
        <v>2.5862259999999999</v>
      </c>
      <c r="B471" s="149">
        <v>2.545639</v>
      </c>
      <c r="C471" s="149">
        <v>2.7250019999999999</v>
      </c>
      <c r="G471" s="149">
        <v>2.7232810000000001</v>
      </c>
      <c r="H471" s="149">
        <v>2.7573319999999999</v>
      </c>
      <c r="I471" s="150">
        <v>2.663367</v>
      </c>
    </row>
    <row r="472" spans="1:9" x14ac:dyDescent="0.35">
      <c r="A472" s="149">
        <v>2.584346</v>
      </c>
      <c r="B472" s="149">
        <v>2.578452</v>
      </c>
      <c r="C472" s="149">
        <v>2.669108</v>
      </c>
      <c r="G472" s="149">
        <v>2.682642</v>
      </c>
      <c r="H472" s="149">
        <v>2.7031719999999999</v>
      </c>
      <c r="I472" s="150">
        <v>2.7187839999999999</v>
      </c>
    </row>
    <row r="473" spans="1:9" x14ac:dyDescent="0.35">
      <c r="A473" s="149">
        <v>2.4695649999999998</v>
      </c>
      <c r="B473" s="149">
        <v>2.625553</v>
      </c>
      <c r="C473" s="149">
        <v>2.6798139999999999</v>
      </c>
      <c r="G473" s="149">
        <v>2.6988370000000002</v>
      </c>
      <c r="H473" s="149">
        <v>2.6096119999999998</v>
      </c>
      <c r="I473" s="150">
        <v>2.5922770000000002</v>
      </c>
    </row>
    <row r="474" spans="1:9" x14ac:dyDescent="0.35">
      <c r="A474" s="149">
        <v>2.6309900000000002</v>
      </c>
      <c r="B474" s="149">
        <v>2.6318090000000001</v>
      </c>
      <c r="C474" s="149">
        <v>2.707408</v>
      </c>
      <c r="G474" s="149">
        <v>2.820316</v>
      </c>
      <c r="H474" s="149">
        <v>2.6461600000000001</v>
      </c>
      <c r="I474" s="150">
        <v>2.6636899999999999</v>
      </c>
    </row>
    <row r="475" spans="1:9" x14ac:dyDescent="0.35">
      <c r="A475" s="149">
        <v>2.6243650000000001</v>
      </c>
      <c r="B475" s="149">
        <v>2.6206420000000001</v>
      </c>
      <c r="C475" s="149">
        <v>2.611024</v>
      </c>
      <c r="G475" s="149">
        <v>2.7905000000000002</v>
      </c>
      <c r="H475" s="149">
        <v>2.6212870000000001</v>
      </c>
      <c r="I475" s="150">
        <v>2.6700010000000001</v>
      </c>
    </row>
    <row r="476" spans="1:9" x14ac:dyDescent="0.35">
      <c r="A476" s="149">
        <v>2.5575730000000001</v>
      </c>
      <c r="B476" s="149">
        <v>2.5407600000000001</v>
      </c>
      <c r="C476" s="149">
        <v>2.6563460000000001</v>
      </c>
      <c r="G476" s="149">
        <v>2.7120090000000001</v>
      </c>
      <c r="H476" s="149">
        <v>2.57578</v>
      </c>
      <c r="I476" s="150">
        <v>2.650255</v>
      </c>
    </row>
    <row r="477" spans="1:9" x14ac:dyDescent="0.35">
      <c r="A477" s="149">
        <v>2.6657570000000002</v>
      </c>
      <c r="B477" s="149">
        <v>2.6124339999999999</v>
      </c>
      <c r="C477" s="149">
        <v>2.5774759999999999</v>
      </c>
      <c r="G477" s="149">
        <v>2.6617150000000001</v>
      </c>
      <c r="H477" s="149">
        <v>2.688968</v>
      </c>
      <c r="I477" s="150">
        <v>2.6547459999999998</v>
      </c>
    </row>
    <row r="478" spans="1:9" x14ac:dyDescent="0.35">
      <c r="A478" s="149">
        <v>2.6644130000000001</v>
      </c>
      <c r="B478" s="149">
        <v>2.547838</v>
      </c>
      <c r="C478" s="149">
        <v>2.6671010000000002</v>
      </c>
      <c r="G478" s="149">
        <v>2.6176879999999998</v>
      </c>
      <c r="H478" s="149">
        <v>2.7066729999999999</v>
      </c>
      <c r="I478" s="150">
        <v>2.5256370000000001</v>
      </c>
    </row>
    <row r="479" spans="1:9" x14ac:dyDescent="0.35">
      <c r="A479" s="149">
        <v>2.6719040000000001</v>
      </c>
      <c r="B479" s="149">
        <v>2.603834</v>
      </c>
      <c r="C479" s="149">
        <v>2.6399849999999998</v>
      </c>
      <c r="G479" s="149">
        <v>2.6697609999999998</v>
      </c>
      <c r="H479" s="149">
        <v>2.7357719999999999</v>
      </c>
      <c r="I479" s="150">
        <v>2.522329</v>
      </c>
    </row>
    <row r="480" spans="1:9" x14ac:dyDescent="0.35">
      <c r="A480" s="149">
        <v>2.613083</v>
      </c>
      <c r="B480" s="149">
        <v>2.6792919999999998</v>
      </c>
      <c r="C480" s="149">
        <v>2.6890939999999999</v>
      </c>
      <c r="G480" s="149">
        <v>2.6988789999999998</v>
      </c>
      <c r="H480" s="149">
        <v>2.522011</v>
      </c>
      <c r="I480" s="150">
        <v>2.5984240000000001</v>
      </c>
    </row>
    <row r="481" spans="1:9" x14ac:dyDescent="0.35">
      <c r="A481" s="149">
        <v>2.5770729999999999</v>
      </c>
      <c r="B481" s="149">
        <v>2.6221519999999998</v>
      </c>
      <c r="C481" s="149">
        <v>2.5389840000000001</v>
      </c>
      <c r="G481" s="149">
        <v>2.6311640000000001</v>
      </c>
      <c r="H481" s="149">
        <v>2.568924</v>
      </c>
      <c r="I481" s="150">
        <v>2.7004169999999998</v>
      </c>
    </row>
    <row r="482" spans="1:9" x14ac:dyDescent="0.35">
      <c r="A482" s="149">
        <v>2.5732910000000002</v>
      </c>
      <c r="B482" s="149">
        <v>2.5764040000000001</v>
      </c>
      <c r="C482" s="149">
        <v>2.5493779999999999</v>
      </c>
      <c r="G482" s="149">
        <v>2.72363</v>
      </c>
      <c r="H482" s="149">
        <v>2.6312009999999999</v>
      </c>
      <c r="I482" s="150">
        <v>2.6333190000000002</v>
      </c>
    </row>
    <row r="483" spans="1:9" x14ac:dyDescent="0.35">
      <c r="A483" s="149">
        <v>2.6194459999999999</v>
      </c>
      <c r="B483" s="149">
        <v>2.612269</v>
      </c>
      <c r="C483" s="149">
        <v>2.5448659999999999</v>
      </c>
      <c r="G483" s="149">
        <v>2.737616</v>
      </c>
      <c r="H483" s="149">
        <v>2.6666430000000001</v>
      </c>
      <c r="I483" s="150">
        <v>2.668482</v>
      </c>
    </row>
    <row r="484" spans="1:9" x14ac:dyDescent="0.35">
      <c r="A484" s="149">
        <v>2.7671100000000002</v>
      </c>
      <c r="B484" s="149">
        <v>2.6117020000000002</v>
      </c>
      <c r="C484" s="149">
        <v>2.4650799999999999</v>
      </c>
      <c r="G484" s="149">
        <v>2.650102</v>
      </c>
      <c r="H484" s="149">
        <v>2.5858829999999999</v>
      </c>
      <c r="I484" s="150">
        <v>2.649931</v>
      </c>
    </row>
    <row r="485" spans="1:9" x14ac:dyDescent="0.35">
      <c r="A485" s="149">
        <v>2.5580099999999999</v>
      </c>
      <c r="B485" s="149">
        <v>2.6728860000000001</v>
      </c>
      <c r="C485" s="149">
        <v>2.7222529999999998</v>
      </c>
      <c r="G485" s="149">
        <v>2.7427510000000002</v>
      </c>
      <c r="H485" s="149">
        <v>2.7223250000000001</v>
      </c>
      <c r="I485" s="150">
        <v>2.5381580000000001</v>
      </c>
    </row>
    <row r="486" spans="1:9" x14ac:dyDescent="0.35">
      <c r="A486" s="149">
        <v>2.6121270000000001</v>
      </c>
      <c r="B486" s="149">
        <v>2.6589719999999999</v>
      </c>
      <c r="C486" s="149">
        <v>2.7169759999999998</v>
      </c>
      <c r="G486" s="149">
        <v>2.663402</v>
      </c>
      <c r="H486" s="149">
        <v>2.648129</v>
      </c>
      <c r="I486" s="150">
        <v>2.7615639999999999</v>
      </c>
    </row>
    <row r="487" spans="1:9" x14ac:dyDescent="0.35">
      <c r="A487" s="149">
        <v>2.53647</v>
      </c>
      <c r="B487" s="149">
        <v>2.5549529999999998</v>
      </c>
      <c r="C487" s="149">
        <v>2.6718039999999998</v>
      </c>
      <c r="G487" s="149">
        <v>2.6686040000000002</v>
      </c>
      <c r="H487" s="149">
        <v>2.6518060000000001</v>
      </c>
      <c r="I487" s="150">
        <v>2.6511499999999999</v>
      </c>
    </row>
    <row r="488" spans="1:9" x14ac:dyDescent="0.35">
      <c r="A488" s="149">
        <v>2.608171</v>
      </c>
      <c r="B488" s="149">
        <v>2.5987309999999999</v>
      </c>
      <c r="C488" s="149">
        <v>2.7836029999999998</v>
      </c>
      <c r="G488" s="149">
        <v>2.5807869999999999</v>
      </c>
      <c r="H488" s="149">
        <v>2.5608339999999998</v>
      </c>
      <c r="I488" s="150">
        <v>2.5692910000000002</v>
      </c>
    </row>
    <row r="489" spans="1:9" x14ac:dyDescent="0.35">
      <c r="A489" s="149">
        <v>2.6584660000000002</v>
      </c>
      <c r="B489" s="149">
        <v>2.6304419999999999</v>
      </c>
      <c r="C489" s="149">
        <v>2.6453199999999999</v>
      </c>
      <c r="G489" s="149">
        <v>2.62364</v>
      </c>
      <c r="H489" s="149">
        <v>2.6007500000000001</v>
      </c>
      <c r="I489" s="150">
        <v>2.6266600000000002</v>
      </c>
    </row>
    <row r="490" spans="1:9" x14ac:dyDescent="0.35">
      <c r="A490" s="149">
        <v>2.6832060000000002</v>
      </c>
      <c r="B490" s="149">
        <v>2.6151909999999998</v>
      </c>
      <c r="C490" s="149">
        <v>2.5819299999999998</v>
      </c>
      <c r="G490" s="149">
        <v>2.6367060000000002</v>
      </c>
      <c r="H490" s="149">
        <v>2.5969169999999999</v>
      </c>
      <c r="I490" s="150">
        <v>2.7675890000000001</v>
      </c>
    </row>
    <row r="491" spans="1:9" x14ac:dyDescent="0.35">
      <c r="A491" s="149">
        <v>2.6957740000000001</v>
      </c>
      <c r="B491" s="149">
        <v>2.5551119999999998</v>
      </c>
      <c r="C491" s="149">
        <v>2.6312989999999998</v>
      </c>
      <c r="G491" s="149">
        <v>2.581337</v>
      </c>
      <c r="H491" s="149">
        <v>2.633645</v>
      </c>
      <c r="I491" s="150">
        <v>2.5929410000000002</v>
      </c>
    </row>
    <row r="492" spans="1:9" x14ac:dyDescent="0.35">
      <c r="A492" s="149">
        <v>2.629448</v>
      </c>
      <c r="B492" s="149">
        <v>2.7348599999999998</v>
      </c>
      <c r="C492" s="149">
        <v>2.6632739999999999</v>
      </c>
      <c r="G492" s="149">
        <v>2.5896810000000001</v>
      </c>
      <c r="H492" s="149">
        <v>2.735649</v>
      </c>
      <c r="I492" s="150">
        <v>2.7441179999999998</v>
      </c>
    </row>
    <row r="493" spans="1:9" x14ac:dyDescent="0.35">
      <c r="A493" s="149">
        <v>2.6391740000000001</v>
      </c>
      <c r="B493" s="149">
        <v>2.569502</v>
      </c>
      <c r="C493" s="149">
        <v>2.6081370000000001</v>
      </c>
      <c r="G493" s="149">
        <v>2.7578939999999998</v>
      </c>
      <c r="H493" s="149">
        <v>2.7232750000000001</v>
      </c>
      <c r="I493" s="150">
        <v>2.6099800000000002</v>
      </c>
    </row>
    <row r="494" spans="1:9" x14ac:dyDescent="0.35">
      <c r="A494" s="149">
        <v>2.6099139999999998</v>
      </c>
      <c r="B494" s="149">
        <v>2.6988150000000002</v>
      </c>
      <c r="C494" s="149">
        <v>2.6381380000000001</v>
      </c>
      <c r="G494" s="149">
        <v>2.5832380000000001</v>
      </c>
      <c r="H494" s="149">
        <v>2.655122</v>
      </c>
      <c r="I494" s="150">
        <v>2.6552020000000001</v>
      </c>
    </row>
    <row r="495" spans="1:9" x14ac:dyDescent="0.35">
      <c r="A495" s="149">
        <v>2.629772</v>
      </c>
      <c r="B495" s="149">
        <v>2.6192980000000001</v>
      </c>
      <c r="C495" s="149">
        <v>2.6332900000000001</v>
      </c>
      <c r="G495" s="149">
        <v>2.6439460000000001</v>
      </c>
      <c r="H495" s="149">
        <v>2.7488540000000001</v>
      </c>
      <c r="I495" s="150">
        <v>2.7326329999999999</v>
      </c>
    </row>
    <row r="496" spans="1:9" x14ac:dyDescent="0.35">
      <c r="A496" s="149">
        <v>2.560114</v>
      </c>
      <c r="B496" s="149">
        <v>2.6766320000000001</v>
      </c>
      <c r="C496" s="149">
        <v>2.6344799999999999</v>
      </c>
      <c r="G496" s="149">
        <v>2.6912769999999999</v>
      </c>
      <c r="H496" s="149">
        <v>2.7099549999999999</v>
      </c>
      <c r="I496" s="150">
        <v>2.6729530000000001</v>
      </c>
    </row>
    <row r="497" spans="1:9" x14ac:dyDescent="0.35">
      <c r="A497" s="149">
        <v>2.7353130000000001</v>
      </c>
      <c r="B497" s="149">
        <v>2.7292529999999999</v>
      </c>
      <c r="C497" s="149">
        <v>2.5393439999999998</v>
      </c>
      <c r="G497" s="149">
        <v>2.6198980000000001</v>
      </c>
      <c r="H497" s="149">
        <v>2.7639930000000001</v>
      </c>
      <c r="I497" s="150">
        <v>2.6556359999999999</v>
      </c>
    </row>
    <row r="498" spans="1:9" x14ac:dyDescent="0.35">
      <c r="A498" s="149">
        <v>2.5589759999999999</v>
      </c>
      <c r="B498" s="149">
        <v>2.5651660000000001</v>
      </c>
      <c r="C498" s="149">
        <v>2.5443539999999998</v>
      </c>
      <c r="G498" s="149">
        <v>2.6211880000000001</v>
      </c>
      <c r="H498" s="149">
        <v>2.62757</v>
      </c>
      <c r="I498" s="150">
        <v>2.6117720000000002</v>
      </c>
    </row>
    <row r="499" spans="1:9" x14ac:dyDescent="0.35">
      <c r="A499" s="149">
        <v>2.5734499999999998</v>
      </c>
      <c r="B499" s="149">
        <v>2.5043839999999999</v>
      </c>
      <c r="C499" s="149">
        <v>2.5725389999999999</v>
      </c>
      <c r="G499" s="149">
        <v>2.6365419999999999</v>
      </c>
      <c r="H499" s="149">
        <v>2.7127870000000001</v>
      </c>
      <c r="I499" s="150">
        <v>2.5873249999999999</v>
      </c>
    </row>
    <row r="500" spans="1:9" x14ac:dyDescent="0.35">
      <c r="A500" s="149">
        <v>2.5974940000000002</v>
      </c>
      <c r="B500" s="149">
        <v>2.5912489999999999</v>
      </c>
      <c r="C500" s="149">
        <v>2.566284</v>
      </c>
      <c r="G500" s="149">
        <v>2.684663</v>
      </c>
      <c r="H500" s="149">
        <v>2.671856</v>
      </c>
      <c r="I500" s="150">
        <v>2.6768610000000002</v>
      </c>
    </row>
    <row r="501" spans="1:9" x14ac:dyDescent="0.35">
      <c r="A501" s="149">
        <v>2.7244480000000002</v>
      </c>
      <c r="B501" s="149">
        <v>2.6291150000000001</v>
      </c>
      <c r="C501" s="149">
        <v>2.6706219999999998</v>
      </c>
      <c r="G501" s="149">
        <v>2.6497320000000002</v>
      </c>
      <c r="H501" s="149">
        <v>2.6476799999999998</v>
      </c>
      <c r="I501" s="150">
        <v>2.6456409999999999</v>
      </c>
    </row>
    <row r="502" spans="1:9" x14ac:dyDescent="0.35">
      <c r="A502" s="149">
        <v>2.6860219999999999</v>
      </c>
      <c r="B502" s="149">
        <v>2.5567139999999999</v>
      </c>
      <c r="C502" s="149">
        <v>2.5967709999999999</v>
      </c>
      <c r="G502" s="149">
        <v>2.730909</v>
      </c>
      <c r="H502" s="149">
        <v>2.6639460000000001</v>
      </c>
      <c r="I502" s="150">
        <v>2.7384029999999999</v>
      </c>
    </row>
    <row r="503" spans="1:9" x14ac:dyDescent="0.35">
      <c r="A503" s="149">
        <v>2.6724359999999998</v>
      </c>
      <c r="B503" s="149">
        <v>2.7419929999999999</v>
      </c>
      <c r="C503" s="149">
        <v>2.6057950000000001</v>
      </c>
      <c r="G503" s="149">
        <v>2.6519149999999998</v>
      </c>
      <c r="H503" s="149">
        <v>2.6534450000000001</v>
      </c>
      <c r="I503" s="150">
        <v>2.5646249999999999</v>
      </c>
    </row>
    <row r="504" spans="1:9" x14ac:dyDescent="0.35">
      <c r="A504" s="149">
        <v>2.6827459999999999</v>
      </c>
      <c r="B504" s="149">
        <v>2.699913</v>
      </c>
      <c r="C504" s="149">
        <v>2.5465059999999999</v>
      </c>
      <c r="G504" s="149">
        <v>2.6650689999999999</v>
      </c>
      <c r="H504" s="149">
        <v>2.5720230000000002</v>
      </c>
      <c r="I504" s="150">
        <v>2.6340029999999999</v>
      </c>
    </row>
    <row r="505" spans="1:9" x14ac:dyDescent="0.35">
      <c r="A505" s="149">
        <v>2.620314</v>
      </c>
      <c r="B505" s="149">
        <v>2.7197770000000001</v>
      </c>
      <c r="C505" s="149">
        <v>2.5473349999999999</v>
      </c>
      <c r="G505" s="149">
        <v>2.7227709999999998</v>
      </c>
      <c r="H505" s="149">
        <v>2.5388679999999999</v>
      </c>
      <c r="I505" s="150">
        <v>2.6651129999999998</v>
      </c>
    </row>
    <row r="506" spans="1:9" x14ac:dyDescent="0.35">
      <c r="A506" s="149">
        <v>2.6571889999999998</v>
      </c>
      <c r="B506" s="149">
        <v>2.7317149999999999</v>
      </c>
      <c r="C506" s="149">
        <v>2.6349309999999999</v>
      </c>
      <c r="G506" s="149">
        <v>2.5865830000000001</v>
      </c>
      <c r="H506" s="149">
        <v>2.5560200000000002</v>
      </c>
      <c r="I506" s="150">
        <v>2.6256780000000002</v>
      </c>
    </row>
    <row r="507" spans="1:9" x14ac:dyDescent="0.35">
      <c r="A507" s="149">
        <v>2.6558670000000002</v>
      </c>
      <c r="B507" s="149">
        <v>2.6104479999999999</v>
      </c>
      <c r="C507" s="149">
        <v>2.540638</v>
      </c>
      <c r="G507" s="149">
        <v>2.6963309999999998</v>
      </c>
      <c r="H507" s="149">
        <v>2.4864380000000001</v>
      </c>
      <c r="I507" s="150">
        <v>2.578357</v>
      </c>
    </row>
    <row r="508" spans="1:9" x14ac:dyDescent="0.35">
      <c r="A508" s="149">
        <v>2.668304</v>
      </c>
      <c r="B508" s="149">
        <v>2.6890890000000001</v>
      </c>
      <c r="C508" s="149">
        <v>2.7105929999999998</v>
      </c>
      <c r="G508" s="149">
        <v>2.6224409999999998</v>
      </c>
      <c r="H508" s="149">
        <v>2.6662240000000001</v>
      </c>
      <c r="I508" s="150">
        <v>2.611313</v>
      </c>
    </row>
    <row r="509" spans="1:9" x14ac:dyDescent="0.35">
      <c r="A509" s="149">
        <v>2.6554220000000002</v>
      </c>
      <c r="B509" s="149">
        <v>2.7185030000000001</v>
      </c>
      <c r="C509" s="149">
        <v>2.5415459999999999</v>
      </c>
      <c r="G509" s="149">
        <v>2.687872</v>
      </c>
      <c r="H509" s="149">
        <v>2.5840890000000001</v>
      </c>
      <c r="I509" s="150">
        <v>2.7577039999999999</v>
      </c>
    </row>
    <row r="510" spans="1:9" x14ac:dyDescent="0.35">
      <c r="A510" s="149">
        <v>2.6982279999999998</v>
      </c>
      <c r="B510" s="149">
        <v>2.651078</v>
      </c>
      <c r="C510" s="149">
        <v>2.7730290000000002</v>
      </c>
      <c r="G510" s="149">
        <v>2.7646009999999999</v>
      </c>
      <c r="H510" s="149">
        <v>2.512057</v>
      </c>
      <c r="I510" s="150">
        <v>2.6209370000000001</v>
      </c>
    </row>
    <row r="511" spans="1:9" x14ac:dyDescent="0.35">
      <c r="A511" s="149">
        <v>2.6986690000000002</v>
      </c>
      <c r="B511" s="149">
        <v>2.6347839999999998</v>
      </c>
      <c r="C511" s="149">
        <v>2.5778159999999999</v>
      </c>
      <c r="G511" s="149">
        <v>2.826692</v>
      </c>
      <c r="H511" s="149">
        <v>2.4803380000000002</v>
      </c>
      <c r="I511" s="150">
        <v>2.6273949999999999</v>
      </c>
    </row>
    <row r="512" spans="1:9" x14ac:dyDescent="0.35">
      <c r="A512" s="149">
        <v>2.6037520000000001</v>
      </c>
      <c r="B512" s="149">
        <v>2.7580399999999998</v>
      </c>
      <c r="C512" s="149">
        <v>2.7174610000000001</v>
      </c>
      <c r="G512" s="149">
        <v>2.6759200000000001</v>
      </c>
      <c r="H512" s="149">
        <v>2.6276709999999999</v>
      </c>
      <c r="I512" s="150">
        <v>2.6128740000000001</v>
      </c>
    </row>
    <row r="513" spans="1:9" x14ac:dyDescent="0.35">
      <c r="A513" s="149">
        <v>2.592263</v>
      </c>
      <c r="B513" s="149">
        <v>2.6941410000000001</v>
      </c>
      <c r="C513" s="149">
        <v>2.5796709999999998</v>
      </c>
      <c r="G513" s="149">
        <v>2.5025460000000002</v>
      </c>
      <c r="H513" s="149">
        <v>2.6049899999999999</v>
      </c>
      <c r="I513" s="150">
        <v>2.528867</v>
      </c>
    </row>
    <row r="514" spans="1:9" x14ac:dyDescent="0.35">
      <c r="A514" s="149">
        <v>2.6313110000000002</v>
      </c>
      <c r="B514" s="149">
        <v>2.8077809999999999</v>
      </c>
      <c r="C514" s="149">
        <v>2.7065950000000001</v>
      </c>
      <c r="G514" s="149">
        <v>2.5997140000000001</v>
      </c>
      <c r="H514" s="149">
        <v>2.6901809999999999</v>
      </c>
      <c r="I514" s="150">
        <v>2.6305200000000002</v>
      </c>
    </row>
    <row r="515" spans="1:9" x14ac:dyDescent="0.35">
      <c r="A515" s="149">
        <v>2.6213229999999998</v>
      </c>
      <c r="B515" s="149">
        <v>2.6453169999999999</v>
      </c>
      <c r="C515" s="149">
        <v>2.6921979999999999</v>
      </c>
      <c r="G515" s="149">
        <v>2.7673809999999999</v>
      </c>
      <c r="H515" s="149">
        <v>2.7089349999999999</v>
      </c>
      <c r="I515" s="150">
        <v>2.7269060000000001</v>
      </c>
    </row>
    <row r="516" spans="1:9" x14ac:dyDescent="0.35">
      <c r="A516" s="149">
        <v>2.4391780000000001</v>
      </c>
      <c r="B516" s="149">
        <v>2.6324169999999998</v>
      </c>
      <c r="C516" s="149">
        <v>2.608768</v>
      </c>
      <c r="G516" s="149">
        <v>2.7474120000000002</v>
      </c>
      <c r="H516" s="149">
        <v>2.679319</v>
      </c>
      <c r="I516" s="150">
        <v>2.6246879999999999</v>
      </c>
    </row>
    <row r="517" spans="1:9" x14ac:dyDescent="0.35">
      <c r="A517" s="149">
        <v>2.4854989999999999</v>
      </c>
      <c r="B517" s="149">
        <v>2.6604169999999998</v>
      </c>
      <c r="C517" s="149">
        <v>2.6140729999999999</v>
      </c>
      <c r="G517" s="149">
        <v>2.6999399999999998</v>
      </c>
      <c r="H517" s="149">
        <v>2.5917189999999999</v>
      </c>
      <c r="I517" s="150">
        <v>2.648838</v>
      </c>
    </row>
    <row r="518" spans="1:9" x14ac:dyDescent="0.35">
      <c r="A518" s="149">
        <v>2.5809319999999998</v>
      </c>
      <c r="B518" s="149">
        <v>2.6085060000000002</v>
      </c>
      <c r="C518" s="149">
        <v>2.5490159999999999</v>
      </c>
      <c r="G518" s="149">
        <v>2.7437</v>
      </c>
      <c r="H518" s="149">
        <v>2.6203889999999999</v>
      </c>
      <c r="I518" s="150">
        <v>2.6114950000000001</v>
      </c>
    </row>
    <row r="519" spans="1:9" x14ac:dyDescent="0.35">
      <c r="A519" s="149">
        <v>2.482558</v>
      </c>
      <c r="B519" s="149">
        <v>2.6284139999999998</v>
      </c>
      <c r="C519" s="149">
        <v>2.61592</v>
      </c>
      <c r="G519" s="149">
        <v>2.760281</v>
      </c>
      <c r="H519" s="149">
        <v>2.571593</v>
      </c>
      <c r="I519" s="150">
        <v>2.683198</v>
      </c>
    </row>
    <row r="520" spans="1:9" x14ac:dyDescent="0.35">
      <c r="A520" s="149">
        <v>2.446733</v>
      </c>
      <c r="B520" s="149">
        <v>2.6081189999999999</v>
      </c>
      <c r="C520" s="149">
        <v>2.6218569999999999</v>
      </c>
      <c r="G520" s="149">
        <v>2.764599</v>
      </c>
      <c r="H520" s="149">
        <v>2.5453990000000002</v>
      </c>
      <c r="I520" s="150">
        <v>2.6554190000000002</v>
      </c>
    </row>
    <row r="521" spans="1:9" x14ac:dyDescent="0.35">
      <c r="A521" s="149">
        <v>2.4676300000000002</v>
      </c>
      <c r="B521" s="149">
        <v>2.5749960000000001</v>
      </c>
      <c r="C521" s="149">
        <v>2.5976840000000001</v>
      </c>
      <c r="G521" s="149">
        <v>2.70886</v>
      </c>
      <c r="H521" s="149">
        <v>2.5634790000000001</v>
      </c>
      <c r="I521" s="150">
        <v>2.5356290000000001</v>
      </c>
    </row>
    <row r="522" spans="1:9" x14ac:dyDescent="0.35">
      <c r="A522" s="149">
        <v>2.6018509999999999</v>
      </c>
      <c r="B522" s="149">
        <v>2.5308199999999998</v>
      </c>
      <c r="C522" s="149">
        <v>2.6355390000000001</v>
      </c>
      <c r="G522" s="149">
        <v>2.7471410000000001</v>
      </c>
      <c r="H522" s="149">
        <v>2.5678700000000001</v>
      </c>
      <c r="I522" s="150">
        <v>2.720294</v>
      </c>
    </row>
    <row r="523" spans="1:9" x14ac:dyDescent="0.35">
      <c r="A523" s="149">
        <v>2.6580879999999998</v>
      </c>
      <c r="B523" s="149">
        <v>2.6246589999999999</v>
      </c>
      <c r="C523" s="149">
        <v>2.708539</v>
      </c>
      <c r="G523" s="149">
        <v>2.7669480000000002</v>
      </c>
      <c r="H523" s="149">
        <v>2.6976209999999998</v>
      </c>
      <c r="I523" s="150">
        <v>2.5186280000000001</v>
      </c>
    </row>
    <row r="524" spans="1:9" x14ac:dyDescent="0.35">
      <c r="A524" s="149">
        <v>2.5827640000000001</v>
      </c>
      <c r="B524" s="149">
        <v>2.7041360000000001</v>
      </c>
      <c r="C524" s="149">
        <v>2.669006</v>
      </c>
      <c r="G524" s="149">
        <v>2.6779709999999999</v>
      </c>
      <c r="H524" s="149">
        <v>2.5901890000000001</v>
      </c>
      <c r="I524" s="150">
        <v>2.685756</v>
      </c>
    </row>
    <row r="525" spans="1:9" x14ac:dyDescent="0.35">
      <c r="A525" s="149">
        <v>2.6517740000000001</v>
      </c>
      <c r="B525" s="149">
        <v>2.6557360000000001</v>
      </c>
      <c r="C525" s="149">
        <v>2.6903139999999999</v>
      </c>
      <c r="G525" s="149">
        <v>2.712558</v>
      </c>
      <c r="H525" s="149">
        <v>2.5578599999999998</v>
      </c>
      <c r="I525" s="150">
        <v>2.6886990000000002</v>
      </c>
    </row>
    <row r="526" spans="1:9" x14ac:dyDescent="0.35">
      <c r="A526" s="149">
        <v>2.5512739999999998</v>
      </c>
      <c r="B526" s="149">
        <v>2.6499410000000001</v>
      </c>
      <c r="C526" s="149">
        <v>2.5931630000000001</v>
      </c>
      <c r="G526" s="149">
        <v>2.7459950000000002</v>
      </c>
      <c r="H526" s="149">
        <v>2.5832730000000002</v>
      </c>
      <c r="I526" s="150">
        <v>2.5231659999999998</v>
      </c>
    </row>
    <row r="527" spans="1:9" x14ac:dyDescent="0.35">
      <c r="A527" s="149">
        <v>2.584527</v>
      </c>
      <c r="B527" s="149">
        <v>2.7032340000000001</v>
      </c>
      <c r="C527" s="149">
        <v>2.6692040000000001</v>
      </c>
      <c r="G527" s="149">
        <v>2.6934110000000002</v>
      </c>
      <c r="H527" s="149">
        <v>2.638646</v>
      </c>
      <c r="I527" s="150">
        <v>2.603221</v>
      </c>
    </row>
    <row r="528" spans="1:9" x14ac:dyDescent="0.35">
      <c r="A528" s="149">
        <v>2.583942</v>
      </c>
      <c r="B528" s="149">
        <v>2.7009590000000001</v>
      </c>
      <c r="C528" s="149">
        <v>2.5582120000000002</v>
      </c>
      <c r="G528" s="149">
        <v>2.658093</v>
      </c>
      <c r="H528" s="149">
        <v>2.5184859999999998</v>
      </c>
      <c r="I528" s="150">
        <v>2.53382</v>
      </c>
    </row>
    <row r="529" spans="1:9" x14ac:dyDescent="0.35">
      <c r="A529" s="149">
        <v>2.6164679999999998</v>
      </c>
      <c r="B529" s="149">
        <v>2.5710950000000001</v>
      </c>
      <c r="C529" s="149">
        <v>2.4878179999999999</v>
      </c>
      <c r="G529" s="149">
        <v>2.7453750000000001</v>
      </c>
      <c r="H529" s="149">
        <v>2.7149830000000001</v>
      </c>
      <c r="I529" s="150">
        <v>2.604565</v>
      </c>
    </row>
    <row r="530" spans="1:9" x14ac:dyDescent="0.35">
      <c r="A530" s="149">
        <v>2.6921870000000001</v>
      </c>
      <c r="B530" s="149">
        <v>2.5508860000000002</v>
      </c>
      <c r="C530" s="149">
        <v>2.6038830000000002</v>
      </c>
      <c r="G530" s="149">
        <v>2.6652089999999999</v>
      </c>
      <c r="H530" s="149">
        <v>2.582964</v>
      </c>
      <c r="I530" s="150">
        <v>2.7158540000000002</v>
      </c>
    </row>
    <row r="531" spans="1:9" x14ac:dyDescent="0.35">
      <c r="A531" s="149">
        <v>2.579672</v>
      </c>
      <c r="B531" s="149">
        <v>2.7055400000000001</v>
      </c>
      <c r="C531" s="149">
        <v>2.7503709999999999</v>
      </c>
      <c r="G531" s="149">
        <v>2.669035</v>
      </c>
      <c r="H531" s="149">
        <v>2.5240339999999999</v>
      </c>
      <c r="I531" s="150">
        <v>2.674668</v>
      </c>
    </row>
    <row r="532" spans="1:9" x14ac:dyDescent="0.35">
      <c r="A532" s="149">
        <v>2.7706179999999998</v>
      </c>
      <c r="B532" s="149">
        <v>2.7058059999999999</v>
      </c>
      <c r="C532" s="149">
        <v>2.6109149999999999</v>
      </c>
      <c r="G532" s="149">
        <v>2.6122139999999998</v>
      </c>
      <c r="H532" s="149">
        <v>2.671198</v>
      </c>
      <c r="I532" s="150">
        <v>2.6402190000000001</v>
      </c>
    </row>
    <row r="533" spans="1:9" x14ac:dyDescent="0.35">
      <c r="A533" s="149">
        <v>2.723484</v>
      </c>
      <c r="B533" s="149">
        <v>2.6635230000000001</v>
      </c>
      <c r="C533" s="149">
        <v>2.71312</v>
      </c>
      <c r="G533" s="149">
        <v>2.6860179999999998</v>
      </c>
      <c r="H533" s="149">
        <v>2.6780870000000001</v>
      </c>
      <c r="I533" s="150">
        <v>2.6749640000000001</v>
      </c>
    </row>
    <row r="534" spans="1:9" x14ac:dyDescent="0.35">
      <c r="A534" s="149">
        <v>2.4814590000000001</v>
      </c>
      <c r="B534" s="149">
        <v>2.6697250000000001</v>
      </c>
      <c r="C534" s="149">
        <v>2.509471</v>
      </c>
      <c r="G534" s="149">
        <v>2.6194959999999998</v>
      </c>
      <c r="H534" s="149">
        <v>2.525204</v>
      </c>
      <c r="I534" s="150">
        <v>2.8025530000000001</v>
      </c>
    </row>
    <row r="535" spans="1:9" x14ac:dyDescent="0.35">
      <c r="A535" s="149">
        <v>2.4990480000000002</v>
      </c>
      <c r="B535" s="149">
        <v>2.702045</v>
      </c>
      <c r="C535" s="149">
        <v>2.7316349999999998</v>
      </c>
      <c r="G535" s="149">
        <v>2.7731129999999999</v>
      </c>
      <c r="H535" s="149">
        <v>2.5714199999999998</v>
      </c>
      <c r="I535" s="150">
        <v>2.5813869999999999</v>
      </c>
    </row>
    <row r="536" spans="1:9" x14ac:dyDescent="0.35">
      <c r="A536" s="149">
        <v>2.636425</v>
      </c>
      <c r="B536" s="149">
        <v>2.764913</v>
      </c>
      <c r="C536" s="149">
        <v>2.5613730000000001</v>
      </c>
      <c r="G536" s="149">
        <v>2.6614990000000001</v>
      </c>
      <c r="H536" s="149">
        <v>2.6443699999999999</v>
      </c>
      <c r="I536" s="150">
        <v>2.562071</v>
      </c>
    </row>
    <row r="537" spans="1:9" x14ac:dyDescent="0.35">
      <c r="A537" s="149">
        <v>2.6428440000000002</v>
      </c>
      <c r="B537" s="149">
        <v>2.6418499999999998</v>
      </c>
      <c r="C537" s="149">
        <v>2.480029</v>
      </c>
      <c r="G537" s="149">
        <v>2.5869599999999999</v>
      </c>
      <c r="H537" s="149">
        <v>2.5991840000000002</v>
      </c>
      <c r="I537" s="150">
        <v>2.6803319999999999</v>
      </c>
    </row>
    <row r="538" spans="1:9" x14ac:dyDescent="0.35">
      <c r="A538" s="149">
        <v>2.6513589999999998</v>
      </c>
      <c r="B538" s="149">
        <v>2.6668560000000001</v>
      </c>
      <c r="C538" s="149">
        <v>2.6903229999999998</v>
      </c>
      <c r="G538" s="149">
        <v>2.6097809999999999</v>
      </c>
      <c r="H538" s="149">
        <v>2.657524</v>
      </c>
      <c r="I538" s="150">
        <v>2.679754</v>
      </c>
    </row>
    <row r="539" spans="1:9" x14ac:dyDescent="0.35">
      <c r="A539" s="149">
        <v>2.6689750000000001</v>
      </c>
      <c r="B539" s="149">
        <v>2.5938460000000001</v>
      </c>
      <c r="C539" s="149">
        <v>2.6685029999999998</v>
      </c>
      <c r="G539" s="149">
        <v>2.6877249999999999</v>
      </c>
      <c r="H539" s="149">
        <v>2.705314</v>
      </c>
      <c r="I539" s="150">
        <v>2.6771609999999999</v>
      </c>
    </row>
    <row r="540" spans="1:9" x14ac:dyDescent="0.35">
      <c r="A540" s="149">
        <v>2.6837770000000001</v>
      </c>
      <c r="B540" s="149">
        <v>2.5869149999999999</v>
      </c>
      <c r="C540" s="149">
        <v>2.597315</v>
      </c>
      <c r="G540" s="149">
        <v>2.7903220000000002</v>
      </c>
      <c r="H540" s="149">
        <v>2.688202</v>
      </c>
      <c r="I540" s="150">
        <v>2.739217</v>
      </c>
    </row>
    <row r="541" spans="1:9" x14ac:dyDescent="0.35">
      <c r="A541" s="149">
        <v>2.5956459999999999</v>
      </c>
      <c r="B541" s="149">
        <v>2.6152860000000002</v>
      </c>
      <c r="C541" s="149">
        <v>2.6737389999999999</v>
      </c>
      <c r="G541" s="149">
        <v>2.5902609999999999</v>
      </c>
      <c r="H541" s="149">
        <v>2.6321249999999998</v>
      </c>
      <c r="I541" s="150">
        <v>2.6583999999999999</v>
      </c>
    </row>
    <row r="542" spans="1:9" x14ac:dyDescent="0.35">
      <c r="A542" s="149">
        <v>2.5427909999999998</v>
      </c>
      <c r="B542" s="149">
        <v>2.7028989999999999</v>
      </c>
      <c r="C542" s="149">
        <v>2.6207020000000001</v>
      </c>
      <c r="G542" s="149">
        <v>2.5940759999999998</v>
      </c>
      <c r="H542" s="149">
        <v>2.549515</v>
      </c>
      <c r="I542" s="150">
        <v>2.6147849999999999</v>
      </c>
    </row>
    <row r="543" spans="1:9" x14ac:dyDescent="0.35">
      <c r="A543" s="149">
        <v>2.5010880000000002</v>
      </c>
      <c r="B543" s="149">
        <v>2.6013860000000002</v>
      </c>
      <c r="C543" s="149">
        <v>2.6443629999999998</v>
      </c>
      <c r="G543" s="149">
        <v>2.5268730000000001</v>
      </c>
      <c r="H543" s="149">
        <v>2.63049</v>
      </c>
      <c r="I543" s="150">
        <v>2.5796519999999998</v>
      </c>
    </row>
    <row r="544" spans="1:9" x14ac:dyDescent="0.35">
      <c r="A544" s="149">
        <v>2.6824460000000001</v>
      </c>
      <c r="B544" s="149">
        <v>2.6022859999999999</v>
      </c>
      <c r="C544" s="149">
        <v>2.4801500000000001</v>
      </c>
      <c r="G544" s="149">
        <v>2.6868609999999999</v>
      </c>
      <c r="H544" s="149">
        <v>2.6467580000000002</v>
      </c>
      <c r="I544" s="150">
        <v>2.6359409999999999</v>
      </c>
    </row>
    <row r="545" spans="1:9" x14ac:dyDescent="0.35">
      <c r="A545" s="149">
        <v>2.62351</v>
      </c>
      <c r="B545" s="149">
        <v>2.623675</v>
      </c>
      <c r="C545" s="149">
        <v>2.5467219999999999</v>
      </c>
      <c r="G545" s="149">
        <v>2.631491</v>
      </c>
      <c r="H545" s="149">
        <v>2.6296379999999999</v>
      </c>
      <c r="I545" s="150">
        <v>2.7030069999999999</v>
      </c>
    </row>
    <row r="546" spans="1:9" x14ac:dyDescent="0.35">
      <c r="A546" s="149">
        <v>2.5496500000000002</v>
      </c>
      <c r="B546" s="149">
        <v>2.4731670000000001</v>
      </c>
      <c r="C546" s="149">
        <v>2.5255559999999999</v>
      </c>
      <c r="G546" s="149">
        <v>2.6947230000000002</v>
      </c>
      <c r="H546" s="149">
        <v>2.5821770000000002</v>
      </c>
      <c r="I546" s="150">
        <v>2.6450070000000001</v>
      </c>
    </row>
    <row r="547" spans="1:9" x14ac:dyDescent="0.35">
      <c r="A547" s="149">
        <v>2.6810900000000002</v>
      </c>
      <c r="B547" s="149">
        <v>2.4792329999999998</v>
      </c>
      <c r="C547" s="149">
        <v>2.566643</v>
      </c>
      <c r="G547" s="149">
        <v>2.6533720000000001</v>
      </c>
      <c r="H547" s="149">
        <v>2.6368960000000001</v>
      </c>
      <c r="I547" s="150">
        <v>2.6682579999999998</v>
      </c>
    </row>
    <row r="548" spans="1:9" x14ac:dyDescent="0.35">
      <c r="A548" s="149">
        <v>2.6225130000000001</v>
      </c>
      <c r="B548" s="149">
        <v>2.7115719999999999</v>
      </c>
      <c r="C548" s="149">
        <v>2.5233759999999998</v>
      </c>
      <c r="G548" s="149">
        <v>2.6007340000000001</v>
      </c>
      <c r="H548" s="149">
        <v>2.7945489999999999</v>
      </c>
      <c r="I548" s="150">
        <v>2.5797020000000002</v>
      </c>
    </row>
    <row r="549" spans="1:9" x14ac:dyDescent="0.35">
      <c r="A549" s="149">
        <v>2.4482349999999999</v>
      </c>
      <c r="B549" s="149">
        <v>2.541579</v>
      </c>
      <c r="C549" s="149">
        <v>2.6390419999999999</v>
      </c>
      <c r="G549" s="149">
        <v>2.6824759999999999</v>
      </c>
      <c r="H549" s="149">
        <v>2.631313</v>
      </c>
      <c r="I549" s="150">
        <v>2.5366580000000001</v>
      </c>
    </row>
    <row r="550" spans="1:9" x14ac:dyDescent="0.35">
      <c r="A550" s="149">
        <v>2.667001</v>
      </c>
      <c r="B550" s="149">
        <v>2.5456460000000001</v>
      </c>
      <c r="C550" s="149">
        <v>2.5906630000000002</v>
      </c>
      <c r="G550" s="149">
        <v>2.5121790000000002</v>
      </c>
      <c r="H550" s="149">
        <v>2.5731220000000001</v>
      </c>
      <c r="I550" s="150">
        <v>2.6152169999999999</v>
      </c>
    </row>
    <row r="551" spans="1:9" x14ac:dyDescent="0.35">
      <c r="A551" s="149">
        <v>2.6570010000000002</v>
      </c>
      <c r="B551" s="149">
        <v>2.6299779999999999</v>
      </c>
      <c r="C551" s="149">
        <v>2.752704</v>
      </c>
      <c r="G551" s="149">
        <v>2.3871069999999999</v>
      </c>
      <c r="H551" s="149">
        <v>2.6750449999999999</v>
      </c>
      <c r="I551" s="150">
        <v>2.581423</v>
      </c>
    </row>
    <row r="552" spans="1:9" x14ac:dyDescent="0.35">
      <c r="A552" s="149">
        <v>2.6881089999999999</v>
      </c>
      <c r="B552" s="149">
        <v>2.6147680000000002</v>
      </c>
      <c r="C552" s="149">
        <v>2.4704069999999998</v>
      </c>
      <c r="G552" s="149">
        <v>2.6118429999999999</v>
      </c>
      <c r="H552" s="149">
        <v>2.6681859999999999</v>
      </c>
      <c r="I552" s="150">
        <v>2.6788910000000001</v>
      </c>
    </row>
    <row r="553" spans="1:9" x14ac:dyDescent="0.35">
      <c r="A553" s="149">
        <v>2.6329189999999998</v>
      </c>
      <c r="B553" s="149">
        <v>2.5688589999999998</v>
      </c>
      <c r="C553" s="149">
        <v>2.5926260000000001</v>
      </c>
      <c r="G553" s="149">
        <v>2.655789</v>
      </c>
      <c r="H553" s="149">
        <v>2.6802670000000002</v>
      </c>
      <c r="I553" s="150">
        <v>2.6324519999999998</v>
      </c>
    </row>
    <row r="554" spans="1:9" x14ac:dyDescent="0.35">
      <c r="A554" s="149">
        <v>2.6781380000000001</v>
      </c>
      <c r="B554" s="149">
        <v>2.5726589999999998</v>
      </c>
      <c r="C554" s="149">
        <v>2.6071029999999999</v>
      </c>
      <c r="G554" s="149">
        <v>2.7263649999999999</v>
      </c>
      <c r="H554" s="149">
        <v>2.8017629999999998</v>
      </c>
      <c r="I554" s="150">
        <v>2.6355710000000001</v>
      </c>
    </row>
    <row r="555" spans="1:9" x14ac:dyDescent="0.35">
      <c r="A555" s="149">
        <v>2.5638200000000002</v>
      </c>
      <c r="B555" s="149">
        <v>2.7216490000000002</v>
      </c>
      <c r="C555" s="149">
        <v>2.5851280000000001</v>
      </c>
      <c r="G555" s="149">
        <v>2.6712609999999999</v>
      </c>
      <c r="H555" s="149">
        <v>2.6530269999999998</v>
      </c>
      <c r="I555" s="150">
        <v>2.698134</v>
      </c>
    </row>
    <row r="556" spans="1:9" x14ac:dyDescent="0.35">
      <c r="A556" s="149">
        <v>2.6136539999999999</v>
      </c>
      <c r="B556" s="149">
        <v>2.6454710000000001</v>
      </c>
      <c r="C556" s="149">
        <v>2.5666159999999998</v>
      </c>
      <c r="G556" s="149">
        <v>2.5725380000000002</v>
      </c>
      <c r="H556" s="149">
        <v>2.8047460000000002</v>
      </c>
      <c r="I556" s="150">
        <v>2.5830660000000001</v>
      </c>
    </row>
    <row r="557" spans="1:9" x14ac:dyDescent="0.35">
      <c r="A557" s="149">
        <v>2.6643219999999999</v>
      </c>
      <c r="B557" s="149">
        <v>2.590233</v>
      </c>
      <c r="C557" s="149">
        <v>2.6210309999999999</v>
      </c>
      <c r="G557" s="149">
        <v>2.5135550000000002</v>
      </c>
      <c r="H557" s="149">
        <v>2.7148319999999999</v>
      </c>
      <c r="I557" s="150">
        <v>2.5873170000000001</v>
      </c>
    </row>
    <row r="558" spans="1:9" x14ac:dyDescent="0.35">
      <c r="A558" s="149">
        <v>2.6066760000000002</v>
      </c>
      <c r="B558" s="149">
        <v>2.5419330000000002</v>
      </c>
      <c r="C558" s="149">
        <v>2.731122</v>
      </c>
      <c r="G558" s="149">
        <v>2.6509990000000001</v>
      </c>
      <c r="H558" s="149">
        <v>2.6119089999999998</v>
      </c>
      <c r="I558" s="150">
        <v>2.641664</v>
      </c>
    </row>
    <row r="559" spans="1:9" x14ac:dyDescent="0.35">
      <c r="A559" s="149">
        <v>2.6220759999999999</v>
      </c>
      <c r="B559" s="149">
        <v>2.5413790000000001</v>
      </c>
      <c r="C559" s="149">
        <v>2.5907689999999999</v>
      </c>
      <c r="G559" s="149">
        <v>2.517004</v>
      </c>
      <c r="H559" s="149">
        <v>2.7104810000000001</v>
      </c>
      <c r="I559" s="150">
        <v>2.5653779999999999</v>
      </c>
    </row>
    <row r="560" spans="1:9" x14ac:dyDescent="0.35">
      <c r="A560" s="149">
        <v>2.6014620000000002</v>
      </c>
      <c r="B560" s="149">
        <v>2.7378010000000002</v>
      </c>
      <c r="C560" s="149">
        <v>2.5727980000000001</v>
      </c>
      <c r="G560" s="149">
        <v>2.67442</v>
      </c>
      <c r="H560" s="149">
        <v>2.4516499999999999</v>
      </c>
      <c r="I560" s="150">
        <v>2.7133880000000001</v>
      </c>
    </row>
    <row r="561" spans="1:9" x14ac:dyDescent="0.35">
      <c r="A561" s="149">
        <v>2.612333</v>
      </c>
      <c r="B561" s="149">
        <v>2.624533</v>
      </c>
      <c r="C561" s="149">
        <v>2.621378</v>
      </c>
      <c r="G561" s="149">
        <v>2.6831659999999999</v>
      </c>
      <c r="H561" s="149">
        <v>2.7020089999999999</v>
      </c>
      <c r="I561" s="150">
        <v>2.6635330000000002</v>
      </c>
    </row>
    <row r="562" spans="1:9" x14ac:dyDescent="0.35">
      <c r="A562" s="149">
        <v>2.6388989999999999</v>
      </c>
      <c r="B562" s="149">
        <v>2.5996419999999998</v>
      </c>
      <c r="C562" s="149">
        <v>2.6717599999999999</v>
      </c>
      <c r="G562" s="149">
        <v>2.6859310000000001</v>
      </c>
      <c r="H562" s="149">
        <v>2.7724829999999998</v>
      </c>
      <c r="I562" s="150">
        <v>2.6413359999999999</v>
      </c>
    </row>
    <row r="563" spans="1:9" x14ac:dyDescent="0.35">
      <c r="A563" s="149">
        <v>2.6126200000000002</v>
      </c>
      <c r="B563" s="149">
        <v>2.6514389999999999</v>
      </c>
      <c r="C563" s="149">
        <v>2.5843340000000001</v>
      </c>
      <c r="G563" s="149">
        <v>2.6788259999999999</v>
      </c>
      <c r="H563" s="149">
        <v>2.5765639999999999</v>
      </c>
      <c r="I563" s="150">
        <v>2.6721469999999998</v>
      </c>
    </row>
    <row r="564" spans="1:9" x14ac:dyDescent="0.35">
      <c r="A564" s="149">
        <v>2.6160999999999999</v>
      </c>
      <c r="B564" s="149">
        <v>2.7317239999999998</v>
      </c>
      <c r="C564" s="149">
        <v>2.6054379999999999</v>
      </c>
      <c r="G564" s="149">
        <v>2.5128309999999998</v>
      </c>
      <c r="H564" s="149">
        <v>2.568114</v>
      </c>
      <c r="I564" s="150">
        <v>2.5733480000000002</v>
      </c>
    </row>
    <row r="565" spans="1:9" x14ac:dyDescent="0.35">
      <c r="A565" s="149">
        <v>2.5757659999999998</v>
      </c>
      <c r="B565" s="149">
        <v>2.5745040000000001</v>
      </c>
      <c r="C565" s="149">
        <v>2.713679</v>
      </c>
      <c r="G565" s="149">
        <v>2.8051240000000002</v>
      </c>
      <c r="H565" s="149">
        <v>2.6617130000000002</v>
      </c>
      <c r="I565" s="150">
        <v>2.6925249999999998</v>
      </c>
    </row>
    <row r="566" spans="1:9" x14ac:dyDescent="0.35">
      <c r="A566" s="149">
        <v>2.639907</v>
      </c>
      <c r="B566" s="149">
        <v>2.5964550000000002</v>
      </c>
      <c r="C566" s="149">
        <v>2.6994690000000001</v>
      </c>
      <c r="G566" s="149">
        <v>2.8080289999999999</v>
      </c>
      <c r="H566" s="149">
        <v>2.5394679999999998</v>
      </c>
      <c r="I566" s="150">
        <v>2.7852049999999999</v>
      </c>
    </row>
    <row r="567" spans="1:9" x14ac:dyDescent="0.35">
      <c r="A567" s="149">
        <v>2.55864</v>
      </c>
      <c r="B567" s="149">
        <v>2.5436640000000001</v>
      </c>
      <c r="C567" s="149">
        <v>2.6493579999999999</v>
      </c>
      <c r="G567" s="149">
        <v>2.8037679999999998</v>
      </c>
      <c r="H567" s="149">
        <v>2.5953029999999999</v>
      </c>
      <c r="I567" s="150">
        <v>2.635589</v>
      </c>
    </row>
    <row r="568" spans="1:9" x14ac:dyDescent="0.35">
      <c r="A568" s="149">
        <v>2.5527000000000002</v>
      </c>
      <c r="B568" s="149">
        <v>2.700923</v>
      </c>
      <c r="C568" s="149">
        <v>2.6662340000000002</v>
      </c>
      <c r="G568" s="149">
        <v>2.7034549999999999</v>
      </c>
      <c r="H568" s="149">
        <v>2.5926840000000002</v>
      </c>
      <c r="I568" s="150">
        <v>2.6781570000000001</v>
      </c>
    </row>
    <row r="569" spans="1:9" x14ac:dyDescent="0.35">
      <c r="A569" s="149">
        <v>2.5746440000000002</v>
      </c>
      <c r="B569" s="149">
        <v>2.5987079999999998</v>
      </c>
      <c r="C569" s="149">
        <v>2.5019279999999999</v>
      </c>
      <c r="G569" s="149">
        <v>2.6497890000000002</v>
      </c>
      <c r="H569" s="149">
        <v>2.6619299999999999</v>
      </c>
      <c r="I569" s="150">
        <v>2.666944</v>
      </c>
    </row>
    <row r="570" spans="1:9" x14ac:dyDescent="0.35">
      <c r="A570" s="149">
        <v>2.552028</v>
      </c>
      <c r="B570" s="149">
        <v>2.604158</v>
      </c>
      <c r="C570" s="149">
        <v>2.5882960000000002</v>
      </c>
      <c r="G570" s="149">
        <v>2.6554120000000001</v>
      </c>
      <c r="H570" s="149">
        <v>2.673994</v>
      </c>
      <c r="I570" s="150">
        <v>2.8344719999999999</v>
      </c>
    </row>
    <row r="571" spans="1:9" x14ac:dyDescent="0.35">
      <c r="A571" s="149">
        <v>2.6186660000000002</v>
      </c>
      <c r="B571" s="149">
        <v>2.7204549999999998</v>
      </c>
      <c r="C571" s="149">
        <v>2.7095120000000001</v>
      </c>
      <c r="G571" s="149">
        <v>2.6665299999999998</v>
      </c>
      <c r="H571" s="149">
        <v>2.821869</v>
      </c>
      <c r="I571" s="150">
        <v>2.6416219999999999</v>
      </c>
    </row>
    <row r="572" spans="1:9" x14ac:dyDescent="0.35">
      <c r="A572" s="149">
        <v>2.5713499999999998</v>
      </c>
      <c r="B572" s="149">
        <v>2.716221</v>
      </c>
      <c r="C572" s="149">
        <v>2.572419</v>
      </c>
      <c r="G572" s="149">
        <v>2.7889089999999999</v>
      </c>
      <c r="H572" s="149">
        <v>2.5174370000000001</v>
      </c>
      <c r="I572" s="150">
        <v>2.6823060000000001</v>
      </c>
    </row>
    <row r="573" spans="1:9" x14ac:dyDescent="0.35">
      <c r="A573" s="149">
        <v>2.529007</v>
      </c>
      <c r="B573" s="149">
        <v>2.5837620000000001</v>
      </c>
      <c r="C573" s="149">
        <v>2.6183529999999999</v>
      </c>
      <c r="G573" s="149">
        <v>2.6731630000000002</v>
      </c>
      <c r="H573" s="149">
        <v>2.7042830000000002</v>
      </c>
      <c r="I573" s="150">
        <v>2.7159849999999999</v>
      </c>
    </row>
    <row r="574" spans="1:9" x14ac:dyDescent="0.35">
      <c r="A574" s="149">
        <v>2.638506</v>
      </c>
      <c r="B574" s="149">
        <v>2.5325980000000001</v>
      </c>
      <c r="C574" s="149">
        <v>2.6817169999999999</v>
      </c>
      <c r="G574" s="149">
        <v>2.6326000000000001</v>
      </c>
      <c r="H574" s="149">
        <v>2.4937830000000001</v>
      </c>
      <c r="I574" s="150">
        <v>2.5984579999999999</v>
      </c>
    </row>
    <row r="575" spans="1:9" x14ac:dyDescent="0.35">
      <c r="A575" s="149">
        <v>2.699112</v>
      </c>
      <c r="B575" s="149">
        <v>2.7188750000000002</v>
      </c>
      <c r="C575" s="149">
        <v>2.5705800000000001</v>
      </c>
      <c r="G575" s="149">
        <v>2.63557</v>
      </c>
      <c r="H575" s="149">
        <v>2.5600480000000001</v>
      </c>
      <c r="I575" s="150">
        <v>2.6932659999999999</v>
      </c>
    </row>
    <row r="576" spans="1:9" x14ac:dyDescent="0.35">
      <c r="A576" s="149">
        <v>2.6270760000000002</v>
      </c>
      <c r="B576" s="149">
        <v>2.6840139999999999</v>
      </c>
      <c r="C576" s="149">
        <v>2.6764009999999998</v>
      </c>
      <c r="G576" s="149">
        <v>2.6118990000000002</v>
      </c>
      <c r="H576" s="149">
        <v>2.5488379999999999</v>
      </c>
      <c r="I576" s="150">
        <v>2.573944</v>
      </c>
    </row>
    <row r="577" spans="1:9" x14ac:dyDescent="0.35">
      <c r="A577" s="149">
        <v>2.779121</v>
      </c>
      <c r="B577" s="149">
        <v>2.656749</v>
      </c>
      <c r="C577" s="149">
        <v>2.695424</v>
      </c>
      <c r="G577" s="149">
        <v>2.5790600000000001</v>
      </c>
      <c r="H577" s="149">
        <v>2.6443669999999999</v>
      </c>
      <c r="I577" s="150">
        <v>2.581744</v>
      </c>
    </row>
    <row r="578" spans="1:9" x14ac:dyDescent="0.35">
      <c r="A578" s="149">
        <v>2.7044999999999999</v>
      </c>
      <c r="B578" s="149">
        <v>2.564066</v>
      </c>
      <c r="C578" s="149">
        <v>2.4721329999999999</v>
      </c>
      <c r="G578" s="149">
        <v>2.66018</v>
      </c>
      <c r="H578" s="149">
        <v>2.6922229999999998</v>
      </c>
      <c r="I578" s="150">
        <v>2.5256669999999999</v>
      </c>
    </row>
    <row r="579" spans="1:9" x14ac:dyDescent="0.35">
      <c r="A579" s="149">
        <v>2.7816900000000002</v>
      </c>
      <c r="B579" s="149">
        <v>2.5323880000000001</v>
      </c>
      <c r="C579" s="149">
        <v>2.4820500000000001</v>
      </c>
      <c r="G579" s="149">
        <v>2.7137869999999999</v>
      </c>
      <c r="H579" s="149">
        <v>2.4680879999999998</v>
      </c>
      <c r="I579" s="150">
        <v>2.635634</v>
      </c>
    </row>
    <row r="580" spans="1:9" x14ac:dyDescent="0.35">
      <c r="A580" s="149">
        <v>2.6807270000000001</v>
      </c>
      <c r="B580" s="149">
        <v>2.5857019999999999</v>
      </c>
      <c r="C580" s="149">
        <v>2.6143909999999999</v>
      </c>
      <c r="G580" s="149">
        <v>2.6359469999999998</v>
      </c>
      <c r="H580" s="149">
        <v>2.5097459999999998</v>
      </c>
      <c r="I580" s="150">
        <v>2.6853419999999999</v>
      </c>
    </row>
    <row r="581" spans="1:9" x14ac:dyDescent="0.35">
      <c r="A581" s="149">
        <v>2.6355140000000001</v>
      </c>
      <c r="B581" s="149">
        <v>2.510167</v>
      </c>
      <c r="C581" s="149">
        <v>2.6067420000000001</v>
      </c>
      <c r="G581" s="149">
        <v>2.608187</v>
      </c>
      <c r="H581" s="149">
        <v>2.6357089999999999</v>
      </c>
      <c r="I581" s="150">
        <v>2.533738</v>
      </c>
    </row>
    <row r="582" spans="1:9" x14ac:dyDescent="0.35">
      <c r="A582" s="149">
        <v>2.7214550000000002</v>
      </c>
      <c r="B582" s="149">
        <v>2.6302829999999999</v>
      </c>
      <c r="C582" s="149">
        <v>2.6637119999999999</v>
      </c>
      <c r="G582" s="149">
        <v>2.5339339999999999</v>
      </c>
      <c r="H582" s="149">
        <v>2.5174460000000001</v>
      </c>
      <c r="I582" s="150">
        <v>2.5763349999999998</v>
      </c>
    </row>
    <row r="583" spans="1:9" x14ac:dyDescent="0.35">
      <c r="A583" s="149">
        <v>2.6041590000000001</v>
      </c>
      <c r="B583" s="149">
        <v>2.5743469999999999</v>
      </c>
      <c r="C583" s="149">
        <v>2.492016</v>
      </c>
      <c r="G583" s="149">
        <v>2.578687</v>
      </c>
      <c r="H583" s="149">
        <v>2.5882719999999999</v>
      </c>
      <c r="I583" s="150">
        <v>2.6201490000000001</v>
      </c>
    </row>
    <row r="584" spans="1:9" x14ac:dyDescent="0.35">
      <c r="A584" s="149">
        <v>2.5069910000000002</v>
      </c>
      <c r="B584" s="149">
        <v>2.5834779999999999</v>
      </c>
      <c r="C584" s="149">
        <v>2.6179060000000001</v>
      </c>
      <c r="G584" s="149">
        <v>2.5680070000000002</v>
      </c>
      <c r="H584" s="149">
        <v>2.5750540000000002</v>
      </c>
      <c r="I584" s="150">
        <v>2.635313</v>
      </c>
    </row>
    <row r="585" spans="1:9" x14ac:dyDescent="0.35">
      <c r="A585" s="149">
        <v>2.625626</v>
      </c>
      <c r="B585" s="149">
        <v>2.5943049999999999</v>
      </c>
      <c r="C585" s="149">
        <v>2.6050390000000001</v>
      </c>
      <c r="G585" s="149">
        <v>2.5547360000000001</v>
      </c>
      <c r="H585" s="149">
        <v>2.615872</v>
      </c>
      <c r="I585" s="150">
        <v>2.5785999999999998</v>
      </c>
    </row>
    <row r="586" spans="1:9" x14ac:dyDescent="0.35">
      <c r="A586" s="149">
        <v>2.526662</v>
      </c>
      <c r="B586" s="149">
        <v>2.5968100000000001</v>
      </c>
      <c r="C586" s="149">
        <v>2.7081550000000001</v>
      </c>
      <c r="G586" s="149">
        <v>2.6630910000000001</v>
      </c>
      <c r="H586" s="149">
        <v>2.6403479999999999</v>
      </c>
      <c r="I586" s="150">
        <v>2.6843859999999999</v>
      </c>
    </row>
    <row r="587" spans="1:9" x14ac:dyDescent="0.35">
      <c r="A587" s="149">
        <v>2.6812279999999999</v>
      </c>
      <c r="B587" s="149">
        <v>2.6114570000000001</v>
      </c>
      <c r="C587" s="149">
        <v>2.6557909999999998</v>
      </c>
      <c r="G587" s="149">
        <v>2.5756869999999998</v>
      </c>
      <c r="H587" s="149">
        <v>2.644072</v>
      </c>
      <c r="I587" s="150">
        <v>2.6486369999999999</v>
      </c>
    </row>
    <row r="588" spans="1:9" x14ac:dyDescent="0.35">
      <c r="A588" s="149">
        <v>2.6697929999999999</v>
      </c>
      <c r="B588" s="149">
        <v>2.625867</v>
      </c>
      <c r="C588" s="149">
        <v>2.5839270000000001</v>
      </c>
      <c r="G588" s="149">
        <v>2.5792380000000001</v>
      </c>
      <c r="H588" s="149">
        <v>2.6173389999999999</v>
      </c>
      <c r="I588" s="150">
        <v>2.558252</v>
      </c>
    </row>
    <row r="589" spans="1:9" x14ac:dyDescent="0.35">
      <c r="A589" s="149">
        <v>2.6697500000000001</v>
      </c>
      <c r="B589" s="149">
        <v>2.622268</v>
      </c>
      <c r="C589" s="149">
        <v>2.6590250000000002</v>
      </c>
      <c r="G589" s="149">
        <v>2.5392899999999998</v>
      </c>
      <c r="H589" s="149">
        <v>2.5948560000000001</v>
      </c>
      <c r="I589" s="150">
        <v>2.517029</v>
      </c>
    </row>
    <row r="590" spans="1:9" x14ac:dyDescent="0.35">
      <c r="A590" s="149">
        <v>2.6987260000000002</v>
      </c>
      <c r="B590" s="149">
        <v>2.577966</v>
      </c>
      <c r="C590" s="149">
        <v>2.628393</v>
      </c>
      <c r="G590" s="149">
        <v>2.6735500000000001</v>
      </c>
      <c r="H590" s="149">
        <v>2.5399959999999999</v>
      </c>
      <c r="I590" s="150">
        <v>2.7758530000000001</v>
      </c>
    </row>
    <row r="591" spans="1:9" x14ac:dyDescent="0.35">
      <c r="A591" s="149">
        <v>2.5702759999999998</v>
      </c>
      <c r="B591" s="149">
        <v>2.5928840000000002</v>
      </c>
      <c r="C591" s="149">
        <v>2.6337299999999999</v>
      </c>
      <c r="G591" s="149">
        <v>2.6423869999999998</v>
      </c>
      <c r="H591" s="149">
        <v>2.6353840000000002</v>
      </c>
      <c r="I591" s="150">
        <v>2.6752940000000001</v>
      </c>
    </row>
    <row r="592" spans="1:9" x14ac:dyDescent="0.35">
      <c r="A592" s="149">
        <v>2.4729260000000002</v>
      </c>
      <c r="B592" s="149">
        <v>2.54467</v>
      </c>
      <c r="C592" s="149">
        <v>2.6717710000000001</v>
      </c>
      <c r="G592" s="149">
        <v>2.6648619999999998</v>
      </c>
      <c r="H592" s="149">
        <v>2.6390259999999999</v>
      </c>
      <c r="I592" s="150">
        <v>2.643519</v>
      </c>
    </row>
    <row r="593" spans="1:9" x14ac:dyDescent="0.35">
      <c r="A593" s="149">
        <v>2.5895570000000001</v>
      </c>
      <c r="B593" s="149">
        <v>2.6927349999999999</v>
      </c>
      <c r="C593" s="149">
        <v>2.7023440000000001</v>
      </c>
      <c r="G593" s="149">
        <v>2.5950440000000001</v>
      </c>
      <c r="H593" s="149">
        <v>2.6407419999999999</v>
      </c>
      <c r="I593" s="150"/>
    </row>
    <row r="594" spans="1:9" x14ac:dyDescent="0.35">
      <c r="A594" s="149">
        <v>2.6533869999999999</v>
      </c>
      <c r="B594" s="149">
        <v>2.6252490000000002</v>
      </c>
      <c r="C594" s="149">
        <v>2.6195599999999999</v>
      </c>
      <c r="G594" s="149">
        <v>2.662067</v>
      </c>
      <c r="H594" s="149">
        <v>2.687373</v>
      </c>
      <c r="I594" s="150"/>
    </row>
    <row r="595" spans="1:9" x14ac:dyDescent="0.35">
      <c r="A595" s="149">
        <v>2.6197219999999999</v>
      </c>
      <c r="B595" s="149">
        <v>2.5882299999999998</v>
      </c>
      <c r="C595" s="149">
        <v>2.644736</v>
      </c>
      <c r="G595" s="149">
        <v>2.659459</v>
      </c>
      <c r="H595" s="149">
        <v>2.6068250000000002</v>
      </c>
      <c r="I595" s="150"/>
    </row>
    <row r="596" spans="1:9" x14ac:dyDescent="0.35">
      <c r="A596" s="149">
        <v>2.5985339999999999</v>
      </c>
      <c r="B596" s="149">
        <v>2.5096340000000001</v>
      </c>
      <c r="C596" s="149">
        <v>2.619653</v>
      </c>
      <c r="G596" s="149">
        <v>2.6801430000000002</v>
      </c>
      <c r="H596" s="149">
        <v>2.78965</v>
      </c>
      <c r="I596" s="150"/>
    </row>
    <row r="597" spans="1:9" x14ac:dyDescent="0.35">
      <c r="A597" s="149">
        <v>2.5795490000000001</v>
      </c>
      <c r="B597" s="149">
        <v>2.5286460000000002</v>
      </c>
      <c r="C597" s="149">
        <v>2.6292680000000002</v>
      </c>
      <c r="G597" s="149">
        <v>2.6905709999999998</v>
      </c>
      <c r="H597" s="149">
        <v>2.8433269999999999</v>
      </c>
      <c r="I597" s="150"/>
    </row>
    <row r="598" spans="1:9" x14ac:dyDescent="0.35">
      <c r="A598" s="149">
        <v>2.709743</v>
      </c>
      <c r="B598" s="149">
        <v>2.5787689999999999</v>
      </c>
      <c r="C598" s="149">
        <v>2.6531790000000002</v>
      </c>
      <c r="G598" s="149">
        <v>2.5680000000000001</v>
      </c>
      <c r="H598" s="149">
        <v>2.6107779999999998</v>
      </c>
      <c r="I598" s="150"/>
    </row>
    <row r="599" spans="1:9" x14ac:dyDescent="0.35">
      <c r="A599" s="149">
        <v>2.598401</v>
      </c>
      <c r="B599" s="149">
        <v>2.60595</v>
      </c>
      <c r="C599" s="149">
        <v>2.7025600000000001</v>
      </c>
      <c r="G599" s="149">
        <v>2.6563270000000001</v>
      </c>
      <c r="H599" s="149">
        <v>2.7509929999999998</v>
      </c>
      <c r="I599" s="150"/>
    </row>
    <row r="600" spans="1:9" x14ac:dyDescent="0.35">
      <c r="A600" s="149">
        <v>2.6984949999999999</v>
      </c>
      <c r="B600" s="149">
        <v>2.6140759999999998</v>
      </c>
      <c r="C600" s="149">
        <v>2.6061540000000001</v>
      </c>
      <c r="G600" s="149">
        <v>2.6180089999999998</v>
      </c>
      <c r="H600" s="149">
        <v>2.679211</v>
      </c>
      <c r="I600" s="150"/>
    </row>
    <row r="601" spans="1:9" x14ac:dyDescent="0.35">
      <c r="A601" s="149">
        <v>2.600822</v>
      </c>
      <c r="B601" s="149">
        <v>2.6673870000000002</v>
      </c>
      <c r="C601" s="149">
        <v>2.626528</v>
      </c>
      <c r="G601" s="149">
        <v>2.5386449999999998</v>
      </c>
      <c r="H601" s="149">
        <v>2.5937579999999998</v>
      </c>
      <c r="I601" s="150"/>
    </row>
    <row r="602" spans="1:9" x14ac:dyDescent="0.35">
      <c r="A602" s="149">
        <v>2.6828129999999999</v>
      </c>
      <c r="B602" s="149">
        <v>2.7309109999999999</v>
      </c>
      <c r="C602" s="149">
        <v>2.6083229999999999</v>
      </c>
      <c r="G602" s="149">
        <v>2.6804950000000001</v>
      </c>
      <c r="H602" s="149">
        <v>2.552219</v>
      </c>
      <c r="I602" s="150"/>
    </row>
    <row r="603" spans="1:9" x14ac:dyDescent="0.35">
      <c r="A603" s="149">
        <v>2.6547149999999999</v>
      </c>
      <c r="B603" s="149">
        <v>2.676796</v>
      </c>
      <c r="C603" s="149">
        <v>2.599723</v>
      </c>
      <c r="G603" s="149">
        <v>2.5653090000000001</v>
      </c>
      <c r="H603" s="149">
        <v>2.6238350000000001</v>
      </c>
      <c r="I603" s="150"/>
    </row>
    <row r="604" spans="1:9" x14ac:dyDescent="0.35">
      <c r="A604" s="149">
        <v>2.5530110000000001</v>
      </c>
      <c r="B604" s="149">
        <v>2.6903790000000001</v>
      </c>
      <c r="C604" s="149">
        <v>2.7155420000000001</v>
      </c>
      <c r="G604" s="149">
        <v>2.6129549999999999</v>
      </c>
      <c r="H604" s="149">
        <v>2.6480570000000001</v>
      </c>
      <c r="I604" s="150"/>
    </row>
    <row r="605" spans="1:9" x14ac:dyDescent="0.35">
      <c r="A605" s="149">
        <v>2.688177</v>
      </c>
      <c r="B605" s="149">
        <v>2.5652720000000002</v>
      </c>
      <c r="C605" s="149">
        <v>2.628009</v>
      </c>
      <c r="G605" s="149">
        <v>2.605483</v>
      </c>
      <c r="H605" s="149">
        <v>2.524457</v>
      </c>
      <c r="I605" s="150"/>
    </row>
    <row r="606" spans="1:9" x14ac:dyDescent="0.35">
      <c r="A606" s="149">
        <v>2.6737410000000001</v>
      </c>
      <c r="B606" s="149">
        <v>2.7095750000000001</v>
      </c>
      <c r="C606" s="149">
        <v>2.6200169999999998</v>
      </c>
      <c r="G606" s="149">
        <v>2.6270180000000001</v>
      </c>
      <c r="H606" s="149">
        <v>2.5069509999999999</v>
      </c>
      <c r="I606" s="150"/>
    </row>
    <row r="607" spans="1:9" x14ac:dyDescent="0.35">
      <c r="A607" s="149">
        <v>2.571256</v>
      </c>
      <c r="B607" s="149">
        <v>2.7455400000000001</v>
      </c>
      <c r="C607" s="149">
        <v>2.5604239999999998</v>
      </c>
      <c r="G607" s="149">
        <v>2.8038219999999998</v>
      </c>
      <c r="H607" s="149">
        <v>2.5840010000000002</v>
      </c>
      <c r="I607" s="150"/>
    </row>
    <row r="608" spans="1:9" x14ac:dyDescent="0.35">
      <c r="A608" s="149">
        <v>2.621483</v>
      </c>
      <c r="B608" s="149">
        <v>2.6798500000000001</v>
      </c>
      <c r="C608" s="149">
        <v>2.643599</v>
      </c>
      <c r="G608" s="149">
        <v>2.789218</v>
      </c>
      <c r="H608" s="149">
        <v>2.6417329999999999</v>
      </c>
      <c r="I608" s="150"/>
    </row>
    <row r="609" spans="1:9" x14ac:dyDescent="0.35">
      <c r="A609" s="149">
        <v>2.63496</v>
      </c>
      <c r="B609" s="149">
        <v>2.5533030000000001</v>
      </c>
      <c r="C609" s="149">
        <v>2.6264910000000001</v>
      </c>
      <c r="G609" s="149">
        <v>2.645851</v>
      </c>
      <c r="H609" s="149">
        <v>2.6247349999999998</v>
      </c>
      <c r="I609" s="150"/>
    </row>
    <row r="610" spans="1:9" x14ac:dyDescent="0.35">
      <c r="A610" s="149">
        <v>2.6696819999999999</v>
      </c>
      <c r="B610" s="149">
        <v>2.6031840000000002</v>
      </c>
      <c r="C610" s="149">
        <v>2.6643880000000002</v>
      </c>
      <c r="G610" s="149">
        <v>2.795172</v>
      </c>
      <c r="H610" s="149">
        <v>2.7368220000000001</v>
      </c>
      <c r="I610" s="150"/>
    </row>
    <row r="611" spans="1:9" x14ac:dyDescent="0.35">
      <c r="A611" s="149">
        <v>2.6028009999999999</v>
      </c>
      <c r="B611" s="149">
        <v>2.6284839999999998</v>
      </c>
      <c r="C611" s="149">
        <v>2.6288450000000001</v>
      </c>
      <c r="G611" s="149">
        <v>2.7010260000000001</v>
      </c>
      <c r="H611" s="149">
        <v>2.7744939999999998</v>
      </c>
      <c r="I611" s="150"/>
    </row>
    <row r="612" spans="1:9" x14ac:dyDescent="0.35">
      <c r="A612" s="149">
        <v>2.5288469999999998</v>
      </c>
      <c r="B612" s="149">
        <v>2.728647</v>
      </c>
      <c r="C612" s="149">
        <v>2.6708669999999999</v>
      </c>
      <c r="G612" s="149">
        <v>2.8140160000000001</v>
      </c>
      <c r="H612" s="149">
        <v>2.6042459999999998</v>
      </c>
      <c r="I612" s="150"/>
    </row>
    <row r="613" spans="1:9" x14ac:dyDescent="0.35">
      <c r="A613" s="149">
        <v>2.6133920000000002</v>
      </c>
      <c r="B613" s="149">
        <v>2.6390940000000001</v>
      </c>
      <c r="C613" s="149">
        <v>2.6019410000000001</v>
      </c>
      <c r="G613" s="149">
        <v>2.7620640000000001</v>
      </c>
      <c r="H613" s="149">
        <v>2.6145580000000002</v>
      </c>
      <c r="I613" s="150"/>
    </row>
    <row r="614" spans="1:9" x14ac:dyDescent="0.35">
      <c r="A614" s="149">
        <v>2.6271040000000001</v>
      </c>
      <c r="B614" s="149">
        <v>2.5919979999999998</v>
      </c>
      <c r="C614" s="149">
        <v>2.7155119999999999</v>
      </c>
      <c r="G614" s="149">
        <v>2.834514</v>
      </c>
      <c r="H614" s="149">
        <v>2.7130230000000002</v>
      </c>
      <c r="I614" s="150"/>
    </row>
    <row r="615" spans="1:9" x14ac:dyDescent="0.35">
      <c r="A615" s="149">
        <v>2.6636760000000002</v>
      </c>
      <c r="B615" s="149">
        <v>2.6166900000000002</v>
      </c>
      <c r="C615" s="149">
        <v>2.670741</v>
      </c>
      <c r="G615" s="149">
        <v>2.7062819999999999</v>
      </c>
      <c r="H615" s="149">
        <v>2.6911909999999999</v>
      </c>
      <c r="I615" s="150"/>
    </row>
    <row r="616" spans="1:9" x14ac:dyDescent="0.35">
      <c r="A616" s="149">
        <v>2.526761</v>
      </c>
      <c r="B616" s="149">
        <v>2.4641989999999998</v>
      </c>
      <c r="C616" s="149">
        <v>2.5763410000000002</v>
      </c>
      <c r="G616" s="149">
        <v>2.756672</v>
      </c>
      <c r="H616" s="149">
        <v>2.580584</v>
      </c>
      <c r="I616" s="150"/>
    </row>
    <row r="617" spans="1:9" x14ac:dyDescent="0.35">
      <c r="A617" s="149">
        <v>2.558046</v>
      </c>
      <c r="B617" s="149">
        <v>2.575653</v>
      </c>
      <c r="C617" s="149">
        <v>2.5657719999999999</v>
      </c>
      <c r="G617" s="149">
        <v>2.7195360000000002</v>
      </c>
      <c r="H617" s="149">
        <v>2.8536510000000002</v>
      </c>
      <c r="I617" s="150"/>
    </row>
    <row r="618" spans="1:9" x14ac:dyDescent="0.35">
      <c r="A618" s="149">
        <v>2.4650629999999998</v>
      </c>
      <c r="B618" s="149">
        <v>2.503136</v>
      </c>
      <c r="C618" s="149">
        <v>2.5374430000000001</v>
      </c>
      <c r="G618" s="149">
        <v>2.7900619999999998</v>
      </c>
      <c r="H618" s="149">
        <v>2.606938</v>
      </c>
      <c r="I618" s="150"/>
    </row>
    <row r="619" spans="1:9" x14ac:dyDescent="0.35">
      <c r="A619" s="149">
        <v>2.61721</v>
      </c>
      <c r="B619" s="149">
        <v>2.4889489999999999</v>
      </c>
      <c r="C619" s="149">
        <v>2.5829580000000001</v>
      </c>
      <c r="G619" s="149">
        <v>2.721463</v>
      </c>
      <c r="H619" s="149">
        <v>2.7207159999999999</v>
      </c>
      <c r="I619" s="150"/>
    </row>
    <row r="620" spans="1:9" x14ac:dyDescent="0.35">
      <c r="A620" s="149">
        <v>2.6960480000000002</v>
      </c>
      <c r="B620" s="149">
        <v>2.7025359999999998</v>
      </c>
      <c r="C620" s="149">
        <v>2.718054</v>
      </c>
      <c r="G620" s="149">
        <v>2.77129</v>
      </c>
      <c r="H620" s="149">
        <v>2.6361590000000001</v>
      </c>
      <c r="I620" s="150"/>
    </row>
    <row r="621" spans="1:9" x14ac:dyDescent="0.35">
      <c r="A621" s="149">
        <v>2.625759</v>
      </c>
      <c r="B621" s="149">
        <v>2.6844610000000002</v>
      </c>
      <c r="C621" s="149">
        <v>2.6649409999999998</v>
      </c>
      <c r="G621" s="149">
        <v>2.74891</v>
      </c>
      <c r="H621" s="149">
        <v>2.5661420000000001</v>
      </c>
      <c r="I621" s="150"/>
    </row>
    <row r="622" spans="1:9" x14ac:dyDescent="0.35">
      <c r="A622" s="149">
        <v>2.6092900000000001</v>
      </c>
      <c r="B622" s="149">
        <v>2.569947</v>
      </c>
      <c r="C622" s="149">
        <v>2.5033400000000001</v>
      </c>
      <c r="G622" s="149">
        <v>2.7206199999999998</v>
      </c>
      <c r="H622" s="149">
        <v>2.6783800000000002</v>
      </c>
      <c r="I622" s="150"/>
    </row>
    <row r="623" spans="1:9" x14ac:dyDescent="0.35">
      <c r="A623" s="149">
        <v>2.7221320000000002</v>
      </c>
      <c r="B623" s="149">
        <v>2.5653700000000002</v>
      </c>
      <c r="C623" s="149">
        <v>2.4854729999999998</v>
      </c>
      <c r="G623" s="149">
        <v>2.7722910000000001</v>
      </c>
      <c r="H623" s="149">
        <v>2.6449349999999998</v>
      </c>
      <c r="I623" s="150"/>
    </row>
    <row r="624" spans="1:9" x14ac:dyDescent="0.35">
      <c r="A624" s="149">
        <v>2.6233010000000001</v>
      </c>
      <c r="B624" s="149">
        <v>2.5824069999999999</v>
      </c>
      <c r="C624" s="149">
        <v>2.5245519999999999</v>
      </c>
      <c r="G624" s="149">
        <v>2.5552700000000002</v>
      </c>
      <c r="H624" s="149">
        <v>2.7021980000000001</v>
      </c>
      <c r="I624" s="150"/>
    </row>
    <row r="625" spans="1:9" x14ac:dyDescent="0.35">
      <c r="A625" s="149">
        <v>2.7045539999999999</v>
      </c>
      <c r="B625" s="149">
        <v>2.6679810000000002</v>
      </c>
      <c r="C625" s="149">
        <v>2.5152320000000001</v>
      </c>
      <c r="G625" s="149">
        <v>2.657594</v>
      </c>
      <c r="H625" s="149">
        <v>2.6648510000000001</v>
      </c>
      <c r="I625" s="150"/>
    </row>
    <row r="626" spans="1:9" x14ac:dyDescent="0.35">
      <c r="A626" s="149">
        <v>2.614404</v>
      </c>
      <c r="B626" s="149">
        <v>2.550144</v>
      </c>
      <c r="C626" s="149">
        <v>2.4080400000000002</v>
      </c>
      <c r="G626" s="149">
        <v>2.5023569999999999</v>
      </c>
      <c r="H626" s="149">
        <v>2.6742159999999999</v>
      </c>
      <c r="I626" s="150"/>
    </row>
    <row r="627" spans="1:9" x14ac:dyDescent="0.35">
      <c r="A627" s="149">
        <v>2.5384329999999999</v>
      </c>
      <c r="B627" s="149">
        <v>2.7122289999999998</v>
      </c>
      <c r="C627" s="149">
        <v>2.5967739999999999</v>
      </c>
      <c r="G627" s="149">
        <v>2.6490550000000002</v>
      </c>
      <c r="H627" s="149">
        <v>2.5973280000000001</v>
      </c>
      <c r="I627" s="150"/>
    </row>
    <row r="628" spans="1:9" x14ac:dyDescent="0.35">
      <c r="A628" s="149">
        <v>2.5959789999999998</v>
      </c>
      <c r="B628" s="149">
        <v>2.663554</v>
      </c>
      <c r="C628" s="149">
        <v>2.706582</v>
      </c>
      <c r="G628" s="149">
        <v>2.6055799999999998</v>
      </c>
      <c r="H628" s="149">
        <v>2.5579519999999998</v>
      </c>
      <c r="I628" s="150"/>
    </row>
    <row r="629" spans="1:9" x14ac:dyDescent="0.35">
      <c r="A629" s="149">
        <v>2.5933160000000002</v>
      </c>
      <c r="B629" s="149">
        <v>2.5605880000000001</v>
      </c>
      <c r="C629" s="149">
        <v>2.7119110000000002</v>
      </c>
      <c r="G629" s="149">
        <v>2.7408899999999998</v>
      </c>
      <c r="H629" s="149">
        <v>2.4912420000000002</v>
      </c>
      <c r="I629" s="150"/>
    </row>
    <row r="630" spans="1:9" x14ac:dyDescent="0.35">
      <c r="A630" s="149">
        <v>2.8281329999999998</v>
      </c>
      <c r="B630" s="149">
        <v>2.563399</v>
      </c>
      <c r="C630" s="149">
        <v>2.481277</v>
      </c>
      <c r="G630" s="149">
        <v>2.7324480000000002</v>
      </c>
      <c r="H630" s="149">
        <v>2.5365169999999999</v>
      </c>
      <c r="I630" s="150"/>
    </row>
    <row r="631" spans="1:9" x14ac:dyDescent="0.35">
      <c r="A631" s="149">
        <v>2.5955859999999999</v>
      </c>
      <c r="B631" s="149">
        <v>2.4433240000000001</v>
      </c>
      <c r="C631" s="149">
        <v>2.5793539999999999</v>
      </c>
      <c r="G631" s="149">
        <v>2.7269009999999998</v>
      </c>
      <c r="H631" s="149">
        <v>2.8486210000000001</v>
      </c>
      <c r="I631" s="150"/>
    </row>
    <row r="632" spans="1:9" x14ac:dyDescent="0.35">
      <c r="A632" s="149">
        <v>2.4842919999999999</v>
      </c>
      <c r="B632" s="149">
        <v>2.6423749999999999</v>
      </c>
      <c r="C632" s="149">
        <v>2.70072</v>
      </c>
      <c r="G632" s="149">
        <v>2.7400799999999998</v>
      </c>
      <c r="H632" s="149">
        <v>2.6826469999999998</v>
      </c>
      <c r="I632" s="150"/>
    </row>
    <row r="633" spans="1:9" x14ac:dyDescent="0.35">
      <c r="A633" s="149">
        <v>2.6613380000000002</v>
      </c>
      <c r="B633" s="149">
        <v>2.6168079999999998</v>
      </c>
      <c r="C633" s="149">
        <v>2.5720429999999999</v>
      </c>
      <c r="G633" s="149">
        <v>2.650757</v>
      </c>
      <c r="H633" s="149">
        <v>2.449516</v>
      </c>
      <c r="I633" s="150"/>
    </row>
    <row r="634" spans="1:9" x14ac:dyDescent="0.35">
      <c r="A634" s="149">
        <v>2.4890780000000001</v>
      </c>
      <c r="B634" s="149">
        <v>2.6302949999999998</v>
      </c>
      <c r="C634" s="149">
        <v>2.6167799999999999</v>
      </c>
      <c r="G634" s="149">
        <v>2.6066569999999998</v>
      </c>
      <c r="H634" s="149">
        <v>2.7851319999999999</v>
      </c>
      <c r="I634" s="150"/>
    </row>
    <row r="635" spans="1:9" x14ac:dyDescent="0.35">
      <c r="A635" s="149">
        <v>2.495857</v>
      </c>
      <c r="B635" s="149">
        <v>2.6089250000000002</v>
      </c>
      <c r="C635" s="149">
        <v>2.588025</v>
      </c>
      <c r="G635" s="149">
        <v>2.7778659999999999</v>
      </c>
      <c r="H635" s="149">
        <v>2.5485039999999999</v>
      </c>
      <c r="I635" s="150"/>
    </row>
    <row r="636" spans="1:9" x14ac:dyDescent="0.35">
      <c r="A636" s="149">
        <v>2.7216969999999998</v>
      </c>
      <c r="B636" s="149">
        <v>2.5569609999999998</v>
      </c>
      <c r="C636" s="149">
        <v>2.7193209999999999</v>
      </c>
      <c r="G636" s="149">
        <v>2.7185510000000002</v>
      </c>
      <c r="H636" s="149">
        <v>2.3662589999999999</v>
      </c>
      <c r="I636" s="150"/>
    </row>
    <row r="637" spans="1:9" x14ac:dyDescent="0.35">
      <c r="A637" s="149">
        <v>2.7112440000000002</v>
      </c>
      <c r="B637" s="149">
        <v>2.5891790000000001</v>
      </c>
      <c r="C637" s="149">
        <v>2.6993819999999999</v>
      </c>
      <c r="G637" s="149">
        <v>2.6522679999999998</v>
      </c>
      <c r="H637" s="149">
        <v>2.617931</v>
      </c>
      <c r="I637" s="150"/>
    </row>
    <row r="638" spans="1:9" x14ac:dyDescent="0.35">
      <c r="A638" s="149">
        <v>2.6804899999999998</v>
      </c>
      <c r="B638" s="149">
        <v>2.5046789999999999</v>
      </c>
      <c r="C638" s="149">
        <v>2.7273040000000002</v>
      </c>
      <c r="G638" s="149">
        <v>2.62127</v>
      </c>
      <c r="H638" s="149">
        <v>2.6059220000000001</v>
      </c>
      <c r="I638" s="150"/>
    </row>
    <row r="639" spans="1:9" x14ac:dyDescent="0.35">
      <c r="A639" s="149">
        <v>2.6761180000000002</v>
      </c>
      <c r="B639" s="149">
        <v>2.637203</v>
      </c>
      <c r="C639" s="149">
        <v>2.625006</v>
      </c>
      <c r="G639" s="149">
        <v>2.6084309999999999</v>
      </c>
      <c r="H639" s="149">
        <v>2.7577660000000002</v>
      </c>
      <c r="I639" s="150"/>
    </row>
    <row r="640" spans="1:9" x14ac:dyDescent="0.35">
      <c r="A640" s="149">
        <v>2.6118589999999999</v>
      </c>
      <c r="B640" s="149">
        <v>2.6574689999999999</v>
      </c>
      <c r="C640" s="149">
        <v>2.7136279999999999</v>
      </c>
      <c r="G640" s="149">
        <v>2.6494019999999998</v>
      </c>
      <c r="H640" s="149">
        <v>2.6306929999999999</v>
      </c>
      <c r="I640" s="150"/>
    </row>
    <row r="641" spans="1:9" x14ac:dyDescent="0.35">
      <c r="A641" s="149">
        <v>2.6467230000000002</v>
      </c>
      <c r="B641" s="149">
        <v>2.5971030000000002</v>
      </c>
      <c r="C641" s="149">
        <v>2.68418</v>
      </c>
      <c r="G641" s="149">
        <v>2.7335159999999998</v>
      </c>
      <c r="H641" s="149">
        <v>2.5842320000000001</v>
      </c>
      <c r="I641" s="150"/>
    </row>
    <row r="642" spans="1:9" x14ac:dyDescent="0.35">
      <c r="A642" s="149">
        <v>2.7183130000000002</v>
      </c>
      <c r="B642" s="149">
        <v>2.6172209999999998</v>
      </c>
      <c r="C642" s="149">
        <v>2.6615690000000001</v>
      </c>
      <c r="G642" s="149">
        <v>2.659465</v>
      </c>
      <c r="H642" s="149">
        <v>2.6317309999999998</v>
      </c>
      <c r="I642" s="150"/>
    </row>
    <row r="643" spans="1:9" x14ac:dyDescent="0.35">
      <c r="A643" s="149">
        <v>2.79508</v>
      </c>
      <c r="B643" s="149">
        <v>2.680882</v>
      </c>
      <c r="C643" s="149">
        <v>2.6644260000000002</v>
      </c>
      <c r="G643" s="149">
        <v>2.6001080000000001</v>
      </c>
      <c r="H643" s="149">
        <v>2.5860669999999999</v>
      </c>
      <c r="I643" s="150"/>
    </row>
    <row r="644" spans="1:9" x14ac:dyDescent="0.35">
      <c r="A644" s="149">
        <v>2.5835620000000001</v>
      </c>
      <c r="B644" s="149">
        <v>2.6546110000000001</v>
      </c>
      <c r="C644" s="149">
        <v>2.5746730000000002</v>
      </c>
      <c r="G644" s="149">
        <v>2.4835579999999999</v>
      </c>
      <c r="H644" s="149">
        <v>2.5370370000000002</v>
      </c>
      <c r="I644" s="150"/>
    </row>
    <row r="645" spans="1:9" x14ac:dyDescent="0.35">
      <c r="A645" s="149">
        <v>2.5455709999999998</v>
      </c>
      <c r="B645" s="149">
        <v>2.6930000000000001</v>
      </c>
      <c r="C645" s="149">
        <v>2.6282109999999999</v>
      </c>
      <c r="G645" s="149">
        <v>2.5575779999999999</v>
      </c>
      <c r="H645" s="149">
        <v>2.6026660000000001</v>
      </c>
      <c r="I645" s="150"/>
    </row>
    <row r="646" spans="1:9" x14ac:dyDescent="0.35">
      <c r="A646" s="149">
        <v>2.562138</v>
      </c>
      <c r="B646" s="149">
        <v>2.5555659999999998</v>
      </c>
      <c r="C646" s="149">
        <v>2.6486860000000001</v>
      </c>
      <c r="G646" s="149">
        <v>2.6906349999999999</v>
      </c>
      <c r="H646" s="149">
        <v>2.5119479999999998</v>
      </c>
      <c r="I646" s="150"/>
    </row>
    <row r="647" spans="1:9" x14ac:dyDescent="0.35">
      <c r="A647" s="149">
        <v>2.4887350000000001</v>
      </c>
      <c r="B647" s="149">
        <v>2.6128290000000001</v>
      </c>
      <c r="C647" s="149">
        <v>2.6627160000000001</v>
      </c>
      <c r="G647" s="149">
        <v>2.740745</v>
      </c>
      <c r="H647" s="149">
        <v>2.503987</v>
      </c>
      <c r="I647" s="150"/>
    </row>
    <row r="648" spans="1:9" x14ac:dyDescent="0.35">
      <c r="A648" s="149">
        <v>2.5674039999999998</v>
      </c>
      <c r="B648" s="149">
        <v>2.5989420000000001</v>
      </c>
      <c r="C648" s="149">
        <v>2.6152929999999999</v>
      </c>
      <c r="G648" s="149">
        <v>2.5964909999999999</v>
      </c>
      <c r="H648" s="149">
        <v>2.627434</v>
      </c>
      <c r="I648" s="150"/>
    </row>
    <row r="649" spans="1:9" x14ac:dyDescent="0.35">
      <c r="A649" s="149">
        <v>2.6853389999999999</v>
      </c>
      <c r="B649" s="149">
        <v>2.4600710000000001</v>
      </c>
      <c r="C649" s="149">
        <v>2.3994390000000001</v>
      </c>
      <c r="G649" s="149">
        <v>2.5669550000000001</v>
      </c>
      <c r="H649" s="149">
        <v>2.6294770000000001</v>
      </c>
      <c r="I649" s="150"/>
    </row>
    <row r="650" spans="1:9" x14ac:dyDescent="0.35">
      <c r="A650" s="149">
        <v>2.4990160000000001</v>
      </c>
      <c r="B650" s="149">
        <v>2.651176</v>
      </c>
      <c r="C650" s="149">
        <v>2.595348</v>
      </c>
      <c r="G650" s="149">
        <v>2.654045</v>
      </c>
      <c r="H650" s="149">
        <v>2.5662630000000002</v>
      </c>
      <c r="I650" s="150"/>
    </row>
    <row r="651" spans="1:9" x14ac:dyDescent="0.35">
      <c r="A651" s="149">
        <v>2.6232839999999999</v>
      </c>
      <c r="B651" s="149">
        <v>2.5854759999999999</v>
      </c>
      <c r="C651" s="149">
        <v>2.5468570000000001</v>
      </c>
      <c r="G651" s="149">
        <v>2.6346349999999998</v>
      </c>
      <c r="H651" s="149">
        <v>2.524972</v>
      </c>
      <c r="I651" s="150"/>
    </row>
    <row r="652" spans="1:9" x14ac:dyDescent="0.35">
      <c r="A652" s="149">
        <v>2.7002350000000002</v>
      </c>
      <c r="B652" s="149">
        <v>2.682118</v>
      </c>
      <c r="C652" s="149">
        <v>2.5791740000000001</v>
      </c>
      <c r="G652" s="149">
        <v>2.7117390000000001</v>
      </c>
      <c r="H652" s="149">
        <v>2.721006</v>
      </c>
      <c r="I652" s="150"/>
    </row>
    <row r="653" spans="1:9" x14ac:dyDescent="0.35">
      <c r="A653" s="149">
        <v>2.5398209999999999</v>
      </c>
      <c r="B653" s="149">
        <v>2.6279319999999999</v>
      </c>
      <c r="C653" s="149">
        <v>2.610074</v>
      </c>
      <c r="G653" s="149">
        <v>2.4835470000000002</v>
      </c>
      <c r="H653" s="149">
        <v>2.6384189999999998</v>
      </c>
      <c r="I653" s="150"/>
    </row>
    <row r="654" spans="1:9" x14ac:dyDescent="0.35">
      <c r="A654" s="149">
        <v>2.6472289999999998</v>
      </c>
      <c r="B654" s="149">
        <v>2.7120820000000001</v>
      </c>
      <c r="C654" s="149">
        <v>2.566764</v>
      </c>
      <c r="G654" s="149">
        <v>2.5193460000000001</v>
      </c>
      <c r="H654" s="149">
        <v>2.6714220000000002</v>
      </c>
      <c r="I654" s="150"/>
    </row>
    <row r="655" spans="1:9" x14ac:dyDescent="0.35">
      <c r="A655" s="149">
        <v>2.644155</v>
      </c>
      <c r="B655" s="149">
        <v>2.6690649999999998</v>
      </c>
      <c r="C655" s="149">
        <v>2.4967440000000001</v>
      </c>
      <c r="G655" s="149">
        <v>2.7280259999999998</v>
      </c>
      <c r="H655" s="149">
        <v>2.6125790000000002</v>
      </c>
      <c r="I655" s="150"/>
    </row>
    <row r="656" spans="1:9" x14ac:dyDescent="0.35">
      <c r="A656" s="149">
        <v>2.4247550000000002</v>
      </c>
      <c r="B656" s="149">
        <v>2.6619619999999999</v>
      </c>
      <c r="C656" s="149">
        <v>2.6444139999999998</v>
      </c>
      <c r="G656" s="149">
        <v>2.7529439999999998</v>
      </c>
      <c r="H656" s="149">
        <v>2.6558670000000002</v>
      </c>
      <c r="I656" s="150"/>
    </row>
    <row r="657" spans="1:9" x14ac:dyDescent="0.35">
      <c r="A657" s="149">
        <v>2.764275</v>
      </c>
      <c r="B657" s="149">
        <v>2.6922860000000002</v>
      </c>
      <c r="C657" s="149">
        <v>2.586633</v>
      </c>
      <c r="G657" s="149">
        <v>2.5377139999999998</v>
      </c>
      <c r="H657" s="149">
        <v>2.6510410000000002</v>
      </c>
      <c r="I657" s="150"/>
    </row>
    <row r="658" spans="1:9" x14ac:dyDescent="0.35">
      <c r="A658" s="149">
        <v>2.5839310000000002</v>
      </c>
      <c r="B658" s="149">
        <v>2.6827939999999999</v>
      </c>
      <c r="C658" s="149">
        <v>2.6756639999999998</v>
      </c>
      <c r="G658" s="149">
        <v>2.6336390000000001</v>
      </c>
      <c r="H658" s="149">
        <v>2.6467420000000002</v>
      </c>
      <c r="I658" s="150"/>
    </row>
    <row r="659" spans="1:9" x14ac:dyDescent="0.35">
      <c r="A659" s="149">
        <v>2.5980690000000002</v>
      </c>
      <c r="B659" s="149">
        <v>2.5487579999999999</v>
      </c>
      <c r="C659" s="149">
        <v>2.5925579999999999</v>
      </c>
      <c r="G659" s="149">
        <v>2.5125839999999999</v>
      </c>
      <c r="H659" s="149">
        <v>2.5405099999999998</v>
      </c>
      <c r="I659" s="150"/>
    </row>
    <row r="660" spans="1:9" x14ac:dyDescent="0.35">
      <c r="A660" s="149">
        <v>2.6055009999999998</v>
      </c>
      <c r="B660" s="149">
        <v>2.6396820000000001</v>
      </c>
      <c r="C660" s="149">
        <v>2.5778840000000001</v>
      </c>
      <c r="G660" s="149">
        <v>2.7738960000000001</v>
      </c>
      <c r="H660" s="149">
        <v>2.6166179999999999</v>
      </c>
      <c r="I660" s="150"/>
    </row>
    <row r="661" spans="1:9" x14ac:dyDescent="0.35">
      <c r="A661" s="149">
        <v>2.640063</v>
      </c>
      <c r="B661" s="149">
        <v>2.6494719999999998</v>
      </c>
      <c r="C661" s="149">
        <v>2.5416820000000002</v>
      </c>
      <c r="G661" s="149">
        <v>2.5151970000000001</v>
      </c>
      <c r="H661" s="149">
        <v>2.6085880000000001</v>
      </c>
      <c r="I661" s="150"/>
    </row>
    <row r="662" spans="1:9" x14ac:dyDescent="0.35">
      <c r="A662" s="149">
        <v>2.5871330000000001</v>
      </c>
      <c r="B662" s="149">
        <v>2.7125210000000002</v>
      </c>
      <c r="C662" s="149">
        <v>2.6625009999999998</v>
      </c>
      <c r="G662" s="149">
        <v>2.746848</v>
      </c>
      <c r="H662" s="149">
        <v>2.7743090000000001</v>
      </c>
      <c r="I662" s="150"/>
    </row>
    <row r="663" spans="1:9" x14ac:dyDescent="0.35">
      <c r="A663" s="149">
        <v>2.5719379999999998</v>
      </c>
      <c r="B663" s="149">
        <v>2.683519</v>
      </c>
      <c r="C663" s="149">
        <v>2.578665</v>
      </c>
      <c r="G663" s="149">
        <v>2.7614969999999999</v>
      </c>
      <c r="H663" s="149">
        <v>2.654941</v>
      </c>
      <c r="I663" s="150"/>
    </row>
    <row r="664" spans="1:9" x14ac:dyDescent="0.35">
      <c r="A664" s="149">
        <v>2.5300539999999998</v>
      </c>
      <c r="B664" s="149">
        <v>2.612943</v>
      </c>
      <c r="C664" s="149">
        <v>2.6006480000000001</v>
      </c>
      <c r="G664" s="149">
        <v>2.6905749999999999</v>
      </c>
      <c r="H664" s="149">
        <v>2.6988409999999998</v>
      </c>
      <c r="I664" s="150"/>
    </row>
    <row r="665" spans="1:9" x14ac:dyDescent="0.35">
      <c r="A665" s="149">
        <v>2.5835240000000002</v>
      </c>
      <c r="B665" s="149">
        <v>2.485649</v>
      </c>
      <c r="C665" s="149">
        <v>2.57159</v>
      </c>
      <c r="G665" s="149">
        <v>2.549239</v>
      </c>
      <c r="H665" s="149">
        <v>2.5367109999999999</v>
      </c>
      <c r="I665" s="150"/>
    </row>
    <row r="666" spans="1:9" x14ac:dyDescent="0.35">
      <c r="A666" s="149">
        <v>2.5675020000000002</v>
      </c>
      <c r="B666" s="149">
        <v>2.7600699999999998</v>
      </c>
      <c r="C666" s="149">
        <v>2.68763</v>
      </c>
      <c r="G666" s="149">
        <v>2.6941869999999999</v>
      </c>
      <c r="H666" s="149">
        <v>2.7291979999999998</v>
      </c>
      <c r="I666" s="150"/>
    </row>
    <row r="667" spans="1:9" x14ac:dyDescent="0.35">
      <c r="A667" s="149">
        <v>2.5796290000000002</v>
      </c>
      <c r="B667" s="149">
        <v>2.6446269999999998</v>
      </c>
      <c r="C667" s="149">
        <v>2.7514699999999999</v>
      </c>
      <c r="G667" s="149">
        <v>2.6800069999999998</v>
      </c>
      <c r="H667" s="149">
        <v>2.592174</v>
      </c>
      <c r="I667" s="150"/>
    </row>
    <row r="668" spans="1:9" x14ac:dyDescent="0.35">
      <c r="A668" s="149">
        <v>2.6116570000000001</v>
      </c>
      <c r="B668" s="149">
        <v>2.566233</v>
      </c>
      <c r="C668" s="149">
        <v>2.778985</v>
      </c>
      <c r="G668" s="149">
        <v>2.5016980000000002</v>
      </c>
      <c r="H668" s="150"/>
      <c r="I668" s="150"/>
    </row>
    <row r="669" spans="1:9" x14ac:dyDescent="0.35">
      <c r="A669" s="149">
        <v>2.6327829999999999</v>
      </c>
      <c r="B669" s="149">
        <v>2.5615079999999999</v>
      </c>
      <c r="C669" s="149">
        <v>2.6989640000000001</v>
      </c>
      <c r="G669" s="149">
        <v>2.5496840000000001</v>
      </c>
      <c r="H669" s="150"/>
      <c r="I669" s="150"/>
    </row>
    <row r="670" spans="1:9" x14ac:dyDescent="0.35">
      <c r="A670" s="149">
        <v>2.6974529999999999</v>
      </c>
      <c r="B670" s="149">
        <v>2.56067</v>
      </c>
      <c r="C670" s="149">
        <v>2.558335</v>
      </c>
      <c r="G670" s="149">
        <v>2.6589130000000001</v>
      </c>
      <c r="H670" s="150"/>
      <c r="I670" s="150"/>
    </row>
    <row r="671" spans="1:9" x14ac:dyDescent="0.35">
      <c r="A671" s="149">
        <v>2.6450010000000002</v>
      </c>
      <c r="B671" s="149">
        <v>2.650468</v>
      </c>
      <c r="C671" s="149">
        <v>2.6711909999999999</v>
      </c>
      <c r="G671" s="149">
        <v>2.5411700000000002</v>
      </c>
      <c r="H671" s="150"/>
      <c r="I671" s="150"/>
    </row>
    <row r="672" spans="1:9" x14ac:dyDescent="0.35">
      <c r="A672" s="149">
        <v>2.6244909999999999</v>
      </c>
      <c r="B672" s="149">
        <v>2.553245</v>
      </c>
      <c r="C672" s="149">
        <v>2.688653</v>
      </c>
      <c r="G672" s="149">
        <v>2.6234419999999998</v>
      </c>
      <c r="H672" s="150"/>
      <c r="I672" s="150"/>
    </row>
    <row r="673" spans="1:9" x14ac:dyDescent="0.35">
      <c r="A673" s="149">
        <v>2.584892</v>
      </c>
      <c r="B673" s="149">
        <v>2.7121420000000001</v>
      </c>
      <c r="C673" s="149">
        <v>2.7489870000000001</v>
      </c>
      <c r="G673" s="149">
        <v>2.6026310000000001</v>
      </c>
      <c r="H673" s="150"/>
      <c r="I673" s="150"/>
    </row>
    <row r="674" spans="1:9" x14ac:dyDescent="0.35">
      <c r="A674" s="149">
        <v>2.573115</v>
      </c>
      <c r="B674" s="149">
        <v>2.5987330000000002</v>
      </c>
      <c r="C674" s="149">
        <v>2.5984560000000001</v>
      </c>
      <c r="G674" s="149">
        <v>2.6365660000000002</v>
      </c>
      <c r="H674" s="150"/>
      <c r="I674" s="150"/>
    </row>
    <row r="675" spans="1:9" x14ac:dyDescent="0.35">
      <c r="A675" s="149">
        <v>2.556921</v>
      </c>
      <c r="B675" s="149">
        <v>2.5820569999999998</v>
      </c>
      <c r="C675" s="149">
        <v>2.6249099999999999</v>
      </c>
      <c r="G675" s="149">
        <v>2.7189800000000002</v>
      </c>
      <c r="H675" s="150"/>
      <c r="I675" s="150"/>
    </row>
    <row r="676" spans="1:9" x14ac:dyDescent="0.35">
      <c r="A676" s="149">
        <v>2.6652619999999998</v>
      </c>
      <c r="B676" s="149">
        <v>2.721679</v>
      </c>
      <c r="C676" s="149">
        <v>2.6228950000000002</v>
      </c>
      <c r="G676" s="149">
        <v>2.7599659999999999</v>
      </c>
      <c r="H676" s="150"/>
      <c r="I676" s="150"/>
    </row>
    <row r="677" spans="1:9" x14ac:dyDescent="0.35">
      <c r="A677" s="149">
        <v>2.5833620000000002</v>
      </c>
      <c r="B677" s="149">
        <v>2.6523460000000001</v>
      </c>
      <c r="C677" s="149">
        <v>2.6509230000000001</v>
      </c>
      <c r="G677" s="149">
        <v>2.7203629999999999</v>
      </c>
      <c r="H677" s="150"/>
      <c r="I677" s="150"/>
    </row>
    <row r="678" spans="1:9" x14ac:dyDescent="0.35">
      <c r="A678" s="149">
        <v>2.4916520000000002</v>
      </c>
      <c r="B678" s="149">
        <v>2.6544889999999999</v>
      </c>
      <c r="C678" s="149">
        <v>2.6713719999999999</v>
      </c>
      <c r="G678" s="149">
        <v>2.7744710000000001</v>
      </c>
      <c r="H678" s="150"/>
      <c r="I678" s="150"/>
    </row>
    <row r="679" spans="1:9" x14ac:dyDescent="0.35">
      <c r="A679" s="149">
        <v>2.6246399999999999</v>
      </c>
      <c r="B679" s="149">
        <v>2.7104840000000001</v>
      </c>
      <c r="C679" s="149">
        <v>2.7346569999999999</v>
      </c>
      <c r="G679" s="149">
        <v>2.6331159999999998</v>
      </c>
      <c r="H679" s="150"/>
      <c r="I679" s="150"/>
    </row>
    <row r="680" spans="1:9" x14ac:dyDescent="0.35">
      <c r="A680" s="149">
        <v>2.654121</v>
      </c>
      <c r="B680" s="149">
        <v>2.662067</v>
      </c>
      <c r="C680" s="149">
        <v>2.7143579999999998</v>
      </c>
      <c r="G680" s="149">
        <v>2.5352450000000002</v>
      </c>
      <c r="H680" s="150"/>
      <c r="I680" s="150"/>
    </row>
    <row r="681" spans="1:9" x14ac:dyDescent="0.35">
      <c r="A681" s="149">
        <v>2.7756370000000001</v>
      </c>
      <c r="B681" s="149">
        <v>2.6152410000000001</v>
      </c>
      <c r="C681" s="149">
        <v>2.6575099999999998</v>
      </c>
      <c r="G681" s="149">
        <v>2.7010900000000002</v>
      </c>
      <c r="H681" s="150"/>
      <c r="I681" s="150"/>
    </row>
    <row r="682" spans="1:9" x14ac:dyDescent="0.35">
      <c r="A682" s="149">
        <v>2.6842779999999999</v>
      </c>
      <c r="B682" s="149">
        <v>2.6432950000000002</v>
      </c>
      <c r="C682" s="149">
        <v>2.6859860000000002</v>
      </c>
      <c r="G682" s="149">
        <v>2.6098780000000001</v>
      </c>
      <c r="H682" s="150"/>
      <c r="I682" s="150"/>
    </row>
    <row r="683" spans="1:9" x14ac:dyDescent="0.35">
      <c r="A683" s="149">
        <v>2.5647129999999998</v>
      </c>
      <c r="B683" s="149">
        <v>2.6460590000000002</v>
      </c>
      <c r="C683" s="149">
        <v>2.693953</v>
      </c>
      <c r="G683" s="149">
        <v>2.6711689999999999</v>
      </c>
      <c r="H683" s="150"/>
      <c r="I683" s="150"/>
    </row>
    <row r="684" spans="1:9" x14ac:dyDescent="0.35">
      <c r="A684" s="149">
        <v>2.7293660000000002</v>
      </c>
      <c r="B684" s="149">
        <v>2.6710120000000002</v>
      </c>
      <c r="C684" s="149">
        <v>2.6628419999999999</v>
      </c>
      <c r="G684" s="149">
        <v>2.52494</v>
      </c>
      <c r="H684" s="150"/>
      <c r="I684" s="150"/>
    </row>
    <row r="685" spans="1:9" x14ac:dyDescent="0.35">
      <c r="A685" s="149">
        <v>2.5688070000000001</v>
      </c>
      <c r="B685" s="149">
        <v>2.7283040000000001</v>
      </c>
      <c r="C685" s="149">
        <v>2.6795819999999999</v>
      </c>
      <c r="G685" s="149">
        <v>2.6672820000000002</v>
      </c>
      <c r="H685" s="150"/>
      <c r="I685" s="150"/>
    </row>
    <row r="686" spans="1:9" x14ac:dyDescent="0.35">
      <c r="A686" s="149">
        <v>2.5208110000000001</v>
      </c>
      <c r="B686" s="149">
        <v>2.6564079999999999</v>
      </c>
      <c r="C686" s="149">
        <v>2.6113930000000001</v>
      </c>
      <c r="G686" s="149">
        <v>2.6303230000000002</v>
      </c>
      <c r="H686" s="150"/>
      <c r="I686" s="150"/>
    </row>
    <row r="687" spans="1:9" x14ac:dyDescent="0.35">
      <c r="A687" s="149">
        <v>2.6883330000000001</v>
      </c>
      <c r="B687" s="149">
        <v>2.6923729999999999</v>
      </c>
      <c r="C687" s="149">
        <v>2.645699</v>
      </c>
      <c r="G687" s="149">
        <v>2.6744500000000002</v>
      </c>
      <c r="H687" s="150"/>
      <c r="I687" s="150"/>
    </row>
    <row r="688" spans="1:9" x14ac:dyDescent="0.35">
      <c r="A688" s="149">
        <v>2.5635789999999998</v>
      </c>
      <c r="B688" s="149"/>
      <c r="C688" s="149">
        <v>2.6080739999999998</v>
      </c>
      <c r="G688" s="149">
        <v>2.6527959999999999</v>
      </c>
      <c r="H688" s="150"/>
      <c r="I688" s="150"/>
    </row>
    <row r="689" spans="1:9" x14ac:dyDescent="0.35">
      <c r="A689" s="149">
        <v>2.6626050000000001</v>
      </c>
      <c r="B689" s="149"/>
      <c r="C689" s="149">
        <v>2.5713940000000002</v>
      </c>
      <c r="G689" s="149">
        <v>2.7558069999999999</v>
      </c>
      <c r="H689" s="150"/>
      <c r="I689" s="150"/>
    </row>
    <row r="690" spans="1:9" x14ac:dyDescent="0.35">
      <c r="A690" s="149">
        <v>2.6316929999999998</v>
      </c>
      <c r="B690" s="149"/>
      <c r="C690" s="149">
        <v>2.5988090000000001</v>
      </c>
      <c r="G690" s="149">
        <v>2.5374680000000001</v>
      </c>
      <c r="H690" s="150"/>
      <c r="I690" s="150"/>
    </row>
    <row r="691" spans="1:9" x14ac:dyDescent="0.35">
      <c r="A691" s="149">
        <v>2.5609739999999999</v>
      </c>
      <c r="B691" s="149"/>
      <c r="C691" s="149">
        <v>2.5775739999999998</v>
      </c>
      <c r="G691" s="149">
        <v>2.5855830000000002</v>
      </c>
      <c r="H691" s="150"/>
      <c r="I691" s="150"/>
    </row>
    <row r="692" spans="1:9" x14ac:dyDescent="0.35">
      <c r="A692" s="149">
        <v>2.6947429999999999</v>
      </c>
      <c r="B692" s="149"/>
      <c r="C692" s="149">
        <v>2.767414</v>
      </c>
      <c r="G692" s="149">
        <v>2.6660560000000002</v>
      </c>
      <c r="H692" s="150"/>
      <c r="I692" s="150"/>
    </row>
    <row r="693" spans="1:9" x14ac:dyDescent="0.35">
      <c r="A693" s="149">
        <v>2.5439940000000001</v>
      </c>
      <c r="B693" s="149"/>
      <c r="C693" s="149">
        <v>2.6245949999999998</v>
      </c>
      <c r="G693" s="149">
        <v>2.5581659999999999</v>
      </c>
      <c r="H693" s="150"/>
      <c r="I693" s="150"/>
    </row>
    <row r="694" spans="1:9" x14ac:dyDescent="0.35">
      <c r="A694" s="149">
        <v>2.60155</v>
      </c>
      <c r="B694" s="149"/>
      <c r="C694" s="149">
        <v>2.581105</v>
      </c>
      <c r="G694" s="149">
        <v>2.4612259999999999</v>
      </c>
      <c r="H694" s="150"/>
      <c r="I694" s="150"/>
    </row>
    <row r="695" spans="1:9" x14ac:dyDescent="0.35">
      <c r="A695" s="149">
        <v>2.621801</v>
      </c>
      <c r="B695" s="149"/>
      <c r="C695" s="149">
        <v>2.6285210000000001</v>
      </c>
      <c r="G695" s="149">
        <v>2.4316439999999999</v>
      </c>
      <c r="H695" s="150"/>
      <c r="I695" s="150"/>
    </row>
    <row r="696" spans="1:9" x14ac:dyDescent="0.35">
      <c r="A696" s="149">
        <v>2.7545649999999999</v>
      </c>
      <c r="B696" s="149"/>
      <c r="C696" s="149">
        <v>2.61131</v>
      </c>
      <c r="G696" s="149">
        <v>2.6097480000000002</v>
      </c>
      <c r="H696" s="150"/>
      <c r="I696" s="150"/>
    </row>
    <row r="697" spans="1:9" x14ac:dyDescent="0.35">
      <c r="A697" s="149">
        <v>2.4726759999999999</v>
      </c>
      <c r="B697" s="149"/>
      <c r="C697" s="149">
        <v>2.5327600000000001</v>
      </c>
      <c r="G697" s="149">
        <v>2.8214229999999998</v>
      </c>
      <c r="H697" s="150"/>
      <c r="I697" s="150"/>
    </row>
    <row r="698" spans="1:9" x14ac:dyDescent="0.35">
      <c r="A698" s="149">
        <v>2.7028409999999998</v>
      </c>
      <c r="B698" s="149"/>
      <c r="C698" s="149">
        <v>2.6824620000000001</v>
      </c>
      <c r="G698" s="149">
        <v>2.7337889999999998</v>
      </c>
      <c r="H698" s="150"/>
      <c r="I698" s="150"/>
    </row>
    <row r="699" spans="1:9" x14ac:dyDescent="0.35">
      <c r="A699" s="149">
        <v>2.8055460000000001</v>
      </c>
      <c r="B699" s="149"/>
      <c r="C699" s="149">
        <v>2.565693</v>
      </c>
      <c r="G699" s="149">
        <v>2.731757</v>
      </c>
      <c r="H699" s="150"/>
      <c r="I699" s="150"/>
    </row>
    <row r="700" spans="1:9" x14ac:dyDescent="0.35">
      <c r="A700" s="149">
        <v>2.722289</v>
      </c>
      <c r="B700" s="149"/>
      <c r="C700" s="149">
        <v>2.5670350000000002</v>
      </c>
      <c r="G700" s="149">
        <v>2.5395690000000002</v>
      </c>
      <c r="H700" s="150"/>
      <c r="I700" s="150"/>
    </row>
    <row r="701" spans="1:9" x14ac:dyDescent="0.35">
      <c r="A701" s="149">
        <v>2.6793689999999999</v>
      </c>
      <c r="B701" s="149"/>
      <c r="C701" s="149">
        <v>2.641041</v>
      </c>
      <c r="G701" s="149">
        <v>2.7042000000000002</v>
      </c>
      <c r="H701" s="150"/>
      <c r="I701" s="150"/>
    </row>
    <row r="702" spans="1:9" x14ac:dyDescent="0.35">
      <c r="A702" s="149">
        <v>2.6623000000000001</v>
      </c>
      <c r="B702" s="149"/>
      <c r="C702" s="149">
        <v>2.6717300000000002</v>
      </c>
      <c r="G702" s="149">
        <v>2.6485270000000001</v>
      </c>
      <c r="H702" s="150"/>
      <c r="I702" s="150"/>
    </row>
    <row r="703" spans="1:9" x14ac:dyDescent="0.35">
      <c r="A703" s="149">
        <v>2.4599250000000001</v>
      </c>
      <c r="B703" s="149"/>
      <c r="C703" s="149">
        <v>2.7632850000000002</v>
      </c>
      <c r="G703" s="149">
        <v>2.6056370000000002</v>
      </c>
      <c r="H703" s="150"/>
      <c r="I703" s="150"/>
    </row>
    <row r="704" spans="1:9" x14ac:dyDescent="0.35">
      <c r="A704" s="149">
        <v>2.634131</v>
      </c>
      <c r="B704" s="149"/>
      <c r="C704" s="149">
        <v>2.5924230000000001</v>
      </c>
      <c r="G704" s="149">
        <v>2.5807769999999999</v>
      </c>
      <c r="H704" s="150"/>
      <c r="I704" s="150"/>
    </row>
    <row r="705" spans="1:9" x14ac:dyDescent="0.35">
      <c r="A705" s="149">
        <v>2.572635</v>
      </c>
      <c r="B705" s="149"/>
      <c r="C705" s="149">
        <v>2.584616</v>
      </c>
      <c r="G705" s="149">
        <v>2.6047980000000002</v>
      </c>
      <c r="H705" s="150"/>
      <c r="I705" s="150"/>
    </row>
    <row r="706" spans="1:9" x14ac:dyDescent="0.35">
      <c r="A706" s="149">
        <v>2.662369</v>
      </c>
      <c r="B706" s="149"/>
      <c r="C706" s="149">
        <v>2.7101250000000001</v>
      </c>
      <c r="G706" s="149">
        <v>2.549302</v>
      </c>
      <c r="H706" s="150"/>
      <c r="I706" s="150"/>
    </row>
    <row r="707" spans="1:9" x14ac:dyDescent="0.35">
      <c r="A707" s="149">
        <v>2.6604299999999999</v>
      </c>
      <c r="B707" s="149"/>
      <c r="C707" s="149">
        <v>2.665292</v>
      </c>
      <c r="G707" s="149">
        <v>2.7867929999999999</v>
      </c>
      <c r="H707" s="150"/>
      <c r="I707" s="150"/>
    </row>
    <row r="708" spans="1:9" x14ac:dyDescent="0.35">
      <c r="A708" s="149">
        <v>2.698204</v>
      </c>
      <c r="B708" s="149"/>
      <c r="C708" s="149">
        <v>2.6074999999999999</v>
      </c>
      <c r="G708" s="149">
        <v>2.6893509999999998</v>
      </c>
      <c r="H708" s="150"/>
      <c r="I708" s="150"/>
    </row>
    <row r="709" spans="1:9" x14ac:dyDescent="0.35">
      <c r="A709" s="149">
        <v>2.6131440000000001</v>
      </c>
      <c r="B709" s="149"/>
      <c r="C709" s="149">
        <v>2.6058780000000001</v>
      </c>
      <c r="G709" s="149">
        <v>2.6009380000000002</v>
      </c>
      <c r="H709" s="150"/>
      <c r="I709" s="150"/>
    </row>
    <row r="710" spans="1:9" x14ac:dyDescent="0.35">
      <c r="A710" s="149">
        <v>2.7365249999999999</v>
      </c>
      <c r="B710" s="149"/>
      <c r="C710" s="149">
        <v>2.6077979999999998</v>
      </c>
      <c r="G710" s="149">
        <v>2.6925750000000002</v>
      </c>
      <c r="H710" s="150"/>
      <c r="I710" s="150"/>
    </row>
    <row r="711" spans="1:9" x14ac:dyDescent="0.35">
      <c r="A711" s="149">
        <v>2.6463359999999998</v>
      </c>
      <c r="B711" s="149"/>
      <c r="C711" s="149">
        <v>2.6464539999999999</v>
      </c>
      <c r="G711" s="149">
        <v>2.7729189999999999</v>
      </c>
      <c r="H711" s="150"/>
      <c r="I711" s="150"/>
    </row>
    <row r="712" spans="1:9" x14ac:dyDescent="0.35">
      <c r="A712" s="149">
        <v>2.6491470000000001</v>
      </c>
      <c r="B712" s="149"/>
      <c r="C712" s="149">
        <v>2.7206730000000001</v>
      </c>
      <c r="G712" s="149">
        <v>2.7429770000000002</v>
      </c>
      <c r="H712" s="150"/>
      <c r="I712" s="150"/>
    </row>
    <row r="713" spans="1:9" x14ac:dyDescent="0.35">
      <c r="A713" s="149">
        <v>2.7854019999999999</v>
      </c>
      <c r="B713" s="149"/>
      <c r="C713" s="149">
        <v>2.720113</v>
      </c>
      <c r="G713" s="149">
        <v>2.727433</v>
      </c>
      <c r="H713" s="150"/>
      <c r="I713" s="150"/>
    </row>
    <row r="714" spans="1:9" x14ac:dyDescent="0.35">
      <c r="A714" s="149">
        <v>2.7307760000000001</v>
      </c>
      <c r="B714" s="149"/>
      <c r="C714" s="149">
        <v>2.6095820000000001</v>
      </c>
      <c r="G714" s="149">
        <v>2.6614800000000001</v>
      </c>
      <c r="H714" s="150"/>
      <c r="I714" s="150"/>
    </row>
    <row r="715" spans="1:9" x14ac:dyDescent="0.35">
      <c r="A715" s="149">
        <v>2.6475770000000001</v>
      </c>
      <c r="B715" s="149"/>
      <c r="C715" s="149">
        <v>2.5530330000000001</v>
      </c>
      <c r="G715" s="149">
        <v>2.7021600000000001</v>
      </c>
      <c r="H715" s="150"/>
      <c r="I715" s="150"/>
    </row>
    <row r="716" spans="1:9" x14ac:dyDescent="0.35">
      <c r="A716" s="149">
        <v>2.6028039999999999</v>
      </c>
      <c r="B716" s="149"/>
      <c r="C716" s="149">
        <v>2.6945209999999999</v>
      </c>
      <c r="G716" s="149">
        <v>2.5793569999999999</v>
      </c>
      <c r="H716" s="150"/>
      <c r="I716" s="150"/>
    </row>
    <row r="717" spans="1:9" x14ac:dyDescent="0.35">
      <c r="A717" s="149">
        <v>2.644307</v>
      </c>
      <c r="B717" s="149"/>
      <c r="C717" s="149">
        <v>2.715487</v>
      </c>
      <c r="G717" s="149">
        <v>2.6342680000000001</v>
      </c>
      <c r="H717" s="150"/>
      <c r="I717" s="150"/>
    </row>
    <row r="718" spans="1:9" x14ac:dyDescent="0.35">
      <c r="A718" s="149">
        <v>2.6686139999999998</v>
      </c>
      <c r="B718" s="149"/>
      <c r="C718" s="149">
        <v>2.7117450000000001</v>
      </c>
      <c r="G718" s="149">
        <v>2.56846</v>
      </c>
      <c r="H718" s="150"/>
      <c r="I718" s="150"/>
    </row>
    <row r="719" spans="1:9" x14ac:dyDescent="0.35">
      <c r="A719" s="149">
        <v>2.628034</v>
      </c>
      <c r="B719" s="149"/>
      <c r="C719" s="149">
        <v>2.639052</v>
      </c>
      <c r="G719" s="149">
        <v>2.7332390000000002</v>
      </c>
      <c r="H719" s="150"/>
      <c r="I719" s="150"/>
    </row>
    <row r="720" spans="1:9" x14ac:dyDescent="0.35">
      <c r="A720" s="149">
        <v>2.610274</v>
      </c>
      <c r="B720" s="149"/>
      <c r="C720" s="149">
        <v>2.5057260000000001</v>
      </c>
      <c r="G720" s="149">
        <v>2.6159949999999998</v>
      </c>
      <c r="H720" s="150"/>
      <c r="I720" s="150"/>
    </row>
    <row r="721" spans="1:9" x14ac:dyDescent="0.35">
      <c r="A721" s="149">
        <v>2.6303190000000001</v>
      </c>
      <c r="B721" s="149"/>
      <c r="C721" s="149">
        <v>2.5062440000000001</v>
      </c>
      <c r="G721" s="149">
        <v>2.6223429999999999</v>
      </c>
      <c r="H721" s="150"/>
      <c r="I721" s="150"/>
    </row>
    <row r="722" spans="1:9" x14ac:dyDescent="0.35">
      <c r="A722" s="149">
        <v>2.5955349999999999</v>
      </c>
      <c r="B722" s="149"/>
      <c r="C722" s="149">
        <v>2.6547689999999999</v>
      </c>
      <c r="G722" s="149">
        <v>2.668498</v>
      </c>
      <c r="H722" s="150"/>
      <c r="I722" s="150"/>
    </row>
    <row r="723" spans="1:9" x14ac:dyDescent="0.35">
      <c r="A723" s="149">
        <v>2.7135449999999999</v>
      </c>
      <c r="B723" s="149"/>
      <c r="C723" s="149">
        <v>2.568425</v>
      </c>
      <c r="G723" s="149">
        <v>2.6434880000000001</v>
      </c>
      <c r="H723" s="150"/>
      <c r="I723" s="150"/>
    </row>
    <row r="724" spans="1:9" x14ac:dyDescent="0.35">
      <c r="A724" s="149">
        <v>2.5937730000000001</v>
      </c>
      <c r="B724" s="149"/>
      <c r="C724" s="149">
        <v>2.6936719999999998</v>
      </c>
      <c r="G724" s="149">
        <v>2.593982</v>
      </c>
      <c r="H724" s="150"/>
      <c r="I724" s="150"/>
    </row>
    <row r="725" spans="1:9" x14ac:dyDescent="0.35">
      <c r="A725" s="149">
        <v>2.6479560000000002</v>
      </c>
      <c r="B725" s="149"/>
      <c r="C725" s="149">
        <v>2.5256889999999999</v>
      </c>
      <c r="G725" s="149">
        <v>2.5447359999999999</v>
      </c>
      <c r="H725" s="150"/>
      <c r="I725" s="150"/>
    </row>
    <row r="726" spans="1:9" x14ac:dyDescent="0.35">
      <c r="A726" s="149">
        <v>2.7061820000000001</v>
      </c>
      <c r="B726" s="149"/>
      <c r="C726" s="149">
        <v>2.6143649999999998</v>
      </c>
      <c r="G726" s="149">
        <v>2.6040390000000002</v>
      </c>
      <c r="H726" s="150"/>
      <c r="I726" s="150"/>
    </row>
    <row r="727" spans="1:9" x14ac:dyDescent="0.35">
      <c r="A727" s="149">
        <v>2.5291779999999999</v>
      </c>
      <c r="B727" s="149"/>
      <c r="C727" s="149">
        <v>2.5724399999999998</v>
      </c>
      <c r="G727" s="149">
        <v>2.5074420000000002</v>
      </c>
      <c r="H727" s="150"/>
      <c r="I727" s="150"/>
    </row>
    <row r="728" spans="1:9" x14ac:dyDescent="0.35">
      <c r="A728" s="149">
        <v>2.6778650000000002</v>
      </c>
      <c r="B728" s="149"/>
      <c r="C728" s="149">
        <v>2.7127690000000002</v>
      </c>
      <c r="G728" s="149">
        <v>2.5199029999999998</v>
      </c>
      <c r="H728" s="150"/>
      <c r="I728" s="150"/>
    </row>
    <row r="729" spans="1:9" x14ac:dyDescent="0.35">
      <c r="A729" s="149">
        <v>2.6735000000000002</v>
      </c>
      <c r="B729" s="149"/>
      <c r="C729" s="149">
        <v>2.5956519999999998</v>
      </c>
      <c r="G729" s="149">
        <v>2.5333920000000001</v>
      </c>
      <c r="H729" s="150"/>
      <c r="I729" s="150"/>
    </row>
    <row r="730" spans="1:9" x14ac:dyDescent="0.35">
      <c r="A730" s="149">
        <v>2.5670199999999999</v>
      </c>
      <c r="B730" s="149"/>
      <c r="C730" s="149">
        <v>2.6509010000000002</v>
      </c>
      <c r="G730" s="149">
        <v>2.6499280000000001</v>
      </c>
      <c r="H730" s="150"/>
      <c r="I730" s="150"/>
    </row>
    <row r="731" spans="1:9" x14ac:dyDescent="0.35">
      <c r="A731" s="149">
        <v>2.5918809999999999</v>
      </c>
      <c r="B731" s="149"/>
      <c r="C731" s="149">
        <v>2.7032340000000001</v>
      </c>
      <c r="G731" s="149">
        <v>2.635904</v>
      </c>
      <c r="H731" s="150"/>
      <c r="I731" s="150"/>
    </row>
    <row r="732" spans="1:9" x14ac:dyDescent="0.35">
      <c r="A732" s="149">
        <v>2.5536370000000002</v>
      </c>
      <c r="B732" s="149"/>
      <c r="C732" s="149">
        <v>2.588689</v>
      </c>
      <c r="G732" s="149">
        <v>2.69835</v>
      </c>
      <c r="H732" s="150"/>
      <c r="I732" s="150"/>
    </row>
    <row r="733" spans="1:9" x14ac:dyDescent="0.35">
      <c r="A733" s="149">
        <v>2.6452019999999998</v>
      </c>
      <c r="B733" s="149"/>
      <c r="C733" s="149">
        <v>2.680482</v>
      </c>
      <c r="G733" s="149">
        <v>2.5601310000000002</v>
      </c>
      <c r="H733" s="150"/>
      <c r="I733" s="150"/>
    </row>
    <row r="734" spans="1:9" x14ac:dyDescent="0.35">
      <c r="A734" s="149">
        <v>2.7288570000000001</v>
      </c>
      <c r="B734" s="149"/>
      <c r="C734" s="149">
        <v>2.5032450000000002</v>
      </c>
      <c r="G734" s="149">
        <v>2.6478449999999998</v>
      </c>
      <c r="H734" s="150"/>
      <c r="I734" s="150"/>
    </row>
    <row r="735" spans="1:9" x14ac:dyDescent="0.35">
      <c r="A735" s="149">
        <v>2.619132</v>
      </c>
      <c r="B735" s="149"/>
      <c r="C735" s="149">
        <v>2.6038920000000001</v>
      </c>
      <c r="G735" s="149">
        <v>2.650674</v>
      </c>
      <c r="H735" s="150"/>
      <c r="I735" s="150"/>
    </row>
    <row r="736" spans="1:9" x14ac:dyDescent="0.35">
      <c r="A736" s="149">
        <v>2.6200649999999999</v>
      </c>
      <c r="B736" s="149"/>
      <c r="C736" s="149">
        <v>2.5026929999999998</v>
      </c>
      <c r="G736" s="149">
        <v>2.5512619999999999</v>
      </c>
      <c r="H736" s="150"/>
      <c r="I736" s="150"/>
    </row>
    <row r="737" spans="1:9" x14ac:dyDescent="0.35">
      <c r="A737" s="149">
        <v>2.6086999999999998</v>
      </c>
      <c r="B737" s="149"/>
      <c r="C737" s="149">
        <v>2.6805680000000001</v>
      </c>
      <c r="G737" s="149">
        <v>2.635049</v>
      </c>
      <c r="H737" s="150"/>
      <c r="I737" s="150"/>
    </row>
    <row r="738" spans="1:9" x14ac:dyDescent="0.35">
      <c r="A738" s="149">
        <v>2.5178820000000002</v>
      </c>
      <c r="B738" s="149"/>
      <c r="C738" s="149">
        <v>2.5400809999999998</v>
      </c>
      <c r="G738" s="149">
        <v>2.669829</v>
      </c>
      <c r="H738" s="150"/>
      <c r="I738" s="150"/>
    </row>
    <row r="739" spans="1:9" x14ac:dyDescent="0.35">
      <c r="A739" s="149">
        <v>2.7480669999999998</v>
      </c>
      <c r="B739" s="149"/>
      <c r="C739" s="149">
        <v>2.6573560000000001</v>
      </c>
      <c r="G739" s="149">
        <v>2.6691259999999999</v>
      </c>
      <c r="H739" s="150"/>
      <c r="I739" s="150"/>
    </row>
    <row r="740" spans="1:9" x14ac:dyDescent="0.35">
      <c r="A740" s="149">
        <v>2.7076980000000002</v>
      </c>
      <c r="B740" s="149"/>
      <c r="C740" s="149">
        <v>2.7274940000000001</v>
      </c>
      <c r="G740" s="149">
        <v>2.688609</v>
      </c>
      <c r="H740" s="150"/>
      <c r="I740" s="150"/>
    </row>
    <row r="741" spans="1:9" x14ac:dyDescent="0.35">
      <c r="A741" s="149">
        <v>2.7339229999999999</v>
      </c>
      <c r="B741" s="149"/>
      <c r="C741" s="149">
        <v>2.6164499999999999</v>
      </c>
      <c r="G741" s="149">
        <v>2.629051</v>
      </c>
      <c r="H741" s="150"/>
      <c r="I741" s="150"/>
    </row>
    <row r="742" spans="1:9" x14ac:dyDescent="0.35">
      <c r="A742" s="149">
        <v>2.6205090000000002</v>
      </c>
      <c r="B742" s="149"/>
      <c r="C742" s="149">
        <v>2.6729020000000001</v>
      </c>
      <c r="G742" s="149">
        <v>2.6790940000000001</v>
      </c>
      <c r="H742" s="150"/>
      <c r="I742" s="150"/>
    </row>
    <row r="743" spans="1:9" x14ac:dyDescent="0.35">
      <c r="A743" s="149">
        <v>2.7033109999999998</v>
      </c>
      <c r="B743" s="149"/>
      <c r="C743" s="149">
        <v>2.553779</v>
      </c>
      <c r="G743" s="149">
        <v>2.6680920000000001</v>
      </c>
      <c r="H743" s="150"/>
      <c r="I743" s="150"/>
    </row>
    <row r="744" spans="1:9" x14ac:dyDescent="0.35">
      <c r="A744" s="149">
        <v>2.6317379999999999</v>
      </c>
      <c r="B744" s="149"/>
      <c r="C744" s="149">
        <v>2.6933639999999999</v>
      </c>
      <c r="G744" s="149">
        <v>2.7497880000000001</v>
      </c>
      <c r="H744" s="150"/>
      <c r="I744" s="150"/>
    </row>
    <row r="745" spans="1:9" x14ac:dyDescent="0.35">
      <c r="A745" s="149">
        <v>2.6397339999999998</v>
      </c>
      <c r="B745" s="149"/>
      <c r="C745" s="149">
        <v>2.5880800000000002</v>
      </c>
      <c r="G745" s="149">
        <v>2.6345649999999998</v>
      </c>
      <c r="H745" s="150"/>
      <c r="I745" s="150"/>
    </row>
    <row r="746" spans="1:9" x14ac:dyDescent="0.35">
      <c r="A746" s="149">
        <v>2.590792</v>
      </c>
      <c r="B746" s="149"/>
      <c r="C746" s="149">
        <v>2.618684</v>
      </c>
      <c r="G746" s="149">
        <v>2.6355029999999999</v>
      </c>
      <c r="H746" s="150"/>
      <c r="I746" s="150"/>
    </row>
    <row r="747" spans="1:9" x14ac:dyDescent="0.35">
      <c r="A747" s="149">
        <v>2.686385</v>
      </c>
      <c r="B747" s="149"/>
      <c r="C747" s="149">
        <v>2.597607</v>
      </c>
      <c r="G747" s="149">
        <v>2.5399600000000002</v>
      </c>
      <c r="H747" s="150"/>
      <c r="I747" s="150"/>
    </row>
    <row r="748" spans="1:9" x14ac:dyDescent="0.35">
      <c r="A748" s="149">
        <v>2.612962</v>
      </c>
      <c r="B748" s="149"/>
      <c r="C748" s="149">
        <v>2.5282830000000001</v>
      </c>
      <c r="G748" s="149">
        <v>2.7304029999999999</v>
      </c>
      <c r="H748" s="150"/>
      <c r="I748" s="150"/>
    </row>
    <row r="749" spans="1:9" x14ac:dyDescent="0.35">
      <c r="A749" s="149">
        <v>2.513401</v>
      </c>
      <c r="B749" s="149"/>
      <c r="C749" s="149">
        <v>2.5624020000000001</v>
      </c>
      <c r="G749" s="149">
        <v>2.5670130000000002</v>
      </c>
      <c r="H749" s="150"/>
      <c r="I749" s="150"/>
    </row>
    <row r="750" spans="1:9" x14ac:dyDescent="0.35">
      <c r="A750" s="149">
        <v>2.6977500000000001</v>
      </c>
      <c r="B750" s="149"/>
      <c r="C750" s="149">
        <v>2.4609030000000001</v>
      </c>
      <c r="G750" s="149">
        <v>2.6946509999999999</v>
      </c>
      <c r="H750" s="150"/>
      <c r="I750" s="150"/>
    </row>
    <row r="751" spans="1:9" x14ac:dyDescent="0.35">
      <c r="A751" s="149">
        <v>2.6534270000000002</v>
      </c>
      <c r="B751" s="149"/>
      <c r="C751" s="149">
        <v>2.6433589999999998</v>
      </c>
      <c r="G751" s="149">
        <v>2.693702</v>
      </c>
      <c r="H751" s="150"/>
      <c r="I751" s="150"/>
    </row>
    <row r="752" spans="1:9" x14ac:dyDescent="0.35">
      <c r="A752" s="149">
        <v>2.7087949999999998</v>
      </c>
      <c r="B752" s="149"/>
      <c r="C752" s="149">
        <v>2.7736420000000002</v>
      </c>
      <c r="G752" s="149">
        <v>2.5543070000000001</v>
      </c>
      <c r="H752" s="150"/>
      <c r="I752" s="150"/>
    </row>
    <row r="753" spans="1:9" x14ac:dyDescent="0.35">
      <c r="A753" s="149">
        <v>2.7702010000000001</v>
      </c>
      <c r="B753" s="149"/>
      <c r="C753" s="149">
        <v>2.5373559999999999</v>
      </c>
      <c r="G753" s="149">
        <v>2.4973719999999999</v>
      </c>
      <c r="H753" s="150"/>
      <c r="I753" s="150"/>
    </row>
    <row r="754" spans="1:9" x14ac:dyDescent="0.35">
      <c r="A754" s="149">
        <v>2.5606490000000002</v>
      </c>
      <c r="B754" s="149"/>
      <c r="C754" s="149">
        <v>2.5796960000000002</v>
      </c>
      <c r="G754" s="149">
        <v>2.6070700000000002</v>
      </c>
      <c r="H754" s="150"/>
      <c r="I754" s="150"/>
    </row>
    <row r="755" spans="1:9" x14ac:dyDescent="0.35">
      <c r="A755" s="149">
        <v>2.6716920000000002</v>
      </c>
      <c r="B755" s="149"/>
      <c r="C755" s="149">
        <v>2.6903779999999999</v>
      </c>
      <c r="G755" s="149">
        <v>2.6039240000000001</v>
      </c>
      <c r="H755" s="150"/>
      <c r="I755" s="150"/>
    </row>
    <row r="756" spans="1:9" x14ac:dyDescent="0.35">
      <c r="A756" s="149">
        <v>2.6378949999999999</v>
      </c>
      <c r="B756" s="149"/>
      <c r="C756" s="149">
        <v>2.5923720000000001</v>
      </c>
      <c r="G756" s="149">
        <v>2.6853289999999999</v>
      </c>
      <c r="H756" s="150"/>
      <c r="I756" s="150"/>
    </row>
    <row r="757" spans="1:9" x14ac:dyDescent="0.35">
      <c r="A757" s="149">
        <v>2.5728930000000001</v>
      </c>
      <c r="B757" s="149"/>
      <c r="C757" s="149">
        <v>2.6458089999999999</v>
      </c>
      <c r="G757" s="149">
        <v>2.7279979999999999</v>
      </c>
      <c r="H757" s="150"/>
      <c r="I757" s="150"/>
    </row>
    <row r="758" spans="1:9" x14ac:dyDescent="0.35">
      <c r="A758" s="149">
        <v>2.4727009999999998</v>
      </c>
      <c r="B758" s="149"/>
      <c r="C758" s="149">
        <v>2.6423079999999999</v>
      </c>
      <c r="G758" s="149">
        <v>2.6581800000000002</v>
      </c>
      <c r="H758" s="150"/>
      <c r="I758" s="150"/>
    </row>
    <row r="759" spans="1:9" x14ac:dyDescent="0.35">
      <c r="A759" s="149">
        <v>2.714585</v>
      </c>
      <c r="B759" s="149"/>
      <c r="C759" s="149">
        <v>2.8064749999999998</v>
      </c>
      <c r="G759" s="149">
        <v>2.603853</v>
      </c>
      <c r="H759" s="150"/>
      <c r="I759" s="150"/>
    </row>
    <row r="760" spans="1:9" x14ac:dyDescent="0.35">
      <c r="A760" s="149">
        <v>2.68919</v>
      </c>
      <c r="B760" s="149"/>
      <c r="C760" s="149">
        <v>2.6816360000000001</v>
      </c>
      <c r="G760" s="149">
        <v>2.6887180000000002</v>
      </c>
      <c r="H760" s="150"/>
      <c r="I760" s="150"/>
    </row>
    <row r="761" spans="1:9" x14ac:dyDescent="0.35">
      <c r="A761" s="149">
        <v>2.501633</v>
      </c>
      <c r="B761" s="149"/>
      <c r="C761" s="149">
        <v>2.6927409999999998</v>
      </c>
      <c r="G761" s="149">
        <v>2.6202589999999999</v>
      </c>
      <c r="H761" s="150"/>
      <c r="I761" s="150"/>
    </row>
    <row r="762" spans="1:9" x14ac:dyDescent="0.35">
      <c r="A762" s="149">
        <v>2.635494</v>
      </c>
      <c r="B762" s="149"/>
      <c r="C762" s="149">
        <v>2.7359900000000001</v>
      </c>
      <c r="G762" s="149">
        <v>2.6107770000000001</v>
      </c>
      <c r="H762" s="150"/>
      <c r="I762" s="150"/>
    </row>
    <row r="763" spans="1:9" x14ac:dyDescent="0.35">
      <c r="A763" s="149">
        <v>2.6667960000000002</v>
      </c>
      <c r="B763" s="149"/>
      <c r="C763" s="149">
        <v>2.6574420000000001</v>
      </c>
      <c r="G763" s="149">
        <v>2.7033459999999998</v>
      </c>
      <c r="H763" s="150"/>
      <c r="I763" s="150"/>
    </row>
    <row r="764" spans="1:9" x14ac:dyDescent="0.35">
      <c r="A764" s="149">
        <v>2.7019350000000002</v>
      </c>
      <c r="B764" s="149"/>
      <c r="C764" s="149">
        <v>2.6518890000000002</v>
      </c>
      <c r="G764" s="149">
        <v>2.8322769999999999</v>
      </c>
      <c r="H764" s="150"/>
      <c r="I764" s="150"/>
    </row>
    <row r="765" spans="1:9" x14ac:dyDescent="0.35">
      <c r="A765" s="149">
        <v>2.5120680000000002</v>
      </c>
      <c r="B765" s="149"/>
      <c r="C765" s="149">
        <v>2.5981260000000002</v>
      </c>
      <c r="G765" s="149">
        <v>2.5203350000000002</v>
      </c>
      <c r="H765" s="150"/>
      <c r="I765" s="150"/>
    </row>
    <row r="766" spans="1:9" x14ac:dyDescent="0.35">
      <c r="A766" s="149">
        <v>2.5591279999999998</v>
      </c>
      <c r="B766" s="149"/>
      <c r="C766" s="149">
        <v>2.5738249999999998</v>
      </c>
      <c r="G766" s="149">
        <v>2.6260819999999998</v>
      </c>
      <c r="H766" s="150"/>
      <c r="I766" s="150"/>
    </row>
    <row r="767" spans="1:9" x14ac:dyDescent="0.35">
      <c r="A767" s="149">
        <v>2.5345110000000002</v>
      </c>
      <c r="B767" s="149"/>
      <c r="C767" s="149">
        <v>2.4847519999999998</v>
      </c>
      <c r="G767" s="149">
        <v>2.527901</v>
      </c>
      <c r="H767" s="150"/>
      <c r="I767" s="150"/>
    </row>
    <row r="768" spans="1:9" x14ac:dyDescent="0.35">
      <c r="A768" s="149">
        <v>2.6705540000000001</v>
      </c>
      <c r="B768" s="149"/>
      <c r="C768" s="149">
        <v>2.5766870000000002</v>
      </c>
      <c r="G768" s="149">
        <v>2.5929030000000002</v>
      </c>
      <c r="H768" s="150"/>
      <c r="I768" s="150"/>
    </row>
    <row r="769" spans="1:9" x14ac:dyDescent="0.35">
      <c r="A769" s="149">
        <v>2.5674030000000001</v>
      </c>
      <c r="B769" s="149"/>
      <c r="C769" s="149">
        <v>2.637505</v>
      </c>
      <c r="G769" s="149">
        <v>2.4384060000000001</v>
      </c>
      <c r="H769" s="150"/>
      <c r="I769" s="150"/>
    </row>
    <row r="770" spans="1:9" x14ac:dyDescent="0.35">
      <c r="A770" s="149">
        <v>2.5570010000000001</v>
      </c>
      <c r="B770" s="149"/>
      <c r="C770" s="149">
        <v>2.6908300000000001</v>
      </c>
      <c r="G770" s="149">
        <v>2.644231</v>
      </c>
      <c r="H770" s="150"/>
      <c r="I770" s="150"/>
    </row>
    <row r="771" spans="1:9" x14ac:dyDescent="0.35">
      <c r="A771" s="149">
        <v>2.759296</v>
      </c>
      <c r="B771" s="149"/>
      <c r="C771" s="149">
        <v>2.743493</v>
      </c>
      <c r="G771" s="149">
        <v>2.5838459999999999</v>
      </c>
      <c r="H771" s="150"/>
      <c r="I771" s="150"/>
    </row>
    <row r="772" spans="1:9" x14ac:dyDescent="0.35">
      <c r="A772" s="149">
        <v>2.6541990000000002</v>
      </c>
      <c r="B772" s="149"/>
      <c r="C772" s="149">
        <v>2.6752950000000002</v>
      </c>
      <c r="G772" s="149">
        <v>2.653708</v>
      </c>
      <c r="H772" s="150"/>
      <c r="I772" s="150"/>
    </row>
    <row r="773" spans="1:9" x14ac:dyDescent="0.35">
      <c r="A773" s="149">
        <v>2.6769630000000002</v>
      </c>
      <c r="B773" s="149"/>
      <c r="C773" s="149">
        <v>2.7144159999999999</v>
      </c>
      <c r="G773" s="149">
        <v>2.5776340000000002</v>
      </c>
      <c r="H773" s="150"/>
      <c r="I773" s="150"/>
    </row>
    <row r="774" spans="1:9" x14ac:dyDescent="0.35">
      <c r="A774" s="149">
        <v>2.5889690000000001</v>
      </c>
      <c r="B774" s="149"/>
      <c r="C774" s="149">
        <v>2.6583019999999999</v>
      </c>
      <c r="G774" s="149">
        <v>2.66933</v>
      </c>
      <c r="H774" s="150"/>
      <c r="I774" s="150"/>
    </row>
    <row r="775" spans="1:9" x14ac:dyDescent="0.35">
      <c r="A775" s="149">
        <v>2.755188</v>
      </c>
      <c r="B775" s="149"/>
      <c r="C775" s="149">
        <v>2.6264120000000002</v>
      </c>
      <c r="G775" s="149">
        <v>2.5619109999999998</v>
      </c>
      <c r="H775" s="150"/>
      <c r="I775" s="150"/>
    </row>
    <row r="776" spans="1:9" x14ac:dyDescent="0.35">
      <c r="A776" s="149">
        <v>2.5659990000000001</v>
      </c>
      <c r="B776" s="149"/>
      <c r="C776" s="149">
        <v>2.6959219999999999</v>
      </c>
      <c r="G776" s="149">
        <v>2.6271300000000002</v>
      </c>
      <c r="H776" s="150"/>
      <c r="I776" s="150"/>
    </row>
    <row r="777" spans="1:9" x14ac:dyDescent="0.35">
      <c r="A777" s="149">
        <v>2.6222840000000001</v>
      </c>
      <c r="B777" s="149"/>
      <c r="C777" s="149">
        <v>2.7389239999999999</v>
      </c>
      <c r="G777" s="149">
        <v>2.613572</v>
      </c>
      <c r="H777" s="150"/>
      <c r="I777" s="150"/>
    </row>
    <row r="778" spans="1:9" x14ac:dyDescent="0.35">
      <c r="A778" s="149">
        <v>2.6693850000000001</v>
      </c>
      <c r="B778" s="149"/>
      <c r="C778" s="149">
        <v>2.7140110000000002</v>
      </c>
      <c r="G778" s="149">
        <v>2.577318</v>
      </c>
      <c r="H778" s="150"/>
      <c r="I778" s="150"/>
    </row>
    <row r="779" spans="1:9" x14ac:dyDescent="0.35">
      <c r="A779" s="149">
        <v>2.6005820000000002</v>
      </c>
      <c r="B779" s="149"/>
      <c r="C779" s="149">
        <v>2.7584939999999998</v>
      </c>
      <c r="G779" s="149">
        <v>2.6685569999999998</v>
      </c>
      <c r="H779" s="150"/>
      <c r="I779" s="150"/>
    </row>
    <row r="780" spans="1:9" x14ac:dyDescent="0.35">
      <c r="A780" s="149">
        <v>2.774645</v>
      </c>
      <c r="B780" s="149"/>
      <c r="C780" s="149">
        <v>2.6375250000000001</v>
      </c>
      <c r="G780" s="149">
        <v>2.616142</v>
      </c>
      <c r="H780" s="150"/>
      <c r="I780" s="150"/>
    </row>
    <row r="781" spans="1:9" x14ac:dyDescent="0.35">
      <c r="A781" s="149">
        <v>2.6120990000000002</v>
      </c>
      <c r="B781" s="149"/>
      <c r="C781" s="149">
        <v>2.700644</v>
      </c>
      <c r="G781" s="149">
        <v>2.5815410000000001</v>
      </c>
      <c r="H781" s="150"/>
      <c r="I781" s="150"/>
    </row>
    <row r="782" spans="1:9" x14ac:dyDescent="0.35">
      <c r="A782" s="149">
        <v>2.5549400000000002</v>
      </c>
      <c r="B782" s="149"/>
      <c r="C782" s="149">
        <v>2.7799480000000001</v>
      </c>
      <c r="G782" s="149">
        <v>2.544835</v>
      </c>
      <c r="H782" s="150"/>
      <c r="I782" s="150"/>
    </row>
    <row r="783" spans="1:9" x14ac:dyDescent="0.35">
      <c r="A783" s="149">
        <v>2.5727199999999999</v>
      </c>
      <c r="B783" s="149"/>
      <c r="C783" s="149">
        <v>2.7361970000000002</v>
      </c>
      <c r="G783" s="149">
        <v>2.5701740000000002</v>
      </c>
      <c r="H783" s="150"/>
      <c r="I783" s="150"/>
    </row>
    <row r="784" spans="1:9" x14ac:dyDescent="0.35">
      <c r="A784" s="149">
        <v>2.5957279999999998</v>
      </c>
      <c r="B784" s="149"/>
      <c r="C784" s="149">
        <v>2.6624270000000001</v>
      </c>
      <c r="G784" s="149">
        <v>2.6558899999999999</v>
      </c>
      <c r="H784" s="150"/>
      <c r="I784" s="150"/>
    </row>
    <row r="785" spans="1:9" x14ac:dyDescent="0.35">
      <c r="A785" s="149">
        <v>2.510043</v>
      </c>
      <c r="B785" s="149"/>
      <c r="C785" s="149">
        <v>2.6036670000000002</v>
      </c>
      <c r="G785" s="149">
        <v>2.6280380000000001</v>
      </c>
      <c r="H785" s="150"/>
      <c r="I785" s="150"/>
    </row>
    <row r="786" spans="1:9" x14ac:dyDescent="0.35">
      <c r="A786" s="149">
        <v>2.6544240000000001</v>
      </c>
      <c r="B786" s="149"/>
      <c r="C786" s="149">
        <v>2.6351930000000001</v>
      </c>
      <c r="G786" s="149">
        <v>2.6248490000000002</v>
      </c>
      <c r="H786" s="150"/>
      <c r="I786" s="150"/>
    </row>
    <row r="787" spans="1:9" x14ac:dyDescent="0.35">
      <c r="A787" s="149">
        <v>2.6249449999999999</v>
      </c>
      <c r="B787" s="149"/>
      <c r="C787" s="149">
        <v>2.6962320000000002</v>
      </c>
      <c r="G787" s="149">
        <v>2.600749</v>
      </c>
      <c r="H787" s="150"/>
      <c r="I787" s="150"/>
    </row>
    <row r="788" spans="1:9" x14ac:dyDescent="0.35">
      <c r="A788" s="149">
        <v>2.572524</v>
      </c>
      <c r="B788" s="149"/>
      <c r="C788" s="149">
        <v>2.6944110000000001</v>
      </c>
      <c r="G788" s="149">
        <v>2.6985830000000002</v>
      </c>
      <c r="H788" s="150"/>
      <c r="I788" s="150"/>
    </row>
    <row r="789" spans="1:9" x14ac:dyDescent="0.35">
      <c r="A789" s="149">
        <v>2.5641090000000002</v>
      </c>
      <c r="B789" s="149"/>
      <c r="C789" s="149">
        <v>2.6628560000000001</v>
      </c>
      <c r="G789" s="149">
        <v>2.8086039999999999</v>
      </c>
      <c r="H789" s="150"/>
      <c r="I789" s="150"/>
    </row>
    <row r="790" spans="1:9" x14ac:dyDescent="0.35">
      <c r="A790" s="149">
        <v>2.66106</v>
      </c>
      <c r="B790" s="149"/>
      <c r="C790" s="149">
        <v>2.6140219999999998</v>
      </c>
      <c r="G790" s="149">
        <v>2.7327599999999999</v>
      </c>
      <c r="H790" s="150"/>
      <c r="I790" s="150"/>
    </row>
    <row r="791" spans="1:9" x14ac:dyDescent="0.35">
      <c r="A791" s="149">
        <v>2.6628219999999998</v>
      </c>
      <c r="B791" s="149"/>
      <c r="C791" s="149">
        <v>2.670782</v>
      </c>
      <c r="G791" s="149">
        <v>2.747811</v>
      </c>
      <c r="H791" s="150"/>
      <c r="I791" s="150"/>
    </row>
    <row r="792" spans="1:9" x14ac:dyDescent="0.35">
      <c r="A792" s="149">
        <v>2.6477179999999998</v>
      </c>
      <c r="B792" s="149"/>
      <c r="C792" s="149">
        <v>2.7042169999999999</v>
      </c>
      <c r="G792" s="149">
        <v>2.5275780000000001</v>
      </c>
      <c r="H792" s="150"/>
      <c r="I792" s="150"/>
    </row>
    <row r="793" spans="1:9" x14ac:dyDescent="0.35">
      <c r="A793" s="149">
        <v>2.6395650000000002</v>
      </c>
      <c r="B793" s="149"/>
      <c r="C793" s="149">
        <v>2.7157480000000001</v>
      </c>
      <c r="G793" s="149">
        <v>2.6875200000000001</v>
      </c>
      <c r="H793" s="150"/>
      <c r="I793" s="150"/>
    </row>
    <row r="794" spans="1:9" x14ac:dyDescent="0.35">
      <c r="A794" s="149">
        <v>2.7004489999999999</v>
      </c>
      <c r="B794" s="149"/>
      <c r="C794" s="149">
        <v>2.7108639999999999</v>
      </c>
      <c r="G794" s="149">
        <v>2.5383420000000001</v>
      </c>
      <c r="H794" s="150"/>
      <c r="I794" s="150"/>
    </row>
    <row r="795" spans="1:9" x14ac:dyDescent="0.35">
      <c r="A795" s="149">
        <v>2.7830940000000002</v>
      </c>
      <c r="B795" s="149"/>
      <c r="C795" s="149">
        <v>2.6298750000000002</v>
      </c>
      <c r="G795" s="149">
        <v>2.658528</v>
      </c>
      <c r="H795" s="150"/>
      <c r="I795" s="150"/>
    </row>
    <row r="796" spans="1:9" x14ac:dyDescent="0.35">
      <c r="A796" s="149">
        <v>2.5071310000000002</v>
      </c>
      <c r="B796" s="149"/>
      <c r="C796" s="149">
        <v>2.682849</v>
      </c>
      <c r="G796" s="149">
        <v>2.5398679999999998</v>
      </c>
      <c r="H796" s="150"/>
      <c r="I796" s="150"/>
    </row>
    <row r="797" spans="1:9" x14ac:dyDescent="0.35">
      <c r="A797" s="149">
        <v>2.6392790000000002</v>
      </c>
      <c r="B797" s="149"/>
      <c r="C797" s="149">
        <v>2.6678130000000002</v>
      </c>
      <c r="G797" s="149">
        <v>2.675119</v>
      </c>
      <c r="H797" s="150"/>
      <c r="I797" s="150"/>
    </row>
    <row r="798" spans="1:9" x14ac:dyDescent="0.35">
      <c r="A798" s="149">
        <v>2.6053579999999998</v>
      </c>
      <c r="B798" s="149"/>
      <c r="C798" s="149">
        <v>2.5666530000000001</v>
      </c>
      <c r="G798" s="149">
        <v>2.8103310000000001</v>
      </c>
      <c r="H798" s="150"/>
      <c r="I798" s="150"/>
    </row>
    <row r="799" spans="1:9" x14ac:dyDescent="0.35">
      <c r="A799" s="149">
        <v>2.6189269999999998</v>
      </c>
      <c r="B799" s="149"/>
      <c r="C799" s="149">
        <v>2.641867</v>
      </c>
      <c r="G799" s="149">
        <v>2.6927859999999999</v>
      </c>
      <c r="H799" s="150"/>
      <c r="I799" s="150"/>
    </row>
    <row r="800" spans="1:9" x14ac:dyDescent="0.35">
      <c r="A800" s="149">
        <v>2.6649189999999998</v>
      </c>
      <c r="B800" s="149"/>
      <c r="C800" s="149">
        <v>2.5576569999999998</v>
      </c>
      <c r="G800" s="149">
        <v>2.6375540000000002</v>
      </c>
      <c r="H800" s="150"/>
      <c r="I800" s="150"/>
    </row>
    <row r="801" spans="1:9" x14ac:dyDescent="0.35">
      <c r="A801" s="149">
        <v>2.5344479999999998</v>
      </c>
      <c r="B801" s="149"/>
      <c r="C801" s="149">
        <v>2.5901369999999999</v>
      </c>
      <c r="G801" s="149">
        <v>2.6864300000000001</v>
      </c>
      <c r="H801" s="150"/>
      <c r="I801" s="150"/>
    </row>
    <row r="802" spans="1:9" x14ac:dyDescent="0.35">
      <c r="A802" s="149">
        <v>2.5631200000000001</v>
      </c>
      <c r="B802" s="149"/>
      <c r="C802" s="149"/>
      <c r="G802" s="149">
        <v>2.6090309999999999</v>
      </c>
      <c r="H802" s="150"/>
      <c r="I802" s="150"/>
    </row>
    <row r="803" spans="1:9" x14ac:dyDescent="0.35">
      <c r="A803" s="149">
        <v>2.7121179999999998</v>
      </c>
      <c r="B803" s="149"/>
      <c r="C803" s="149"/>
      <c r="G803" s="149">
        <v>2.610284</v>
      </c>
      <c r="H803" s="150"/>
      <c r="I803" s="150"/>
    </row>
    <row r="804" spans="1:9" x14ac:dyDescent="0.35">
      <c r="A804" s="149">
        <v>2.5820530000000002</v>
      </c>
      <c r="B804" s="149"/>
      <c r="C804" s="149"/>
      <c r="G804" s="149">
        <v>2.5204070000000001</v>
      </c>
      <c r="H804" s="150"/>
      <c r="I804" s="150"/>
    </row>
    <row r="805" spans="1:9" x14ac:dyDescent="0.35">
      <c r="A805" s="149">
        <v>2.687567</v>
      </c>
      <c r="B805" s="149"/>
      <c r="C805" s="149"/>
      <c r="G805" s="149">
        <v>2.5014660000000002</v>
      </c>
      <c r="H805" s="150"/>
      <c r="I805" s="150"/>
    </row>
    <row r="806" spans="1:9" x14ac:dyDescent="0.35">
      <c r="A806" s="149">
        <v>2.585137</v>
      </c>
      <c r="B806" s="149"/>
      <c r="C806" s="149"/>
      <c r="G806" s="149">
        <v>2.6747839999999998</v>
      </c>
      <c r="H806" s="150"/>
      <c r="I806" s="150"/>
    </row>
    <row r="807" spans="1:9" x14ac:dyDescent="0.35">
      <c r="A807" s="149">
        <v>2.684812</v>
      </c>
      <c r="B807" s="149"/>
      <c r="C807" s="149"/>
      <c r="G807" s="149">
        <v>2.5941350000000001</v>
      </c>
      <c r="H807" s="150"/>
      <c r="I807" s="150"/>
    </row>
    <row r="808" spans="1:9" x14ac:dyDescent="0.35">
      <c r="A808" s="149">
        <v>2.7737910000000001</v>
      </c>
      <c r="B808" s="149"/>
      <c r="C808" s="149"/>
      <c r="G808" s="149">
        <v>2.638182</v>
      </c>
      <c r="H808" s="150"/>
      <c r="I808" s="150"/>
    </row>
    <row r="809" spans="1:9" x14ac:dyDescent="0.35">
      <c r="A809" s="149">
        <v>2.5682960000000001</v>
      </c>
      <c r="B809" s="149"/>
      <c r="C809" s="149"/>
      <c r="G809" s="149">
        <v>2.7495189999999998</v>
      </c>
      <c r="H809" s="150"/>
      <c r="I809" s="150"/>
    </row>
    <row r="810" spans="1:9" x14ac:dyDescent="0.35">
      <c r="A810" s="149">
        <v>2.743913</v>
      </c>
      <c r="B810" s="149"/>
      <c r="C810" s="149"/>
      <c r="G810" s="149">
        <v>2.8005550000000001</v>
      </c>
      <c r="H810" s="150"/>
      <c r="I810" s="150"/>
    </row>
    <row r="811" spans="1:9" x14ac:dyDescent="0.35">
      <c r="A811" s="149">
        <v>2.70377</v>
      </c>
      <c r="B811" s="149"/>
      <c r="C811" s="149"/>
      <c r="G811" s="149">
        <v>2.7579899999999999</v>
      </c>
      <c r="H811" s="150"/>
      <c r="I811" s="150"/>
    </row>
    <row r="812" spans="1:9" x14ac:dyDescent="0.35">
      <c r="A812" s="149">
        <v>2.615548</v>
      </c>
      <c r="B812" s="149"/>
      <c r="C812" s="149"/>
      <c r="G812" s="149">
        <v>2.6804649999999999</v>
      </c>
      <c r="H812" s="150"/>
      <c r="I812" s="150"/>
    </row>
    <row r="813" spans="1:9" x14ac:dyDescent="0.35">
      <c r="A813" s="149">
        <v>2.4647320000000001</v>
      </c>
      <c r="B813" s="149"/>
      <c r="C813" s="149"/>
      <c r="G813" s="149">
        <v>2.5604809999999998</v>
      </c>
      <c r="H813" s="150"/>
      <c r="I813" s="150"/>
    </row>
    <row r="814" spans="1:9" x14ac:dyDescent="0.35">
      <c r="A814" s="149">
        <v>2.644285</v>
      </c>
      <c r="B814" s="149"/>
      <c r="C814" s="149"/>
      <c r="G814" s="149">
        <v>2.6187040000000001</v>
      </c>
      <c r="H814" s="150"/>
      <c r="I814" s="150"/>
    </row>
    <row r="815" spans="1:9" x14ac:dyDescent="0.35">
      <c r="A815" s="149">
        <v>2.5760269999999998</v>
      </c>
      <c r="B815" s="149"/>
      <c r="C815" s="149"/>
      <c r="G815" s="149">
        <v>2.605747</v>
      </c>
      <c r="H815" s="150"/>
      <c r="I815" s="150"/>
    </row>
    <row r="816" spans="1:9" x14ac:dyDescent="0.35">
      <c r="A816" s="149">
        <v>2.6181000000000001</v>
      </c>
      <c r="B816" s="149"/>
      <c r="C816" s="149"/>
      <c r="G816" s="149">
        <v>2.6836479999999998</v>
      </c>
      <c r="H816" s="150"/>
      <c r="I816" s="150"/>
    </row>
    <row r="817" spans="1:9" x14ac:dyDescent="0.35">
      <c r="A817" s="149">
        <v>2.7372200000000002</v>
      </c>
      <c r="B817" s="149"/>
      <c r="C817" s="149"/>
      <c r="G817" s="149">
        <v>2.6562350000000001</v>
      </c>
      <c r="H817" s="150"/>
      <c r="I817" s="150"/>
    </row>
    <row r="818" spans="1:9" x14ac:dyDescent="0.35">
      <c r="A818" s="149">
        <v>2.633451</v>
      </c>
      <c r="B818" s="149"/>
      <c r="C818" s="149"/>
      <c r="G818" s="149">
        <v>2.669098</v>
      </c>
      <c r="H818" s="150"/>
      <c r="I818" s="150"/>
    </row>
    <row r="819" spans="1:9" x14ac:dyDescent="0.35">
      <c r="A819" s="149">
        <v>2.5411579999999998</v>
      </c>
      <c r="B819" s="149"/>
      <c r="C819" s="149"/>
      <c r="G819" s="149">
        <v>2.730413</v>
      </c>
      <c r="H819" s="150"/>
      <c r="I819" s="150"/>
    </row>
    <row r="820" spans="1:9" x14ac:dyDescent="0.35">
      <c r="A820" s="149">
        <v>2.7237230000000001</v>
      </c>
      <c r="B820" s="149"/>
      <c r="C820" s="149"/>
      <c r="G820" s="149">
        <v>2.6810770000000002</v>
      </c>
      <c r="H820" s="150"/>
      <c r="I820" s="150"/>
    </row>
    <row r="821" spans="1:9" x14ac:dyDescent="0.35">
      <c r="A821" s="149">
        <v>2.6513010000000001</v>
      </c>
      <c r="B821" s="149"/>
      <c r="C821" s="149"/>
      <c r="G821" s="149">
        <v>2.6928610000000002</v>
      </c>
      <c r="H821" s="150"/>
      <c r="I821" s="150"/>
    </row>
    <row r="822" spans="1:9" x14ac:dyDescent="0.35">
      <c r="A822" s="149">
        <v>2.6356139999999999</v>
      </c>
      <c r="B822" s="149"/>
      <c r="C822" s="149"/>
      <c r="G822" s="149">
        <v>2.53193</v>
      </c>
      <c r="H822" s="150"/>
      <c r="I822" s="150"/>
    </row>
    <row r="823" spans="1:9" x14ac:dyDescent="0.35">
      <c r="A823" s="149">
        <v>2.8029289999999998</v>
      </c>
      <c r="B823" s="149"/>
      <c r="C823" s="149"/>
      <c r="G823" s="149">
        <v>2.7484600000000001</v>
      </c>
      <c r="H823" s="150"/>
      <c r="I823" s="150"/>
    </row>
    <row r="824" spans="1:9" x14ac:dyDescent="0.35">
      <c r="A824" s="149">
        <v>2.5699329999999998</v>
      </c>
      <c r="B824" s="149"/>
      <c r="C824" s="149"/>
      <c r="G824" s="149">
        <v>2.5164550000000001</v>
      </c>
      <c r="H824" s="150"/>
      <c r="I824" s="150"/>
    </row>
    <row r="825" spans="1:9" x14ac:dyDescent="0.35">
      <c r="A825" s="149">
        <v>2.6712760000000002</v>
      </c>
      <c r="B825" s="149"/>
      <c r="C825" s="149"/>
      <c r="G825" s="149">
        <v>2.5796030000000001</v>
      </c>
      <c r="H825" s="150"/>
      <c r="I825" s="150"/>
    </row>
    <row r="826" spans="1:9" x14ac:dyDescent="0.35">
      <c r="A826" s="149">
        <v>2.639189</v>
      </c>
      <c r="B826" s="149"/>
      <c r="C826" s="149"/>
      <c r="G826" s="149">
        <v>2.577483</v>
      </c>
      <c r="H826" s="150"/>
      <c r="I826" s="150"/>
    </row>
    <row r="827" spans="1:9" x14ac:dyDescent="0.35">
      <c r="A827" s="149">
        <v>2.5807980000000001</v>
      </c>
      <c r="B827" s="149"/>
      <c r="C827" s="149"/>
      <c r="G827" s="149">
        <v>2.4580250000000001</v>
      </c>
      <c r="H827" s="150"/>
      <c r="I827" s="150"/>
    </row>
    <row r="828" spans="1:9" x14ac:dyDescent="0.35">
      <c r="A828" s="149">
        <v>2.6873</v>
      </c>
      <c r="B828" s="149"/>
      <c r="C828" s="149"/>
      <c r="G828" s="149">
        <v>2.6186910000000001</v>
      </c>
      <c r="H828" s="150"/>
      <c r="I828" s="150"/>
    </row>
    <row r="829" spans="1:9" x14ac:dyDescent="0.35">
      <c r="A829" s="149">
        <v>2.5665070000000001</v>
      </c>
      <c r="B829" s="149"/>
      <c r="C829" s="149"/>
      <c r="G829" s="149">
        <v>2.5742639999999999</v>
      </c>
      <c r="H829" s="150"/>
      <c r="I829" s="150"/>
    </row>
    <row r="830" spans="1:9" x14ac:dyDescent="0.35">
      <c r="A830" s="149">
        <v>2.65903</v>
      </c>
      <c r="B830" s="149"/>
      <c r="C830" s="149"/>
      <c r="G830" s="149">
        <v>2.6132</v>
      </c>
      <c r="H830" s="150"/>
      <c r="I830" s="150"/>
    </row>
    <row r="831" spans="1:9" x14ac:dyDescent="0.35">
      <c r="A831" s="149">
        <v>2.705282</v>
      </c>
      <c r="B831" s="149"/>
      <c r="C831" s="149"/>
      <c r="G831" s="149">
        <v>2.6436380000000002</v>
      </c>
      <c r="H831" s="150"/>
      <c r="I831" s="150"/>
    </row>
    <row r="832" spans="1:9" x14ac:dyDescent="0.35">
      <c r="A832" s="149">
        <v>2.6228509999999998</v>
      </c>
      <c r="B832" s="149"/>
      <c r="C832" s="149"/>
      <c r="G832" s="149">
        <v>2.702194</v>
      </c>
      <c r="H832" s="150"/>
      <c r="I832" s="150"/>
    </row>
    <row r="833" spans="1:9" x14ac:dyDescent="0.35">
      <c r="A833" s="149">
        <v>2.7403580000000001</v>
      </c>
      <c r="B833" s="149"/>
      <c r="C833" s="149"/>
      <c r="G833" s="149">
        <v>2.6375449999999998</v>
      </c>
      <c r="H833" s="150"/>
      <c r="I833" s="150"/>
    </row>
    <row r="834" spans="1:9" x14ac:dyDescent="0.35">
      <c r="A834" s="149">
        <v>2.6775820000000001</v>
      </c>
      <c r="B834" s="149"/>
      <c r="C834" s="149"/>
      <c r="G834" s="149">
        <v>2.597432</v>
      </c>
      <c r="H834" s="150"/>
      <c r="I834" s="150"/>
    </row>
    <row r="835" spans="1:9" x14ac:dyDescent="0.35">
      <c r="A835" s="149">
        <v>2.7111939999999999</v>
      </c>
      <c r="B835" s="149"/>
      <c r="C835" s="149"/>
      <c r="G835" s="149">
        <v>2.701759</v>
      </c>
      <c r="H835" s="150"/>
      <c r="I835" s="150"/>
    </row>
    <row r="836" spans="1:9" x14ac:dyDescent="0.35">
      <c r="A836" s="149">
        <v>2.6989990000000001</v>
      </c>
      <c r="B836" s="149"/>
      <c r="C836" s="149"/>
      <c r="G836" s="149">
        <v>2.6036079999999999</v>
      </c>
      <c r="H836" s="150"/>
      <c r="I836" s="150"/>
    </row>
    <row r="837" spans="1:9" x14ac:dyDescent="0.35">
      <c r="A837" s="149">
        <v>2.6029149999999999</v>
      </c>
      <c r="B837" s="149"/>
      <c r="C837" s="149"/>
      <c r="G837" s="149">
        <v>2.553944</v>
      </c>
      <c r="H837" s="150"/>
      <c r="I837" s="150"/>
    </row>
    <row r="838" spans="1:9" x14ac:dyDescent="0.35">
      <c r="A838" s="149">
        <v>2.5039060000000002</v>
      </c>
      <c r="B838" s="149"/>
      <c r="C838" s="149"/>
      <c r="G838" s="149">
        <v>2.7174510000000001</v>
      </c>
      <c r="H838" s="150"/>
      <c r="I838" s="150"/>
    </row>
    <row r="839" spans="1:9" x14ac:dyDescent="0.35">
      <c r="A839" s="149">
        <v>2.6425350000000001</v>
      </c>
      <c r="B839" s="149"/>
      <c r="C839" s="149"/>
      <c r="G839" s="149">
        <v>2.6071550000000001</v>
      </c>
      <c r="H839" s="150"/>
      <c r="I839" s="150"/>
    </row>
    <row r="840" spans="1:9" x14ac:dyDescent="0.35">
      <c r="A840" s="149">
        <v>2.5334599999999998</v>
      </c>
      <c r="B840" s="149"/>
      <c r="C840" s="149"/>
      <c r="G840" s="149">
        <v>2.7629860000000002</v>
      </c>
      <c r="H840" s="150"/>
      <c r="I840" s="150"/>
    </row>
    <row r="841" spans="1:9" x14ac:dyDescent="0.35">
      <c r="A841" s="149">
        <v>2.6249660000000001</v>
      </c>
      <c r="B841" s="149"/>
      <c r="C841" s="149"/>
      <c r="G841" s="149">
        <v>2.7238069999999999</v>
      </c>
      <c r="H841" s="150"/>
      <c r="I841" s="150"/>
    </row>
    <row r="842" spans="1:9" x14ac:dyDescent="0.35">
      <c r="A842" s="149">
        <v>2.569979</v>
      </c>
      <c r="B842" s="149"/>
      <c r="C842" s="149"/>
      <c r="G842" s="149">
        <v>2.6905749999999999</v>
      </c>
      <c r="H842" s="150"/>
      <c r="I842" s="150"/>
    </row>
    <row r="843" spans="1:9" x14ac:dyDescent="0.35">
      <c r="A843" s="149">
        <v>2.5945339999999999</v>
      </c>
      <c r="B843" s="149"/>
      <c r="C843" s="149"/>
      <c r="G843" s="149">
        <v>2.7023480000000002</v>
      </c>
      <c r="H843" s="150"/>
      <c r="I843" s="150"/>
    </row>
    <row r="844" spans="1:9" x14ac:dyDescent="0.35">
      <c r="A844" s="149">
        <v>2.5860349999999999</v>
      </c>
      <c r="B844" s="149"/>
      <c r="C844" s="149"/>
      <c r="G844" s="149">
        <v>2.6404000000000001</v>
      </c>
      <c r="H844" s="150"/>
      <c r="I844" s="150"/>
    </row>
    <row r="845" spans="1:9" x14ac:dyDescent="0.35">
      <c r="A845" s="149">
        <v>2.654617</v>
      </c>
      <c r="B845" s="149"/>
      <c r="C845" s="149"/>
      <c r="G845" s="149">
        <v>2.7178779999999998</v>
      </c>
      <c r="H845" s="150"/>
      <c r="I845" s="150"/>
    </row>
    <row r="846" spans="1:9" x14ac:dyDescent="0.35">
      <c r="A846" s="149">
        <v>2.5744929999999999</v>
      </c>
      <c r="B846" s="149"/>
      <c r="C846" s="149"/>
      <c r="G846" s="149">
        <v>2.5743839999999998</v>
      </c>
      <c r="H846" s="150"/>
      <c r="I846" s="150"/>
    </row>
    <row r="847" spans="1:9" x14ac:dyDescent="0.35">
      <c r="A847" s="149">
        <v>2.5168140000000001</v>
      </c>
      <c r="B847" s="149"/>
      <c r="C847" s="149"/>
      <c r="G847" s="149">
        <v>2.7172269999999998</v>
      </c>
      <c r="H847" s="150"/>
      <c r="I847" s="150"/>
    </row>
    <row r="848" spans="1:9" x14ac:dyDescent="0.35">
      <c r="A848" s="149">
        <v>2.6183339999999999</v>
      </c>
      <c r="B848" s="149"/>
      <c r="C848" s="149"/>
      <c r="G848" s="149">
        <v>2.840274</v>
      </c>
      <c r="H848" s="150"/>
      <c r="I848" s="150"/>
    </row>
    <row r="849" spans="1:9" x14ac:dyDescent="0.35">
      <c r="A849" s="149">
        <v>2.7837689999999999</v>
      </c>
      <c r="B849" s="149"/>
      <c r="C849" s="149"/>
      <c r="G849" s="149">
        <v>2.5697649999999999</v>
      </c>
      <c r="H849" s="150"/>
      <c r="I849" s="150"/>
    </row>
    <row r="850" spans="1:9" x14ac:dyDescent="0.35">
      <c r="A850" s="149">
        <v>2.5993740000000001</v>
      </c>
      <c r="B850" s="149"/>
      <c r="C850" s="149"/>
      <c r="G850" s="149">
        <v>2.5734379999999999</v>
      </c>
      <c r="H850" s="150"/>
      <c r="I850" s="150"/>
    </row>
    <row r="851" spans="1:9" x14ac:dyDescent="0.35">
      <c r="A851" s="149">
        <v>2.5975920000000001</v>
      </c>
      <c r="B851" s="149"/>
      <c r="C851" s="149"/>
      <c r="G851" s="149">
        <v>2.5633330000000001</v>
      </c>
      <c r="H851" s="150"/>
      <c r="I851" s="150"/>
    </row>
    <row r="852" spans="1:9" x14ac:dyDescent="0.35">
      <c r="A852" s="149">
        <v>2.716904</v>
      </c>
      <c r="B852" s="149"/>
      <c r="C852" s="149"/>
      <c r="G852" s="149">
        <v>2.5529899999999999</v>
      </c>
      <c r="H852" s="150"/>
      <c r="I852" s="150"/>
    </row>
    <row r="853" spans="1:9" x14ac:dyDescent="0.35">
      <c r="A853" s="149">
        <v>2.7954880000000002</v>
      </c>
      <c r="B853" s="149"/>
      <c r="C853" s="149"/>
      <c r="G853" s="150"/>
      <c r="H853" s="150"/>
      <c r="I853" s="150"/>
    </row>
    <row r="854" spans="1:9" x14ac:dyDescent="0.35">
      <c r="A854" s="149">
        <v>2.7184569999999999</v>
      </c>
      <c r="B854" s="149"/>
      <c r="C854" s="149"/>
      <c r="G854" s="150"/>
      <c r="H854" s="150"/>
      <c r="I854" s="150"/>
    </row>
    <row r="855" spans="1:9" x14ac:dyDescent="0.35">
      <c r="A855" s="149">
        <v>2.65063</v>
      </c>
      <c r="B855" s="149"/>
      <c r="C855" s="149"/>
      <c r="G855" s="150"/>
      <c r="H855" s="150"/>
      <c r="I855" s="150"/>
    </row>
    <row r="856" spans="1:9" x14ac:dyDescent="0.35">
      <c r="A856" s="149">
        <v>2.6568580000000002</v>
      </c>
      <c r="B856" s="149"/>
      <c r="C856" s="149"/>
      <c r="G856" s="150"/>
      <c r="H856" s="150"/>
      <c r="I856" s="150"/>
    </row>
    <row r="857" spans="1:9" x14ac:dyDescent="0.35">
      <c r="A857" s="149">
        <v>2.564981</v>
      </c>
      <c r="B857" s="149"/>
      <c r="C857" s="149"/>
      <c r="G857" s="150"/>
      <c r="H857" s="150"/>
      <c r="I857" s="150"/>
    </row>
    <row r="858" spans="1:9" x14ac:dyDescent="0.35">
      <c r="A858" s="149">
        <v>2.5835680000000001</v>
      </c>
      <c r="B858" s="149"/>
      <c r="C858" s="149"/>
      <c r="G858" s="150"/>
      <c r="H858" s="150"/>
      <c r="I858" s="150"/>
    </row>
    <row r="859" spans="1:9" x14ac:dyDescent="0.35">
      <c r="A859" s="149">
        <v>2.559634</v>
      </c>
      <c r="B859" s="149"/>
      <c r="C859" s="149"/>
      <c r="G859" s="150"/>
      <c r="H859" s="150"/>
      <c r="I859" s="150"/>
    </row>
    <row r="860" spans="1:9" x14ac:dyDescent="0.35">
      <c r="A860" s="149">
        <v>2.7063429999999999</v>
      </c>
      <c r="B860" s="149"/>
      <c r="C860" s="149"/>
      <c r="G860" s="150"/>
      <c r="H860" s="150"/>
      <c r="I860" s="150"/>
    </row>
    <row r="861" spans="1:9" x14ac:dyDescent="0.35">
      <c r="A861" s="149">
        <v>2.6662400000000002</v>
      </c>
      <c r="B861" s="149"/>
      <c r="C861" s="149"/>
      <c r="G861" s="150"/>
      <c r="H861" s="150"/>
      <c r="I861" s="150"/>
    </row>
    <row r="862" spans="1:9" x14ac:dyDescent="0.35">
      <c r="A862" s="149">
        <v>2.7537929999999999</v>
      </c>
      <c r="B862" s="149"/>
      <c r="C862" s="149"/>
      <c r="G862" s="150"/>
      <c r="H862" s="150"/>
      <c r="I862" s="150"/>
    </row>
    <row r="863" spans="1:9" x14ac:dyDescent="0.35">
      <c r="A863" s="149">
        <v>2.6789350000000001</v>
      </c>
      <c r="B863" s="149"/>
      <c r="C863" s="149"/>
      <c r="G863" s="150"/>
      <c r="H863" s="150"/>
      <c r="I863" s="150"/>
    </row>
    <row r="864" spans="1:9" x14ac:dyDescent="0.35">
      <c r="A864" s="149">
        <v>2.6666069999999999</v>
      </c>
      <c r="B864" s="149"/>
      <c r="C864" s="149"/>
      <c r="G864" s="150"/>
      <c r="H864" s="150"/>
      <c r="I864" s="150"/>
    </row>
    <row r="865" spans="1:9" x14ac:dyDescent="0.35">
      <c r="A865" s="149">
        <v>2.5080740000000001</v>
      </c>
      <c r="B865" s="149"/>
      <c r="C865" s="149"/>
      <c r="G865" s="150"/>
      <c r="H865" s="150"/>
      <c r="I865" s="150"/>
    </row>
    <row r="866" spans="1:9" x14ac:dyDescent="0.35">
      <c r="A866" s="149">
        <v>2.7939099999999999</v>
      </c>
      <c r="B866" s="149"/>
      <c r="C866" s="149"/>
      <c r="G866" s="150"/>
      <c r="H866" s="150"/>
      <c r="I866" s="150"/>
    </row>
    <row r="867" spans="1:9" x14ac:dyDescent="0.35">
      <c r="A867" s="149">
        <v>2.6531159999999998</v>
      </c>
      <c r="B867" s="149"/>
      <c r="C867" s="149"/>
      <c r="G867" s="150"/>
      <c r="H867" s="150"/>
      <c r="I867" s="150"/>
    </row>
    <row r="868" spans="1:9" x14ac:dyDescent="0.35">
      <c r="A868" s="149">
        <v>2.6613609999999999</v>
      </c>
      <c r="B868" s="149"/>
      <c r="C868" s="149"/>
      <c r="G868" s="150"/>
      <c r="H868" s="150"/>
      <c r="I868" s="150"/>
    </row>
    <row r="869" spans="1:9" x14ac:dyDescent="0.35">
      <c r="A869" s="149">
        <v>2.774216</v>
      </c>
      <c r="B869" s="149"/>
      <c r="C869" s="149"/>
      <c r="G869" s="150"/>
      <c r="H869" s="150"/>
      <c r="I869" s="150"/>
    </row>
    <row r="870" spans="1:9" x14ac:dyDescent="0.35">
      <c r="A870" s="149">
        <v>2.6312169999999999</v>
      </c>
      <c r="B870" s="149"/>
      <c r="C870" s="149"/>
      <c r="G870" s="150"/>
      <c r="H870" s="150"/>
      <c r="I870" s="150"/>
    </row>
    <row r="871" spans="1:9" x14ac:dyDescent="0.35">
      <c r="A871" s="149">
        <v>2.4817999999999998</v>
      </c>
      <c r="B871" s="149"/>
      <c r="C871" s="149"/>
      <c r="G871" s="150"/>
      <c r="H871" s="150"/>
      <c r="I871" s="150"/>
    </row>
    <row r="872" spans="1:9" x14ac:dyDescent="0.35">
      <c r="A872" s="149">
        <v>2.6276959999999998</v>
      </c>
      <c r="B872" s="149"/>
      <c r="C872" s="149"/>
    </row>
    <row r="873" spans="1:9" x14ac:dyDescent="0.35">
      <c r="A873" s="149">
        <v>2.6164990000000001</v>
      </c>
      <c r="B873" s="149"/>
      <c r="C873" s="149"/>
    </row>
    <row r="874" spans="1:9" x14ac:dyDescent="0.35">
      <c r="A874" s="149">
        <v>2.6952560000000001</v>
      </c>
      <c r="B874" s="149"/>
      <c r="C874" s="149"/>
    </row>
    <row r="875" spans="1:9" x14ac:dyDescent="0.35">
      <c r="A875" s="149">
        <v>2.6165590000000001</v>
      </c>
      <c r="B875" s="149"/>
      <c r="C875" s="149"/>
    </row>
    <row r="876" spans="1:9" x14ac:dyDescent="0.35">
      <c r="A876" s="149">
        <v>2.5295130000000001</v>
      </c>
      <c r="B876" s="149"/>
      <c r="C876" s="149"/>
    </row>
    <row r="877" spans="1:9" x14ac:dyDescent="0.35">
      <c r="A877" s="149">
        <v>2.6333820000000001</v>
      </c>
      <c r="B877" s="149"/>
      <c r="C877" s="149"/>
    </row>
    <row r="878" spans="1:9" x14ac:dyDescent="0.35">
      <c r="A878" s="149">
        <v>2.7807270000000002</v>
      </c>
      <c r="B878" s="149"/>
      <c r="C878" s="149"/>
    </row>
    <row r="879" spans="1:9" x14ac:dyDescent="0.35">
      <c r="A879" s="149">
        <v>2.6386379999999998</v>
      </c>
      <c r="B879" s="149"/>
      <c r="C879" s="149"/>
    </row>
    <row r="880" spans="1:9" x14ac:dyDescent="0.35">
      <c r="A880" s="149">
        <v>2.6661220000000001</v>
      </c>
      <c r="B880" s="149"/>
      <c r="C880" s="149"/>
    </row>
    <row r="881" spans="1:3" x14ac:dyDescent="0.35">
      <c r="A881" s="149">
        <v>2.4285990000000002</v>
      </c>
      <c r="B881" s="149"/>
      <c r="C881" s="149"/>
    </row>
    <row r="882" spans="1:3" x14ac:dyDescent="0.35">
      <c r="A882" s="149">
        <v>2.7247279999999998</v>
      </c>
      <c r="B882" s="149"/>
      <c r="C882" s="149"/>
    </row>
    <row r="883" spans="1:3" x14ac:dyDescent="0.35">
      <c r="A883" s="149">
        <v>2.593801</v>
      </c>
      <c r="B883" s="149"/>
      <c r="C883" s="149"/>
    </row>
    <row r="884" spans="1:3" x14ac:dyDescent="0.35">
      <c r="A884" s="149">
        <v>2.576743</v>
      </c>
      <c r="B884" s="149"/>
      <c r="C884" s="149"/>
    </row>
    <row r="885" spans="1:3" x14ac:dyDescent="0.35">
      <c r="A885" s="149">
        <v>2.620282</v>
      </c>
      <c r="B885" s="149"/>
      <c r="C885" s="149"/>
    </row>
    <row r="886" spans="1:3" x14ac:dyDescent="0.35">
      <c r="A886" s="149">
        <v>2.5577459999999999</v>
      </c>
      <c r="B886" s="149"/>
      <c r="C886" s="149"/>
    </row>
    <row r="887" spans="1:3" x14ac:dyDescent="0.35">
      <c r="A887" s="149">
        <v>2.5740509999999999</v>
      </c>
      <c r="B887" s="149"/>
      <c r="C887" s="149"/>
    </row>
    <row r="888" spans="1:3" x14ac:dyDescent="0.35">
      <c r="A888" s="149">
        <v>2.699678</v>
      </c>
      <c r="B888" s="149"/>
      <c r="C888" s="149"/>
    </row>
    <row r="889" spans="1:3" x14ac:dyDescent="0.35">
      <c r="A889" s="149">
        <v>2.6686269999999999</v>
      </c>
      <c r="B889" s="149"/>
      <c r="C889" s="149"/>
    </row>
    <row r="890" spans="1:3" x14ac:dyDescent="0.35">
      <c r="A890" s="149">
        <v>2.7054909999999999</v>
      </c>
      <c r="B890" s="149"/>
      <c r="C890" s="149"/>
    </row>
    <row r="891" spans="1:3" x14ac:dyDescent="0.35">
      <c r="A891" s="149">
        <v>2.6585459999999999</v>
      </c>
      <c r="B891" s="149"/>
      <c r="C891" s="149"/>
    </row>
    <row r="892" spans="1:3" x14ac:dyDescent="0.35">
      <c r="A892" s="149">
        <v>2.616609</v>
      </c>
      <c r="B892" s="149"/>
      <c r="C892" s="149"/>
    </row>
    <row r="893" spans="1:3" x14ac:dyDescent="0.35">
      <c r="A893" s="149">
        <v>2.5301659999999999</v>
      </c>
      <c r="B893" s="149"/>
      <c r="C893" s="149"/>
    </row>
    <row r="894" spans="1:3" x14ac:dyDescent="0.35">
      <c r="A894" s="149">
        <v>2.6109990000000001</v>
      </c>
      <c r="B894" s="149"/>
      <c r="C894" s="149"/>
    </row>
    <row r="895" spans="1:3" x14ac:dyDescent="0.35">
      <c r="A895" s="149">
        <v>2.6645430000000001</v>
      </c>
      <c r="B895" s="149"/>
      <c r="C895" s="149"/>
    </row>
    <row r="896" spans="1:3" x14ac:dyDescent="0.35">
      <c r="A896" s="149">
        <v>2.7173929999999999</v>
      </c>
      <c r="B896" s="149"/>
      <c r="C896" s="149"/>
    </row>
    <row r="897" spans="1:3" x14ac:dyDescent="0.35">
      <c r="A897" s="149">
        <v>2.6769829999999999</v>
      </c>
      <c r="B897" s="149"/>
      <c r="C897" s="149"/>
    </row>
    <row r="898" spans="1:3" x14ac:dyDescent="0.35">
      <c r="A898" s="149">
        <v>2.5766719999999999</v>
      </c>
      <c r="B898" s="149"/>
      <c r="C898" s="149"/>
    </row>
    <row r="899" spans="1:3" x14ac:dyDescent="0.35">
      <c r="A899" s="149">
        <v>2.61111</v>
      </c>
      <c r="B899" s="149"/>
      <c r="C899" s="149"/>
    </row>
    <row r="900" spans="1:3" x14ac:dyDescent="0.35">
      <c r="A900" s="149">
        <v>2.5398839999999998</v>
      </c>
      <c r="B900" s="149"/>
      <c r="C900" s="149"/>
    </row>
    <row r="901" spans="1:3" x14ac:dyDescent="0.35">
      <c r="A901" s="149">
        <v>2.4982090000000001</v>
      </c>
      <c r="B901" s="149"/>
      <c r="C901" s="149"/>
    </row>
    <row r="902" spans="1:3" x14ac:dyDescent="0.35">
      <c r="A902" s="149">
        <v>2.7808060000000001</v>
      </c>
      <c r="B902" s="149"/>
      <c r="C902" s="149"/>
    </row>
    <row r="903" spans="1:3" x14ac:dyDescent="0.35">
      <c r="A903" s="149">
        <v>2.6161349999999999</v>
      </c>
      <c r="B903" s="149"/>
      <c r="C903" s="149"/>
    </row>
    <row r="904" spans="1:3" x14ac:dyDescent="0.35">
      <c r="A904" s="149">
        <v>2.6498719999999998</v>
      </c>
      <c r="B904" s="149"/>
      <c r="C904" s="149"/>
    </row>
    <row r="905" spans="1:3" x14ac:dyDescent="0.35">
      <c r="A905" s="149">
        <v>2.588673</v>
      </c>
      <c r="B905" s="149"/>
      <c r="C905" s="149"/>
    </row>
    <row r="906" spans="1:3" x14ac:dyDescent="0.35">
      <c r="A906" s="149">
        <v>2.5095170000000002</v>
      </c>
      <c r="B906" s="149"/>
      <c r="C906" s="149"/>
    </row>
    <row r="907" spans="1:3" x14ac:dyDescent="0.35">
      <c r="A907" s="149">
        <v>2.5576780000000001</v>
      </c>
      <c r="B907" s="149"/>
      <c r="C907" s="149"/>
    </row>
    <row r="908" spans="1:3" x14ac:dyDescent="0.35">
      <c r="A908" s="149">
        <v>2.6490100000000001</v>
      </c>
      <c r="B908" s="149"/>
      <c r="C908" s="149"/>
    </row>
    <row r="909" spans="1:3" x14ac:dyDescent="0.35">
      <c r="A909" s="149">
        <v>2.5969370000000001</v>
      </c>
      <c r="B909" s="149"/>
      <c r="C909" s="149"/>
    </row>
    <row r="910" spans="1:3" x14ac:dyDescent="0.35">
      <c r="A910" s="149">
        <v>2.6831649999999998</v>
      </c>
      <c r="B910" s="149"/>
      <c r="C910" s="149"/>
    </row>
    <row r="911" spans="1:3" x14ac:dyDescent="0.35">
      <c r="A911" s="149">
        <v>2.5547279999999999</v>
      </c>
      <c r="B911" s="149"/>
      <c r="C911" s="149"/>
    </row>
    <row r="912" spans="1:3" x14ac:dyDescent="0.35">
      <c r="A912" s="149">
        <v>2.6601940000000002</v>
      </c>
      <c r="B912" s="149"/>
      <c r="C912" s="149"/>
    </row>
    <row r="913" spans="1:3" x14ac:dyDescent="0.35">
      <c r="A913" s="149">
        <v>2.6174529999999998</v>
      </c>
      <c r="B913" s="149"/>
      <c r="C913" s="149"/>
    </row>
    <row r="914" spans="1:3" x14ac:dyDescent="0.35">
      <c r="A914" s="149">
        <v>2.5839430000000001</v>
      </c>
      <c r="B914" s="149"/>
      <c r="C914" s="149"/>
    </row>
    <row r="915" spans="1:3" x14ac:dyDescent="0.35">
      <c r="A915" s="149">
        <v>2.7221039999999999</v>
      </c>
      <c r="B915" s="149"/>
      <c r="C915" s="149"/>
    </row>
    <row r="916" spans="1:3" x14ac:dyDescent="0.35">
      <c r="A916" s="149">
        <v>2.7221299999999999</v>
      </c>
      <c r="B916" s="149"/>
      <c r="C916" s="149"/>
    </row>
    <row r="917" spans="1:3" x14ac:dyDescent="0.35">
      <c r="A917" s="149">
        <v>2.6165530000000001</v>
      </c>
      <c r="B917" s="149"/>
      <c r="C917" s="149"/>
    </row>
    <row r="918" spans="1:3" x14ac:dyDescent="0.35">
      <c r="A918" s="149">
        <v>2.7105830000000002</v>
      </c>
      <c r="B918" s="149"/>
      <c r="C918" s="149"/>
    </row>
    <row r="919" spans="1:3" x14ac:dyDescent="0.35">
      <c r="A919" s="149">
        <v>2.6666099999999999</v>
      </c>
      <c r="B919" s="149"/>
      <c r="C919" s="149"/>
    </row>
    <row r="920" spans="1:3" x14ac:dyDescent="0.35">
      <c r="A920" s="149">
        <v>2.4717730000000002</v>
      </c>
      <c r="B920" s="149"/>
      <c r="C920" s="149"/>
    </row>
    <row r="921" spans="1:3" x14ac:dyDescent="0.35">
      <c r="A921" s="149">
        <v>2.6393550000000001</v>
      </c>
      <c r="B921" s="149"/>
      <c r="C921" s="149"/>
    </row>
    <row r="922" spans="1:3" x14ac:dyDescent="0.35">
      <c r="A922" s="149">
        <v>2.5534650000000001</v>
      </c>
      <c r="B922" s="149"/>
      <c r="C922" s="149"/>
    </row>
    <row r="923" spans="1:3" x14ac:dyDescent="0.35">
      <c r="A923" s="149">
        <v>2.5703269999999998</v>
      </c>
      <c r="B923" s="149"/>
      <c r="C923" s="149"/>
    </row>
    <row r="924" spans="1:3" x14ac:dyDescent="0.35">
      <c r="A924" s="149">
        <v>2.7158980000000001</v>
      </c>
      <c r="B924" s="149"/>
      <c r="C924" s="149"/>
    </row>
    <row r="925" spans="1:3" x14ac:dyDescent="0.35">
      <c r="A925" s="149">
        <v>2.63889</v>
      </c>
      <c r="B925" s="149"/>
      <c r="C925" s="149"/>
    </row>
    <row r="926" spans="1:3" x14ac:dyDescent="0.35">
      <c r="A926" s="149">
        <v>2.563266</v>
      </c>
      <c r="B926" s="149"/>
      <c r="C926" s="149"/>
    </row>
    <row r="927" spans="1:3" x14ac:dyDescent="0.35">
      <c r="A927" s="149">
        <v>2.6377120000000001</v>
      </c>
      <c r="B927" s="149"/>
      <c r="C927" s="149"/>
    </row>
    <row r="928" spans="1:3" x14ac:dyDescent="0.35">
      <c r="A928" s="149">
        <v>2.6094249999999999</v>
      </c>
      <c r="B928" s="149"/>
      <c r="C928" s="149"/>
    </row>
    <row r="929" spans="1:3" x14ac:dyDescent="0.35">
      <c r="A929" s="149">
        <v>2.6258889999999999</v>
      </c>
      <c r="B929" s="149"/>
      <c r="C929" s="149"/>
    </row>
    <row r="930" spans="1:3" x14ac:dyDescent="0.35">
      <c r="A930" s="149">
        <v>2.6794020000000001</v>
      </c>
      <c r="B930" s="149"/>
      <c r="C930" s="149"/>
    </row>
    <row r="931" spans="1:3" x14ac:dyDescent="0.35">
      <c r="A931" s="149">
        <v>2.618976</v>
      </c>
      <c r="B931" s="149"/>
      <c r="C931" s="149"/>
    </row>
    <row r="932" spans="1:3" x14ac:dyDescent="0.35">
      <c r="A932" s="149">
        <v>2.6510729999999998</v>
      </c>
      <c r="B932" s="149"/>
      <c r="C932" s="149"/>
    </row>
    <row r="933" spans="1:3" x14ac:dyDescent="0.35">
      <c r="A933" s="149">
        <v>2.7404929999999998</v>
      </c>
      <c r="B933" s="149"/>
      <c r="C933" s="149"/>
    </row>
    <row r="934" spans="1:3" x14ac:dyDescent="0.35">
      <c r="A934" s="149">
        <v>2.5974729999999999</v>
      </c>
      <c r="B934" s="149"/>
      <c r="C934" s="149"/>
    </row>
    <row r="935" spans="1:3" x14ac:dyDescent="0.35">
      <c r="A935" s="149">
        <v>2.7236189999999998</v>
      </c>
      <c r="B935" s="149"/>
      <c r="C935" s="149"/>
    </row>
    <row r="936" spans="1:3" x14ac:dyDescent="0.35">
      <c r="A936" s="149">
        <v>2.688062</v>
      </c>
      <c r="B936" s="149"/>
      <c r="C936" s="149"/>
    </row>
    <row r="937" spans="1:3" x14ac:dyDescent="0.35">
      <c r="A937" s="149">
        <v>2.6686860000000001</v>
      </c>
      <c r="B937" s="149"/>
      <c r="C937" s="149"/>
    </row>
    <row r="938" spans="1:3" x14ac:dyDescent="0.35">
      <c r="A938" s="149">
        <v>2.7047439999999998</v>
      </c>
      <c r="B938" s="149"/>
      <c r="C938" s="149"/>
    </row>
    <row r="939" spans="1:3" x14ac:dyDescent="0.35">
      <c r="A939" s="149">
        <v>2.6614770000000001</v>
      </c>
      <c r="B939" s="149"/>
      <c r="C939" s="149"/>
    </row>
    <row r="940" spans="1:3" x14ac:dyDescent="0.35">
      <c r="A940" s="149">
        <v>2.6466080000000001</v>
      </c>
      <c r="B940" s="149"/>
      <c r="C940" s="149"/>
    </row>
    <row r="941" spans="1:3" x14ac:dyDescent="0.35">
      <c r="A941" s="149">
        <v>2.693486</v>
      </c>
      <c r="B941" s="149"/>
      <c r="C941" s="149"/>
    </row>
    <row r="942" spans="1:3" x14ac:dyDescent="0.35">
      <c r="A942" s="149">
        <v>2.7565179999999998</v>
      </c>
      <c r="B942" s="149"/>
      <c r="C942" s="149"/>
    </row>
    <row r="943" spans="1:3" x14ac:dyDescent="0.35">
      <c r="A943" s="149">
        <v>2.6494589999999998</v>
      </c>
      <c r="B943" s="149"/>
      <c r="C943" s="149"/>
    </row>
    <row r="944" spans="1:3" x14ac:dyDescent="0.35">
      <c r="A944" s="149">
        <v>2.6368670000000001</v>
      </c>
      <c r="B944" s="149"/>
      <c r="C944" s="149"/>
    </row>
    <row r="945" spans="1:3" x14ac:dyDescent="0.35">
      <c r="A945" s="149">
        <v>2.6537839999999999</v>
      </c>
      <c r="B945" s="149"/>
      <c r="C945" s="149"/>
    </row>
    <row r="946" spans="1:3" x14ac:dyDescent="0.35">
      <c r="A946" s="149">
        <v>2.6596690000000001</v>
      </c>
      <c r="B946" s="149"/>
      <c r="C946" s="149"/>
    </row>
    <row r="947" spans="1:3" x14ac:dyDescent="0.35">
      <c r="A947" s="149">
        <v>2.6400739999999998</v>
      </c>
      <c r="B947" s="149"/>
      <c r="C947" s="149"/>
    </row>
    <row r="948" spans="1:3" x14ac:dyDescent="0.35">
      <c r="A948" s="149">
        <v>2.6604930000000002</v>
      </c>
      <c r="B948" s="149"/>
      <c r="C948" s="149"/>
    </row>
    <row r="949" spans="1:3" x14ac:dyDescent="0.35">
      <c r="A949" s="149">
        <v>2.5683739999999999</v>
      </c>
      <c r="B949" s="149"/>
      <c r="C949" s="149"/>
    </row>
    <row r="950" spans="1:3" x14ac:dyDescent="0.35">
      <c r="A950" s="149">
        <v>2.6151900000000001</v>
      </c>
      <c r="B950" s="149"/>
      <c r="C950" s="149"/>
    </row>
    <row r="951" spans="1:3" x14ac:dyDescent="0.35">
      <c r="A951" s="149">
        <v>2.6371410000000002</v>
      </c>
      <c r="B951" s="149"/>
      <c r="C951" s="149"/>
    </row>
    <row r="952" spans="1:3" x14ac:dyDescent="0.35">
      <c r="A952" s="149">
        <v>2.6144080000000001</v>
      </c>
      <c r="B952" s="149"/>
      <c r="C952" s="149"/>
    </row>
    <row r="953" spans="1:3" x14ac:dyDescent="0.35">
      <c r="A953" s="149">
        <v>2.7063769999999998</v>
      </c>
      <c r="B953" s="149"/>
      <c r="C953" s="149"/>
    </row>
    <row r="954" spans="1:3" x14ac:dyDescent="0.35">
      <c r="A954" s="149">
        <v>2.7565040000000001</v>
      </c>
      <c r="B954" s="149"/>
      <c r="C954" s="149"/>
    </row>
    <row r="955" spans="1:3" x14ac:dyDescent="0.35">
      <c r="A955" s="149">
        <v>2.7131249999999998</v>
      </c>
      <c r="B955" s="149"/>
      <c r="C955" s="149"/>
    </row>
  </sheetData>
  <mergeCells count="8">
    <mergeCell ref="V1:X1"/>
    <mergeCell ref="Y1:AA1"/>
    <mergeCell ref="A1:C1"/>
    <mergeCell ref="D1:F1"/>
    <mergeCell ref="G1:I1"/>
    <mergeCell ref="J1:L1"/>
    <mergeCell ref="P1:R1"/>
    <mergeCell ref="S1:U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C35DC-C2A7-4993-B7D6-FE35F8D7FA6C}">
  <dimension ref="A1:AM302"/>
  <sheetViews>
    <sheetView topLeftCell="N1" workbookViewId="0">
      <selection activeCell="Y19" sqref="Y19"/>
    </sheetView>
  </sheetViews>
  <sheetFormatPr defaultRowHeight="14.5" x14ac:dyDescent="0.35"/>
  <sheetData>
    <row r="1" spans="1:39" x14ac:dyDescent="0.35">
      <c r="A1" s="155" t="s">
        <v>132</v>
      </c>
      <c r="B1" s="155"/>
      <c r="C1" s="155"/>
      <c r="D1" s="201" t="s">
        <v>133</v>
      </c>
      <c r="E1" s="196"/>
      <c r="F1" s="196"/>
      <c r="G1" s="201" t="s">
        <v>134</v>
      </c>
      <c r="H1" s="196"/>
      <c r="I1" s="196"/>
      <c r="J1" s="201" t="s">
        <v>135</v>
      </c>
      <c r="K1" s="196"/>
      <c r="L1" s="196"/>
      <c r="M1" s="201" t="s">
        <v>136</v>
      </c>
      <c r="N1" s="196"/>
      <c r="O1" s="196"/>
      <c r="P1" s="201" t="s">
        <v>137</v>
      </c>
      <c r="Q1" s="196"/>
      <c r="R1" s="196"/>
      <c r="U1" s="118"/>
      <c r="V1" s="198" t="s">
        <v>132</v>
      </c>
      <c r="W1" s="198"/>
      <c r="X1" s="198"/>
      <c r="Y1" s="199" t="s">
        <v>133</v>
      </c>
      <c r="Z1" s="200"/>
      <c r="AA1" s="200"/>
      <c r="AB1" s="199" t="s">
        <v>134</v>
      </c>
      <c r="AC1" s="200"/>
      <c r="AD1" s="200"/>
      <c r="AE1" s="199" t="s">
        <v>135</v>
      </c>
      <c r="AF1" s="200"/>
      <c r="AG1" s="200"/>
      <c r="AH1" s="199" t="s">
        <v>136</v>
      </c>
      <c r="AI1" s="200"/>
      <c r="AJ1" s="200"/>
      <c r="AK1" s="199" t="s">
        <v>137</v>
      </c>
      <c r="AL1" s="200"/>
      <c r="AM1" s="200"/>
    </row>
    <row r="2" spans="1:39" x14ac:dyDescent="0.35">
      <c r="A2" s="151" t="s">
        <v>126</v>
      </c>
      <c r="B2" s="151" t="s">
        <v>127</v>
      </c>
      <c r="C2" s="151" t="s">
        <v>128</v>
      </c>
      <c r="D2" s="151" t="s">
        <v>126</v>
      </c>
      <c r="E2" s="151" t="s">
        <v>127</v>
      </c>
      <c r="F2" s="151" t="s">
        <v>128</v>
      </c>
      <c r="G2" s="151" t="s">
        <v>126</v>
      </c>
      <c r="H2" s="151" t="s">
        <v>127</v>
      </c>
      <c r="I2" s="151" t="s">
        <v>128</v>
      </c>
      <c r="J2" s="151" t="s">
        <v>126</v>
      </c>
      <c r="K2" s="151" t="s">
        <v>127</v>
      </c>
      <c r="L2" s="151" t="s">
        <v>128</v>
      </c>
      <c r="M2" s="151" t="s">
        <v>126</v>
      </c>
      <c r="N2" s="151" t="s">
        <v>127</v>
      </c>
      <c r="O2" s="151" t="s">
        <v>128</v>
      </c>
      <c r="P2" s="151" t="s">
        <v>126</v>
      </c>
      <c r="Q2" s="151" t="s">
        <v>127</v>
      </c>
      <c r="R2" s="151" t="s">
        <v>128</v>
      </c>
      <c r="U2" s="120"/>
      <c r="V2" s="55" t="s">
        <v>129</v>
      </c>
      <c r="W2" s="55" t="s">
        <v>130</v>
      </c>
      <c r="X2" s="55" t="s">
        <v>7</v>
      </c>
      <c r="Y2" s="55" t="s">
        <v>129</v>
      </c>
      <c r="Z2" s="55" t="s">
        <v>130</v>
      </c>
      <c r="AA2" s="55" t="s">
        <v>7</v>
      </c>
      <c r="AB2" s="55" t="s">
        <v>129</v>
      </c>
      <c r="AC2" s="55" t="s">
        <v>130</v>
      </c>
      <c r="AD2" s="55" t="s">
        <v>7</v>
      </c>
      <c r="AE2" s="55" t="s">
        <v>129</v>
      </c>
      <c r="AF2" s="55" t="s">
        <v>130</v>
      </c>
      <c r="AG2" s="55" t="s">
        <v>7</v>
      </c>
      <c r="AH2" s="55" t="s">
        <v>129</v>
      </c>
      <c r="AI2" s="55" t="s">
        <v>130</v>
      </c>
      <c r="AJ2" s="55" t="s">
        <v>7</v>
      </c>
      <c r="AK2" s="55" t="s">
        <v>129</v>
      </c>
      <c r="AL2" s="55" t="s">
        <v>130</v>
      </c>
      <c r="AM2" s="55" t="s">
        <v>7</v>
      </c>
    </row>
    <row r="3" spans="1:39" x14ac:dyDescent="0.35">
      <c r="A3" s="150">
        <v>2.7573699999999999</v>
      </c>
      <c r="B3" s="150">
        <v>2.5918139999999998</v>
      </c>
      <c r="C3" s="150">
        <v>2.4838538369999998</v>
      </c>
      <c r="D3" s="150">
        <v>2.4487670000000001</v>
      </c>
      <c r="E3" s="150">
        <v>2.4487672219999999</v>
      </c>
      <c r="F3" s="150">
        <v>2.6286940259999998</v>
      </c>
      <c r="G3" s="150">
        <v>2.624140116</v>
      </c>
      <c r="H3" s="150">
        <v>2.4971052770000002</v>
      </c>
      <c r="I3" s="150">
        <v>2.6516714370000001</v>
      </c>
      <c r="J3" s="150">
        <v>1.9082930920000001</v>
      </c>
      <c r="K3" s="150">
        <v>2.2838571299999999</v>
      </c>
      <c r="L3" s="150">
        <v>1.6754703449999999</v>
      </c>
      <c r="M3" s="150">
        <v>2.1560654700000002</v>
      </c>
      <c r="N3" s="150">
        <v>2.2893842119999999</v>
      </c>
      <c r="O3" s="150">
        <v>2.2664422320000002</v>
      </c>
      <c r="P3" s="150">
        <v>2.3101158530000001</v>
      </c>
      <c r="Q3" s="150">
        <v>2.3125603990000001</v>
      </c>
      <c r="R3" s="150">
        <v>1.9858719330000001</v>
      </c>
      <c r="U3" s="118" t="s">
        <v>126</v>
      </c>
      <c r="V3">
        <f>AVERAGE(A:A)</f>
        <v>2.6140965752508363</v>
      </c>
      <c r="W3">
        <f>STDEV(A:A)</f>
        <v>7.9155379958064515E-2</v>
      </c>
      <c r="X3">
        <f xml:space="preserve"> COUNT(A:A)</f>
        <v>299</v>
      </c>
      <c r="Y3">
        <f t="shared" ref="Y3" si="0">AVERAGE(D:D)</f>
        <v>2.5643092635658902</v>
      </c>
      <c r="Z3">
        <f t="shared" ref="Z3" si="1">STDEV(D:D)</f>
        <v>9.6784158129162509E-2</v>
      </c>
      <c r="AA3">
        <f t="shared" ref="AA3" si="2" xml:space="preserve"> COUNT(D:D)</f>
        <v>258</v>
      </c>
      <c r="AB3">
        <f t="shared" ref="AB3" si="3">AVERAGE(G:G)</f>
        <v>2.4505778937069769</v>
      </c>
      <c r="AC3">
        <f t="shared" ref="AC3" si="4">STDEV(G:G)</f>
        <v>0.11158668919747065</v>
      </c>
      <c r="AD3">
        <f t="shared" ref="AD3" si="5" xml:space="preserve"> COUNT(G:G)</f>
        <v>215</v>
      </c>
      <c r="AE3">
        <f t="shared" ref="AE3" si="6">AVERAGE(J:J)</f>
        <v>2.2135023058972978</v>
      </c>
      <c r="AF3">
        <f t="shared" ref="AF3" si="7">STDEV(J:J)</f>
        <v>0.23340389681464621</v>
      </c>
      <c r="AG3">
        <f t="shared" ref="AG3" si="8" xml:space="preserve"> COUNT(J:J)</f>
        <v>185</v>
      </c>
      <c r="AH3">
        <f t="shared" ref="AH3" si="9">AVERAGE(M:M)</f>
        <v>2.2297359310720726</v>
      </c>
      <c r="AI3">
        <f t="shared" ref="AI3" si="10">STDEV(M:M)</f>
        <v>0.2507218559149586</v>
      </c>
      <c r="AJ3">
        <f t="shared" ref="AJ3" si="11" xml:space="preserve"> COUNT(M:M)</f>
        <v>111</v>
      </c>
      <c r="AK3">
        <f t="shared" ref="AK3" si="12">AVERAGE(P:P)</f>
        <v>2.2566706908749996</v>
      </c>
      <c r="AL3">
        <f t="shared" ref="AL3" si="13">STDEV(P:P)</f>
        <v>0.18225558051210289</v>
      </c>
      <c r="AM3">
        <f t="shared" ref="AM3" si="14" xml:space="preserve"> COUNT(P:P)</f>
        <v>40</v>
      </c>
    </row>
    <row r="4" spans="1:39" x14ac:dyDescent="0.35">
      <c r="A4" s="150">
        <v>2.6002640000000001</v>
      </c>
      <c r="B4" s="150">
        <v>2.6293565889999999</v>
      </c>
      <c r="C4" s="150">
        <v>2.5690128900000002</v>
      </c>
      <c r="D4" s="150">
        <v>2.3425829999999999</v>
      </c>
      <c r="E4" s="150">
        <v>2.3425833059999999</v>
      </c>
      <c r="F4" s="150">
        <v>2.52315953</v>
      </c>
      <c r="G4" s="150">
        <v>2.525297101</v>
      </c>
      <c r="H4" s="150">
        <v>2.6074589590000001</v>
      </c>
      <c r="I4" s="150">
        <v>2.580240173</v>
      </c>
      <c r="J4" s="150">
        <v>2.025432608</v>
      </c>
      <c r="K4" s="150">
        <v>2.3145511289999998</v>
      </c>
      <c r="L4" s="150">
        <v>1.8716577089999999</v>
      </c>
      <c r="M4" s="150">
        <v>2.1836545840000001</v>
      </c>
      <c r="N4" s="150">
        <v>2.0893573270000001</v>
      </c>
      <c r="O4" s="150">
        <v>2.0561079100000001</v>
      </c>
      <c r="P4" s="150">
        <v>2.3906812639999999</v>
      </c>
      <c r="Q4" s="150">
        <v>2.23848885</v>
      </c>
      <c r="R4" s="150">
        <v>2.2584592780000001</v>
      </c>
      <c r="U4" s="118" t="s">
        <v>127</v>
      </c>
      <c r="V4">
        <f>AVERAGE(B:B)</f>
        <v>2.6453090352460751</v>
      </c>
      <c r="W4">
        <f>STDEV(B:B)</f>
        <v>7.9193814202413615E-2</v>
      </c>
      <c r="X4">
        <f>COUNT(B:B)</f>
        <v>191</v>
      </c>
      <c r="Y4">
        <f t="shared" ref="Y4" si="15">AVERAGE(E:E)</f>
        <v>2.557110784695853</v>
      </c>
      <c r="Z4">
        <f t="shared" ref="Z4" si="16">STDEV(E:E)</f>
        <v>9.9283311300684254E-2</v>
      </c>
      <c r="AA4">
        <f t="shared" ref="AA4" si="17">COUNT(E:E)</f>
        <v>217</v>
      </c>
      <c r="AB4">
        <f t="shared" ref="AB4" si="18">AVERAGE(H:H)</f>
        <v>2.4780712135923078</v>
      </c>
      <c r="AC4">
        <f t="shared" ref="AC4" si="19">STDEV(H:H)</f>
        <v>0.13514062420690168</v>
      </c>
      <c r="AD4">
        <f t="shared" ref="AD4" si="20">COUNT(H:H)</f>
        <v>130</v>
      </c>
      <c r="AE4">
        <f t="shared" ref="AE4" si="21">AVERAGE(K:K)</f>
        <v>2.2211490446986311</v>
      </c>
      <c r="AF4">
        <f t="shared" ref="AF4" si="22">STDEV(K:K)</f>
        <v>0.29257284686448282</v>
      </c>
      <c r="AG4">
        <f t="shared" ref="AG4" si="23">COUNT(K:K)</f>
        <v>146</v>
      </c>
      <c r="AH4">
        <f t="shared" ref="AH4" si="24">AVERAGE(N:N)</f>
        <v>2.2903153311222226</v>
      </c>
      <c r="AI4">
        <f t="shared" ref="AI4" si="25">STDEV(N:N)</f>
        <v>0.22193824840140922</v>
      </c>
      <c r="AJ4">
        <f t="shared" ref="AJ4" si="26">COUNT(N:N)</f>
        <v>180</v>
      </c>
      <c r="AK4">
        <f t="shared" ref="AK4" si="27">AVERAGE(Q:Q)</f>
        <v>2.1430162725909092</v>
      </c>
      <c r="AL4">
        <f t="shared" ref="AL4" si="28">STDEV(Q:Q)</f>
        <v>0.23778317002429997</v>
      </c>
      <c r="AM4">
        <f t="shared" ref="AM4" si="29">COUNT(Q:Q)</f>
        <v>22</v>
      </c>
    </row>
    <row r="5" spans="1:39" x14ac:dyDescent="0.35">
      <c r="A5" s="150">
        <v>2.6480649999999999</v>
      </c>
      <c r="B5" s="150">
        <v>2.7161812529999998</v>
      </c>
      <c r="C5" s="150">
        <v>2.6063843250000001</v>
      </c>
      <c r="D5" s="150">
        <v>2.5158330000000002</v>
      </c>
      <c r="E5" s="150">
        <v>2.5158334139999998</v>
      </c>
      <c r="F5" s="150">
        <v>2.6202751630000001</v>
      </c>
      <c r="G5" s="150">
        <v>2.5192236129999999</v>
      </c>
      <c r="H5" s="150">
        <v>2.630969463</v>
      </c>
      <c r="I5" s="150">
        <v>2.509958337</v>
      </c>
      <c r="J5" s="150">
        <v>2.3803992040000002</v>
      </c>
      <c r="K5" s="150">
        <v>2.2742388870000001</v>
      </c>
      <c r="L5" s="150">
        <v>1.901876085</v>
      </c>
      <c r="M5" s="150">
        <v>1.900420456</v>
      </c>
      <c r="N5" s="150">
        <v>2.1852362310000002</v>
      </c>
      <c r="O5" s="150">
        <v>2.0214219440000001</v>
      </c>
      <c r="P5" s="150">
        <v>2.341686041</v>
      </c>
      <c r="Q5" s="150">
        <v>2.3306195729999999</v>
      </c>
      <c r="R5" s="150">
        <v>2.3936253179999998</v>
      </c>
      <c r="U5" s="118" t="s">
        <v>128</v>
      </c>
      <c r="V5">
        <f xml:space="preserve"> AVERAGE(C:C)</f>
        <v>2.612251287416</v>
      </c>
      <c r="W5">
        <f>STDEV(C:C)</f>
        <v>8.3573622285053689E-2</v>
      </c>
      <c r="X5">
        <f>COUNT(C:C)</f>
        <v>250</v>
      </c>
      <c r="Y5">
        <f t="shared" ref="Y5" si="30" xml:space="preserve"> AVERAGE(F:F)</f>
        <v>2.6086753039700001</v>
      </c>
      <c r="Z5">
        <f t="shared" ref="Z5" si="31">STDEV(F:F)</f>
        <v>7.8226840087672361E-2</v>
      </c>
      <c r="AA5" s="152">
        <f t="shared" ref="AA5" si="32">COUNT(F:F)</f>
        <v>300</v>
      </c>
      <c r="AB5">
        <f t="shared" ref="AB5" si="33" xml:space="preserve"> AVERAGE(I:I)</f>
        <v>2.5314037809205288</v>
      </c>
      <c r="AC5">
        <f t="shared" ref="AC5" si="34">STDEV(I:I)</f>
        <v>0.12509764216375568</v>
      </c>
      <c r="AD5">
        <f t="shared" ref="AD5" si="35">COUNT(I:I)</f>
        <v>151</v>
      </c>
      <c r="AE5">
        <f t="shared" ref="AE5" si="36" xml:space="preserve"> AVERAGE(L:L)</f>
        <v>2.2160734471102366</v>
      </c>
      <c r="AF5">
        <f t="shared" ref="AF5" si="37">STDEV(L:L)</f>
        <v>0.25656948025328485</v>
      </c>
      <c r="AG5" s="4">
        <f t="shared" ref="AG5" si="38">COUNT(L:L)</f>
        <v>127</v>
      </c>
      <c r="AH5">
        <f t="shared" ref="AH5" si="39" xml:space="preserve"> AVERAGE(O:O)</f>
        <v>2.2803481055485713</v>
      </c>
      <c r="AI5">
        <f t="shared" ref="AI5" si="40">STDEV(O:O)</f>
        <v>0.22557606561844201</v>
      </c>
      <c r="AJ5" s="4">
        <f t="shared" ref="AJ5" si="41">COUNT(O:O)</f>
        <v>175</v>
      </c>
      <c r="AK5">
        <f t="shared" ref="AK5" si="42" xml:space="preserve"> AVERAGE(R:R)</f>
        <v>2.1517378264666669</v>
      </c>
      <c r="AL5">
        <f t="shared" ref="AL5" si="43">STDEV(R:R)</f>
        <v>0.22894690200794612</v>
      </c>
      <c r="AM5">
        <f t="shared" ref="AM5" si="44">COUNT(R:R)</f>
        <v>15</v>
      </c>
    </row>
    <row r="6" spans="1:39" x14ac:dyDescent="0.35">
      <c r="A6" s="150">
        <v>2.587475</v>
      </c>
      <c r="B6" s="150">
        <v>2.7544193849999998</v>
      </c>
      <c r="C6" s="150">
        <v>2.5932141510000002</v>
      </c>
      <c r="D6" s="150">
        <v>2.3319489999999998</v>
      </c>
      <c r="E6" s="150">
        <v>2.3319499279999998</v>
      </c>
      <c r="F6" s="150">
        <v>2.6239688550000002</v>
      </c>
      <c r="G6" s="150">
        <v>2.5297376680000001</v>
      </c>
      <c r="H6" s="150">
        <v>2.1580701640000002</v>
      </c>
      <c r="I6" s="150">
        <v>2.3763215780000002</v>
      </c>
      <c r="J6" s="150">
        <v>2.2060115229999999</v>
      </c>
      <c r="K6" s="150">
        <v>2.5335890380000001</v>
      </c>
      <c r="L6" s="150">
        <v>1.9248663509999999</v>
      </c>
      <c r="M6" s="150">
        <v>2.359745164</v>
      </c>
      <c r="N6" s="150">
        <v>2.3475174459999999</v>
      </c>
      <c r="O6" s="150">
        <v>2.1490058580000002</v>
      </c>
      <c r="P6" s="150">
        <v>2.6783850230000001</v>
      </c>
      <c r="Q6" s="150">
        <v>2.0518751200000001</v>
      </c>
      <c r="R6" s="150">
        <v>1.7200452690000001</v>
      </c>
    </row>
    <row r="7" spans="1:39" x14ac:dyDescent="0.35">
      <c r="A7" s="150">
        <v>2.5427209999999998</v>
      </c>
      <c r="B7" s="150">
        <v>2.7152884479999999</v>
      </c>
      <c r="C7" s="150">
        <v>2.623967661</v>
      </c>
      <c r="D7" s="150">
        <v>2.484286</v>
      </c>
      <c r="E7" s="150">
        <v>2.4842863500000001</v>
      </c>
      <c r="F7" s="150">
        <v>2.6038702439999999</v>
      </c>
      <c r="G7" s="150">
        <v>2.3525630359999998</v>
      </c>
      <c r="H7" s="150">
        <v>2.475344803</v>
      </c>
      <c r="I7" s="150">
        <v>2.611027677</v>
      </c>
      <c r="J7" s="150">
        <v>2.2553455379999998</v>
      </c>
      <c r="K7" s="150">
        <v>2.3662694310000001</v>
      </c>
      <c r="L7" s="150">
        <v>1.9473761409999999</v>
      </c>
      <c r="M7" s="150">
        <v>1.9925305639999999</v>
      </c>
      <c r="N7" s="150">
        <v>1.8054245280000001</v>
      </c>
      <c r="O7" s="150">
        <v>2.2714528629999999</v>
      </c>
      <c r="P7" s="150">
        <v>2.1095980939999999</v>
      </c>
      <c r="Q7" s="150">
        <v>1.997500646</v>
      </c>
      <c r="R7" s="150">
        <v>2.1213219840000002</v>
      </c>
    </row>
    <row r="8" spans="1:39" x14ac:dyDescent="0.35">
      <c r="A8" s="150">
        <v>2.6021260000000002</v>
      </c>
      <c r="B8" s="150">
        <v>2.5969091569999998</v>
      </c>
      <c r="C8" s="150">
        <v>2.6619591480000002</v>
      </c>
      <c r="D8" s="150">
        <v>2.6670259999999999</v>
      </c>
      <c r="E8" s="150">
        <v>2.6670268680000002</v>
      </c>
      <c r="F8" s="150">
        <v>2.699599901</v>
      </c>
      <c r="G8" s="150">
        <v>2.3876108920000001</v>
      </c>
      <c r="H8" s="150">
        <v>2.4479742120000001</v>
      </c>
      <c r="I8" s="150">
        <v>2.513787631</v>
      </c>
      <c r="J8" s="150">
        <v>2.1001310819999999</v>
      </c>
      <c r="K8" s="150">
        <v>2.3702765480000001</v>
      </c>
      <c r="L8" s="150">
        <v>2.2256354030000001</v>
      </c>
      <c r="M8" s="150">
        <v>2.6767554210000002</v>
      </c>
      <c r="N8" s="150">
        <v>2.4699299809999999</v>
      </c>
      <c r="O8" s="150">
        <v>2.7239916480000002</v>
      </c>
      <c r="P8" s="150">
        <v>2.178588451</v>
      </c>
      <c r="Q8" s="150">
        <v>1.989607699</v>
      </c>
      <c r="R8" s="150">
        <v>1.908365265</v>
      </c>
      <c r="U8" t="s">
        <v>131</v>
      </c>
      <c r="V8">
        <f>AVERAGE(V3:V5)</f>
        <v>2.623885632637637</v>
      </c>
      <c r="Y8">
        <f>AVERAGE(Y3:Y5)</f>
        <v>2.5766984507439146</v>
      </c>
      <c r="AB8">
        <f>AVERAGE(AB3:AB5)</f>
        <v>2.4866842960732711</v>
      </c>
      <c r="AE8">
        <f>AVERAGE(AE3:AE5)</f>
        <v>2.2169082659020551</v>
      </c>
      <c r="AH8">
        <f>AVERAGE(AH3:AH5)</f>
        <v>2.2667997892476222</v>
      </c>
      <c r="AK8">
        <f>AVERAGE(AK3:AK5)</f>
        <v>2.1838082633108584</v>
      </c>
    </row>
    <row r="9" spans="1:39" x14ac:dyDescent="0.35">
      <c r="A9" s="150">
        <v>2.604422</v>
      </c>
      <c r="B9" s="150">
        <v>2.5691999089999999</v>
      </c>
      <c r="C9" s="150">
        <v>2.6205721870000001</v>
      </c>
      <c r="D9" s="150">
        <v>2.6217359999999998</v>
      </c>
      <c r="E9" s="150">
        <v>2.6217363979999999</v>
      </c>
      <c r="F9" s="150">
        <v>2.671869456</v>
      </c>
      <c r="G9" s="150">
        <v>2.4578578169999998</v>
      </c>
      <c r="H9" s="150">
        <v>2.5037591419999998</v>
      </c>
      <c r="I9" s="150">
        <v>2.5205902230000001</v>
      </c>
      <c r="J9" s="150">
        <v>2.3302546849999999</v>
      </c>
      <c r="K9" s="150">
        <v>2.599473444</v>
      </c>
      <c r="L9" s="150">
        <v>1.9762556520000001</v>
      </c>
      <c r="M9" s="150">
        <v>1.7998620839999999</v>
      </c>
      <c r="N9" s="150">
        <v>2.1381462249999998</v>
      </c>
      <c r="O9" s="150">
        <v>2.4125843339999999</v>
      </c>
      <c r="P9" s="150">
        <v>2.3441433090000001</v>
      </c>
      <c r="Q9" s="150">
        <v>1.970869786</v>
      </c>
      <c r="R9" s="150">
        <v>1.9108871679999999</v>
      </c>
    </row>
    <row r="10" spans="1:39" x14ac:dyDescent="0.35">
      <c r="A10" s="150">
        <v>2.7224219999999999</v>
      </c>
      <c r="B10" s="150">
        <v>2.6557887529999999</v>
      </c>
      <c r="C10" s="150">
        <v>2.7151762599999998</v>
      </c>
      <c r="D10" s="150">
        <v>2.7128570000000001</v>
      </c>
      <c r="E10" s="150">
        <v>2.7128572969999998</v>
      </c>
      <c r="F10" s="150">
        <v>2.6152378999999999</v>
      </c>
      <c r="G10" s="150">
        <v>2.36680913</v>
      </c>
      <c r="H10" s="150">
        <v>2.1607274780000001</v>
      </c>
      <c r="I10" s="150">
        <v>2.3766131019999999</v>
      </c>
      <c r="J10" s="150">
        <v>1.952834647</v>
      </c>
      <c r="K10" s="150">
        <v>2.8668745480000002</v>
      </c>
      <c r="L10" s="150">
        <v>2.0274841129999999</v>
      </c>
      <c r="M10" s="150">
        <v>2.0171459349999998</v>
      </c>
      <c r="N10" s="150">
        <v>2.161059517</v>
      </c>
      <c r="O10" s="150">
        <v>1.882621404</v>
      </c>
      <c r="P10" s="150">
        <v>2.1959446549999999</v>
      </c>
      <c r="Q10" s="150">
        <v>2.0907248150000002</v>
      </c>
      <c r="R10" s="150">
        <v>1.9884205850000001</v>
      </c>
    </row>
    <row r="11" spans="1:39" x14ac:dyDescent="0.35">
      <c r="A11" s="150">
        <v>2.679224</v>
      </c>
      <c r="B11" s="150">
        <v>2.6710879360000002</v>
      </c>
      <c r="C11" s="150">
        <v>2.6105943190000001</v>
      </c>
      <c r="D11" s="150">
        <v>2.4472839999999998</v>
      </c>
      <c r="E11" s="150">
        <v>2.4472843910000002</v>
      </c>
      <c r="F11" s="150">
        <v>2.6997837100000002</v>
      </c>
      <c r="G11" s="150">
        <v>2.6051328890000001</v>
      </c>
      <c r="H11" s="150">
        <v>2.094268488</v>
      </c>
      <c r="I11" s="150">
        <v>2.4021090790000001</v>
      </c>
      <c r="J11" s="150">
        <v>2.1265723670000001</v>
      </c>
      <c r="K11" s="150">
        <v>2.0882775960000002</v>
      </c>
      <c r="L11" s="150">
        <v>2.2115407390000001</v>
      </c>
      <c r="M11" s="150">
        <v>2.4248251999999999</v>
      </c>
      <c r="N11" s="150">
        <v>2.47018396</v>
      </c>
      <c r="O11" s="150">
        <v>2.3267950289999999</v>
      </c>
      <c r="P11" s="150">
        <v>2.1382756359999999</v>
      </c>
      <c r="Q11" s="150">
        <v>2.2296653059999998</v>
      </c>
      <c r="R11" s="150">
        <v>2.4906814929999999</v>
      </c>
    </row>
    <row r="12" spans="1:39" x14ac:dyDescent="0.35">
      <c r="A12" s="150">
        <v>2.448804</v>
      </c>
      <c r="B12" s="150">
        <v>2.8012771889999999</v>
      </c>
      <c r="C12" s="150">
        <v>2.3920661239999998</v>
      </c>
      <c r="D12" s="150">
        <v>2.5477059999999998</v>
      </c>
      <c r="E12" s="150">
        <v>2.547706818</v>
      </c>
      <c r="F12" s="150">
        <v>2.683699968</v>
      </c>
      <c r="G12" s="150">
        <v>2.3729117249999998</v>
      </c>
      <c r="H12" s="150">
        <v>2.5828053249999998</v>
      </c>
      <c r="I12" s="150">
        <v>2.533234937</v>
      </c>
      <c r="J12" s="150">
        <v>2.1175592050000001</v>
      </c>
      <c r="K12" s="150">
        <v>2.0747688960000001</v>
      </c>
      <c r="L12" s="150">
        <v>1.812451391</v>
      </c>
      <c r="M12" s="150">
        <v>2.6064314089999998</v>
      </c>
      <c r="N12" s="150">
        <v>2.062401006</v>
      </c>
      <c r="O12" s="150">
        <v>1.766605041</v>
      </c>
      <c r="P12" s="150">
        <v>2.0673624909999999</v>
      </c>
      <c r="Q12" s="150">
        <v>1.94717472</v>
      </c>
      <c r="R12" s="150">
        <v>2.3373372510000001</v>
      </c>
    </row>
    <row r="13" spans="1:39" x14ac:dyDescent="0.35">
      <c r="A13" s="150">
        <v>2.5613450000000002</v>
      </c>
      <c r="B13" s="150">
        <v>2.8107882769999999</v>
      </c>
      <c r="C13" s="150">
        <v>2.5971070350000001</v>
      </c>
      <c r="D13" s="150">
        <v>2.5707710000000001</v>
      </c>
      <c r="E13" s="150">
        <v>2.570771068</v>
      </c>
      <c r="F13" s="150">
        <v>2.600623208</v>
      </c>
      <c r="G13" s="150">
        <v>2.6036417699999999</v>
      </c>
      <c r="H13" s="150">
        <v>2.2673275610000001</v>
      </c>
      <c r="I13" s="150">
        <v>2.3255261960000002</v>
      </c>
      <c r="J13" s="150">
        <v>2.0577720149999998</v>
      </c>
      <c r="K13" s="150">
        <v>2.5385619149999998</v>
      </c>
      <c r="L13" s="150">
        <v>1.967560628</v>
      </c>
      <c r="M13" s="150">
        <v>1.903688901</v>
      </c>
      <c r="N13" s="150">
        <v>2.163966453</v>
      </c>
      <c r="O13" s="150">
        <v>2.2695040139999998</v>
      </c>
      <c r="P13" s="150">
        <v>2.105277837</v>
      </c>
      <c r="Q13" s="150">
        <v>2.2021699539999999</v>
      </c>
      <c r="R13" s="150">
        <v>2.0119056689999999</v>
      </c>
    </row>
    <row r="14" spans="1:39" x14ac:dyDescent="0.35">
      <c r="A14" s="150">
        <v>2.6630440000000002</v>
      </c>
      <c r="B14" s="150">
        <v>2.8721896280000001</v>
      </c>
      <c r="C14" s="150">
        <v>2.6856605340000002</v>
      </c>
      <c r="D14" s="150">
        <v>2.5519620000000001</v>
      </c>
      <c r="E14" s="150">
        <v>2.551962434</v>
      </c>
      <c r="F14" s="150">
        <v>2.6779777579999999</v>
      </c>
      <c r="G14" s="150">
        <v>2.622113074</v>
      </c>
      <c r="H14" s="150">
        <v>2.216433753</v>
      </c>
      <c r="I14" s="150">
        <v>2.3060504960000001</v>
      </c>
      <c r="J14" s="150">
        <v>2.083903099</v>
      </c>
      <c r="K14" s="150">
        <v>1.9677690640000001</v>
      </c>
      <c r="L14" s="150">
        <v>2.131964451</v>
      </c>
      <c r="M14" s="150">
        <v>2.5716830740000001</v>
      </c>
      <c r="N14" s="150">
        <v>2.4013321730000001</v>
      </c>
      <c r="O14" s="150">
        <v>2.6507583280000002</v>
      </c>
      <c r="P14" s="150">
        <v>2.1801772669999999</v>
      </c>
      <c r="Q14" s="150">
        <v>1.7890076260000001</v>
      </c>
      <c r="R14" s="150">
        <v>2.2550582779999999</v>
      </c>
    </row>
    <row r="15" spans="1:39" x14ac:dyDescent="0.35">
      <c r="A15" s="150">
        <v>2.6162990000000002</v>
      </c>
      <c r="B15" s="150">
        <v>2.6522408309999999</v>
      </c>
      <c r="C15" s="150">
        <v>2.6272207430000001</v>
      </c>
      <c r="D15" s="150">
        <v>2.3118729999999998</v>
      </c>
      <c r="E15" s="150">
        <v>2.3118734929999998</v>
      </c>
      <c r="F15" s="150">
        <v>2.6457448490000002</v>
      </c>
      <c r="G15" s="150">
        <v>2.512031618</v>
      </c>
      <c r="H15" s="150">
        <v>2.6225405589999999</v>
      </c>
      <c r="I15" s="150">
        <v>2.426178663</v>
      </c>
      <c r="J15" s="150">
        <v>2.221338679</v>
      </c>
      <c r="K15" s="150">
        <v>1.880993608</v>
      </c>
      <c r="L15" s="150">
        <v>2.404676212</v>
      </c>
      <c r="M15" s="150">
        <v>2.0011276869999999</v>
      </c>
      <c r="N15" s="150">
        <v>1.772056123</v>
      </c>
      <c r="O15" s="150">
        <v>1.882686616</v>
      </c>
      <c r="P15" s="150">
        <v>2.048961383</v>
      </c>
      <c r="Q15" s="150">
        <v>2.1893821830000002</v>
      </c>
      <c r="R15" s="150">
        <v>2.4864440590000001</v>
      </c>
    </row>
    <row r="16" spans="1:39" x14ac:dyDescent="0.35">
      <c r="A16" s="150">
        <v>2.6242489999999998</v>
      </c>
      <c r="B16" s="150">
        <v>2.6627299579999999</v>
      </c>
      <c r="C16" s="150">
        <v>2.5121138429999998</v>
      </c>
      <c r="D16" s="150">
        <v>2.7019090000000001</v>
      </c>
      <c r="E16" s="150">
        <v>2.7019090349999999</v>
      </c>
      <c r="F16" s="150">
        <v>2.6098583550000001</v>
      </c>
      <c r="G16" s="150">
        <v>2.4800597029999998</v>
      </c>
      <c r="H16" s="150">
        <v>2.553151664</v>
      </c>
      <c r="I16" s="150">
        <v>2.3362504510000002</v>
      </c>
      <c r="J16" s="150">
        <v>2.4173689949999999</v>
      </c>
      <c r="K16" s="150">
        <v>1.6827005100000001</v>
      </c>
      <c r="L16" s="150">
        <v>2.1748264100000001</v>
      </c>
      <c r="M16" s="150">
        <v>2.3237996540000001</v>
      </c>
      <c r="N16" s="150">
        <v>2.174507754</v>
      </c>
      <c r="O16" s="150">
        <v>2.3038451649999998</v>
      </c>
      <c r="P16" s="150">
        <v>2.410356749</v>
      </c>
      <c r="Q16" s="150">
        <v>2.0247635320000001</v>
      </c>
      <c r="R16" s="150">
        <v>2.2679149399999998</v>
      </c>
    </row>
    <row r="17" spans="1:18" x14ac:dyDescent="0.35">
      <c r="A17" s="150">
        <v>2.6179700000000001</v>
      </c>
      <c r="B17" s="150">
        <v>2.8018367199999998</v>
      </c>
      <c r="C17" s="150">
        <v>2.4314169510000001</v>
      </c>
      <c r="D17" s="150">
        <v>2.6139299999999999</v>
      </c>
      <c r="E17" s="150">
        <v>2.6139302450000002</v>
      </c>
      <c r="F17" s="150">
        <v>2.8047763510000001</v>
      </c>
      <c r="G17" s="150">
        <v>2.4992472779999999</v>
      </c>
      <c r="H17" s="150">
        <v>2.3776365529999999</v>
      </c>
      <c r="I17" s="150">
        <v>2.2785887310000001</v>
      </c>
      <c r="J17" s="150">
        <v>2.0611322730000001</v>
      </c>
      <c r="K17" s="150">
        <v>2.040777823</v>
      </c>
      <c r="L17" s="150">
        <v>2.0147798539999999</v>
      </c>
      <c r="M17" s="150">
        <v>2.2794333889999998</v>
      </c>
      <c r="N17" s="150">
        <v>2.3440378900000001</v>
      </c>
      <c r="O17" s="150">
        <v>2.114588554</v>
      </c>
      <c r="P17" s="150">
        <v>2.4298652070000002</v>
      </c>
      <c r="Q17" s="150">
        <v>1.872680388</v>
      </c>
      <c r="R17" s="150">
        <v>2.1397289069999998</v>
      </c>
    </row>
    <row r="18" spans="1:18" x14ac:dyDescent="0.35">
      <c r="A18" s="150">
        <v>2.5575139999999998</v>
      </c>
      <c r="B18" s="150">
        <v>2.6264501899999999</v>
      </c>
      <c r="C18" s="150">
        <v>2.627743062</v>
      </c>
      <c r="D18" s="150">
        <v>2.533315</v>
      </c>
      <c r="E18" s="150">
        <v>2.5333152879999998</v>
      </c>
      <c r="F18" s="150">
        <v>2.5683738530000002</v>
      </c>
      <c r="G18" s="150">
        <v>2.5068324199999998</v>
      </c>
      <c r="H18" s="150">
        <v>2.542588179</v>
      </c>
      <c r="I18" s="150">
        <v>2.4622457020000001</v>
      </c>
      <c r="J18" s="153" t="s">
        <v>138</v>
      </c>
      <c r="K18" s="150">
        <v>1.932877078</v>
      </c>
      <c r="L18" s="150">
        <v>1.830521311</v>
      </c>
      <c r="M18" s="150">
        <v>1.868282614</v>
      </c>
      <c r="N18" s="150">
        <v>2.119389124</v>
      </c>
      <c r="O18" s="150">
        <v>1.95099</v>
      </c>
      <c r="P18" s="150">
        <v>2.198931456</v>
      </c>
      <c r="Q18" s="150">
        <v>2.1013214599999999</v>
      </c>
    </row>
    <row r="19" spans="1:18" x14ac:dyDescent="0.35">
      <c r="A19" s="150">
        <v>2.521963</v>
      </c>
      <c r="B19" s="150">
        <v>2.5564780709999999</v>
      </c>
      <c r="C19" s="150">
        <v>2.5370279309999999</v>
      </c>
      <c r="D19" s="150">
        <v>2.4568300000000001</v>
      </c>
      <c r="E19" s="150">
        <v>2.4568341239999998</v>
      </c>
      <c r="F19" s="150">
        <v>2.7390622740000001</v>
      </c>
      <c r="G19" s="150">
        <v>2.5156830609999998</v>
      </c>
      <c r="H19" s="150">
        <v>2.4014613539999998</v>
      </c>
      <c r="I19" s="150">
        <v>2.4874135079999999</v>
      </c>
      <c r="J19" s="150">
        <v>1.952283628</v>
      </c>
      <c r="K19" s="150">
        <v>2.4465477280000001</v>
      </c>
      <c r="L19" s="150">
        <v>2.5212054259999999</v>
      </c>
      <c r="M19" s="150">
        <v>2.0909121640000001</v>
      </c>
      <c r="N19" s="150">
        <v>2.4072462739999998</v>
      </c>
      <c r="O19" s="150">
        <v>2.2502119540000001</v>
      </c>
      <c r="P19" s="150">
        <v>2.4777944170000001</v>
      </c>
      <c r="Q19" s="150">
        <v>1.962007109</v>
      </c>
    </row>
    <row r="20" spans="1:18" x14ac:dyDescent="0.35">
      <c r="A20" s="150">
        <v>2.6187260000000001</v>
      </c>
      <c r="B20" s="150">
        <v>2.5898106620000001</v>
      </c>
      <c r="C20" s="150">
        <v>2.4971835109999998</v>
      </c>
      <c r="D20" s="150">
        <v>2.522853</v>
      </c>
      <c r="E20" s="150">
        <v>2.5228536130000001</v>
      </c>
      <c r="F20" s="150">
        <v>2.6296203280000001</v>
      </c>
      <c r="G20" s="150">
        <v>2.5084764559999999</v>
      </c>
      <c r="H20" s="150">
        <v>2.4172629379999999</v>
      </c>
      <c r="I20" s="150">
        <v>2.519152337</v>
      </c>
      <c r="J20" s="150">
        <v>2.1516173470000002</v>
      </c>
      <c r="K20" s="150">
        <v>2.0087077440000001</v>
      </c>
      <c r="L20" s="150">
        <v>2.1436380110000002</v>
      </c>
      <c r="M20" s="150">
        <v>2.1090723360000001</v>
      </c>
      <c r="N20" s="150">
        <v>2.381727916</v>
      </c>
      <c r="O20" s="150">
        <v>2.6275120479999998</v>
      </c>
      <c r="P20" s="150">
        <v>2.5655654239999999</v>
      </c>
      <c r="Q20" s="150">
        <v>2.004124053</v>
      </c>
    </row>
    <row r="21" spans="1:18" x14ac:dyDescent="0.35">
      <c r="A21" s="150">
        <v>2.5422989999999999</v>
      </c>
      <c r="B21" s="150">
        <v>2.6107079550000001</v>
      </c>
      <c r="C21" s="150">
        <v>2.5665762499999998</v>
      </c>
      <c r="D21" s="150">
        <v>2.5813959999999998</v>
      </c>
      <c r="E21" s="150">
        <v>2.5813963169999998</v>
      </c>
      <c r="F21" s="150">
        <v>2.6020953819999999</v>
      </c>
      <c r="G21" s="150">
        <v>2.5317802540000001</v>
      </c>
      <c r="H21" s="150">
        <v>2.478140384</v>
      </c>
      <c r="I21" s="150">
        <v>2.628545436</v>
      </c>
      <c r="J21" s="150">
        <v>1.7851342109999999</v>
      </c>
      <c r="K21" s="150">
        <v>2.1528238420000001</v>
      </c>
      <c r="L21" s="150">
        <v>2.306820407</v>
      </c>
      <c r="M21" s="150">
        <v>1.647869303</v>
      </c>
      <c r="N21" s="150">
        <v>2.1029442700000001</v>
      </c>
      <c r="O21" s="150">
        <v>2.092683348</v>
      </c>
      <c r="P21" s="150">
        <v>2.0164629349999998</v>
      </c>
      <c r="Q21" s="150">
        <v>2.6135515439999999</v>
      </c>
    </row>
    <row r="22" spans="1:18" x14ac:dyDescent="0.35">
      <c r="A22" s="150">
        <v>2.5468449999999998</v>
      </c>
      <c r="B22" s="150">
        <v>2.607473546</v>
      </c>
      <c r="C22" s="150">
        <v>2.4813381969999999</v>
      </c>
      <c r="D22" s="150">
        <v>2.6516310000000001</v>
      </c>
      <c r="E22" s="150">
        <v>2.651631815</v>
      </c>
      <c r="F22" s="150">
        <v>2.599317235</v>
      </c>
      <c r="G22" s="150">
        <v>2.4539437500000001</v>
      </c>
      <c r="H22" s="150">
        <v>2.5413447769999999</v>
      </c>
      <c r="I22" s="150">
        <v>2.6979779110000002</v>
      </c>
      <c r="J22" s="150">
        <v>2.2954630429999998</v>
      </c>
      <c r="K22" s="150">
        <v>2.1094301600000001</v>
      </c>
      <c r="L22" s="150">
        <v>2.3430047919999999</v>
      </c>
      <c r="M22" s="150">
        <v>2.0727929450000002</v>
      </c>
      <c r="N22" s="150">
        <v>2.5101880410000001</v>
      </c>
      <c r="O22" s="150">
        <v>2.3317713329999998</v>
      </c>
      <c r="P22" s="150">
        <v>2.2994684090000002</v>
      </c>
      <c r="Q22" s="150">
        <v>2.5858487550000002</v>
      </c>
    </row>
    <row r="23" spans="1:18" x14ac:dyDescent="0.35">
      <c r="A23" s="150">
        <v>2.6097450000000002</v>
      </c>
      <c r="B23" s="150">
        <v>2.7440210010000001</v>
      </c>
      <c r="C23" s="150">
        <v>2.5881049090000001</v>
      </c>
      <c r="D23" s="150">
        <v>2.6461570000000001</v>
      </c>
      <c r="E23" s="150">
        <v>2.6461572740000001</v>
      </c>
      <c r="F23" s="150">
        <v>2.622992913</v>
      </c>
      <c r="G23" s="150">
        <v>2.5898374899999999</v>
      </c>
      <c r="H23" s="150">
        <v>2.5025952610000002</v>
      </c>
      <c r="I23" s="150">
        <v>2.7582242730000002</v>
      </c>
      <c r="J23" s="150">
        <v>2.3993540979999999</v>
      </c>
      <c r="K23" s="150">
        <v>2.6291834000000001</v>
      </c>
      <c r="L23" s="150">
        <v>2.4081150170000001</v>
      </c>
      <c r="M23" s="150">
        <v>1.890114238</v>
      </c>
      <c r="N23" s="150">
        <v>2.3774596350000001</v>
      </c>
      <c r="O23" s="150">
        <v>2.4524597629999998</v>
      </c>
      <c r="P23" s="150">
        <v>2.2081051870000001</v>
      </c>
      <c r="Q23" s="150">
        <v>1.981930314</v>
      </c>
    </row>
    <row r="24" spans="1:18" x14ac:dyDescent="0.35">
      <c r="A24" s="150">
        <v>2.5664020000000001</v>
      </c>
      <c r="B24" s="150">
        <v>2.5427390330000001</v>
      </c>
      <c r="C24" s="150">
        <v>2.5402018050000001</v>
      </c>
      <c r="D24" s="150">
        <v>2.480388</v>
      </c>
      <c r="E24" s="150">
        <v>2.4803881529999998</v>
      </c>
      <c r="F24" s="150">
        <v>2.6115462909999998</v>
      </c>
      <c r="G24" s="150">
        <v>2.4916189289999999</v>
      </c>
      <c r="H24" s="150">
        <v>2.2873850390000001</v>
      </c>
      <c r="I24" s="150">
        <v>2.6370817409999998</v>
      </c>
      <c r="J24" s="150">
        <v>1.991477827</v>
      </c>
      <c r="K24" s="150">
        <v>2.6351249499999998</v>
      </c>
      <c r="L24" s="150">
        <v>2.2285626089999999</v>
      </c>
      <c r="M24" s="150">
        <v>1.964927082</v>
      </c>
      <c r="N24" s="150">
        <v>1.988433667</v>
      </c>
      <c r="O24" s="150">
        <v>2.1280968260000002</v>
      </c>
      <c r="P24" s="150">
        <v>2.0763379789999998</v>
      </c>
      <c r="Q24" s="150">
        <v>2.6604841650000002</v>
      </c>
    </row>
    <row r="25" spans="1:18" x14ac:dyDescent="0.35">
      <c r="A25" s="150">
        <v>2.4963519999999999</v>
      </c>
      <c r="B25" s="150">
        <v>2.4938200959999999</v>
      </c>
      <c r="C25" s="150">
        <v>2.6239381239999999</v>
      </c>
      <c r="D25" s="150">
        <v>2.5910329999999999</v>
      </c>
      <c r="E25" s="150">
        <v>2.5910333470000002</v>
      </c>
      <c r="F25" s="150">
        <v>2.4880647570000001</v>
      </c>
      <c r="G25" s="150">
        <v>2.3510426280000001</v>
      </c>
      <c r="H25" s="150">
        <v>2.711175318</v>
      </c>
      <c r="I25" s="150">
        <v>2.5502603910000001</v>
      </c>
      <c r="J25" s="150">
        <v>2.4182140680000002</v>
      </c>
      <c r="K25" s="150">
        <v>2.1477071099999998</v>
      </c>
      <c r="L25" s="153" t="s">
        <v>139</v>
      </c>
      <c r="M25" s="150">
        <v>2.3563056979999999</v>
      </c>
      <c r="N25" s="150">
        <v>2.1686212020000002</v>
      </c>
      <c r="O25" s="150">
        <v>2.1618764349999999</v>
      </c>
      <c r="P25" s="150">
        <v>2.203679851</v>
      </c>
    </row>
    <row r="26" spans="1:18" x14ac:dyDescent="0.35">
      <c r="A26" s="150">
        <v>2.530338</v>
      </c>
      <c r="B26" s="150">
        <v>2.5533206530000001</v>
      </c>
      <c r="C26" s="150">
        <v>2.553994297</v>
      </c>
      <c r="D26" s="150">
        <v>2.604012</v>
      </c>
      <c r="E26" s="150">
        <v>2.6040125409999999</v>
      </c>
      <c r="F26" s="150">
        <v>2.6562238759999999</v>
      </c>
      <c r="G26" s="150">
        <v>2.560758775</v>
      </c>
      <c r="H26" s="150">
        <v>2.6674332920000001</v>
      </c>
      <c r="I26" s="150">
        <v>2.6593402259999999</v>
      </c>
      <c r="J26" s="150">
        <v>1.9461932049999999</v>
      </c>
      <c r="K26" s="150">
        <v>1.928630858</v>
      </c>
      <c r="L26" s="150">
        <v>2.204801513</v>
      </c>
      <c r="M26" s="150">
        <v>2.083127207</v>
      </c>
      <c r="N26" s="150">
        <v>2.1235154430000001</v>
      </c>
      <c r="O26" s="150">
        <v>2.4079629950000001</v>
      </c>
      <c r="P26" s="150">
        <v>2.1126863309999999</v>
      </c>
    </row>
    <row r="27" spans="1:18" x14ac:dyDescent="0.35">
      <c r="A27" s="150">
        <v>2.7553809999999999</v>
      </c>
      <c r="B27" s="150">
        <v>2.555440269</v>
      </c>
      <c r="C27" s="150">
        <v>2.5854982789999998</v>
      </c>
      <c r="D27" s="150">
        <v>2.5913110000000001</v>
      </c>
      <c r="E27" s="150">
        <v>2.5913119920000001</v>
      </c>
      <c r="F27" s="150">
        <v>2.6460129870000002</v>
      </c>
      <c r="G27" s="150">
        <v>2.3491241490000001</v>
      </c>
      <c r="H27" s="150">
        <v>2.6736691069999998</v>
      </c>
      <c r="I27" s="150">
        <v>2.4212054759999999</v>
      </c>
      <c r="J27" s="150">
        <v>1.96994793</v>
      </c>
      <c r="K27" s="150">
        <v>2.6097597850000001</v>
      </c>
      <c r="L27" s="150">
        <v>2.3486978889999999</v>
      </c>
      <c r="M27" s="150">
        <v>2.1094024770000002</v>
      </c>
      <c r="N27" s="150">
        <v>2.2867510750000002</v>
      </c>
      <c r="O27" s="150">
        <v>2.0620398080000002</v>
      </c>
      <c r="P27" s="150">
        <v>2.6257051480000002</v>
      </c>
    </row>
    <row r="28" spans="1:18" x14ac:dyDescent="0.35">
      <c r="A28" s="150">
        <v>2.6126999999999998</v>
      </c>
      <c r="B28" s="150">
        <v>2.6507789750000001</v>
      </c>
      <c r="C28" s="150">
        <v>2.6264068690000002</v>
      </c>
      <c r="D28" s="150">
        <v>2.6729150000000002</v>
      </c>
      <c r="E28" s="150">
        <v>2.6729155279999999</v>
      </c>
      <c r="F28" s="150">
        <v>2.5532570360000002</v>
      </c>
      <c r="G28" s="150">
        <v>2.425178829</v>
      </c>
      <c r="H28" s="150">
        <v>2.6310761569999999</v>
      </c>
      <c r="I28" s="150">
        <v>2.5928743920000001</v>
      </c>
      <c r="J28" s="150">
        <v>2.0477678159999999</v>
      </c>
      <c r="K28" s="150">
        <v>2.1427213269999998</v>
      </c>
      <c r="L28" s="150">
        <v>1.9765336609999999</v>
      </c>
      <c r="M28" s="150">
        <v>2.0805944489999999</v>
      </c>
      <c r="N28" s="150">
        <v>1.9520532429999999</v>
      </c>
      <c r="O28" s="150">
        <v>2.3675636789999999</v>
      </c>
      <c r="P28" s="150">
        <v>2.177743166</v>
      </c>
    </row>
    <row r="29" spans="1:18" x14ac:dyDescent="0.35">
      <c r="A29" s="150">
        <v>2.5302389999999999</v>
      </c>
      <c r="B29" s="150">
        <v>2.5045077770000002</v>
      </c>
      <c r="C29" s="150">
        <v>2.5663359410000002</v>
      </c>
      <c r="D29" s="150">
        <v>2.5466069999999998</v>
      </c>
      <c r="E29" s="150">
        <v>2.546607168</v>
      </c>
      <c r="F29" s="150">
        <v>2.6482522319999999</v>
      </c>
      <c r="G29" s="150">
        <v>2.6294334629999998</v>
      </c>
      <c r="H29" s="150">
        <v>2.5584034080000002</v>
      </c>
      <c r="I29" s="150">
        <v>2.6107585420000001</v>
      </c>
      <c r="J29" s="150">
        <v>2.424057516</v>
      </c>
      <c r="K29" s="150">
        <v>2.0568831940000001</v>
      </c>
      <c r="L29" s="150">
        <v>2.8120277460000001</v>
      </c>
      <c r="M29" s="150">
        <v>2.4380389830000002</v>
      </c>
      <c r="N29" s="150">
        <v>2.3555904650000001</v>
      </c>
      <c r="O29" s="150">
        <v>2.518777139</v>
      </c>
      <c r="P29" s="150">
        <v>2.4685179129999999</v>
      </c>
    </row>
    <row r="30" spans="1:18" x14ac:dyDescent="0.35">
      <c r="A30" s="150">
        <v>2.6265100000000001</v>
      </c>
      <c r="B30" s="150">
        <v>2.7807918329999999</v>
      </c>
      <c r="C30" s="150">
        <v>2.594018492</v>
      </c>
      <c r="D30" s="150">
        <v>2.431422</v>
      </c>
      <c r="E30" s="150">
        <v>2.4314227060000002</v>
      </c>
      <c r="F30" s="150">
        <v>2.6607181280000001</v>
      </c>
      <c r="G30" s="150">
        <v>2.5854486670000001</v>
      </c>
      <c r="H30" s="150">
        <v>2.3821267759999998</v>
      </c>
      <c r="I30" s="150">
        <v>2.7200700169999998</v>
      </c>
      <c r="J30" s="150">
        <v>2.3530841429999998</v>
      </c>
      <c r="K30" s="150">
        <v>2.5510491580000001</v>
      </c>
      <c r="L30" s="150">
        <v>2.6836972509999999</v>
      </c>
      <c r="M30" s="150">
        <v>2.156854746</v>
      </c>
      <c r="N30" s="150">
        <v>2.4960114729999998</v>
      </c>
      <c r="O30" s="150">
        <v>2.0968095409999998</v>
      </c>
      <c r="P30" s="150">
        <v>2.333961704</v>
      </c>
    </row>
    <row r="31" spans="1:18" x14ac:dyDescent="0.35">
      <c r="A31" s="150">
        <v>2.6709360000000002</v>
      </c>
      <c r="B31" s="150">
        <v>2.5462682540000001</v>
      </c>
      <c r="C31" s="150">
        <v>2.5833427840000001</v>
      </c>
      <c r="D31" s="150">
        <v>2.525172</v>
      </c>
      <c r="E31" s="150">
        <v>2.5251729140000001</v>
      </c>
      <c r="F31" s="150">
        <v>2.6144985539999999</v>
      </c>
      <c r="G31" s="150">
        <v>2.3116435809999998</v>
      </c>
      <c r="H31" s="150">
        <v>2.5648331799999999</v>
      </c>
      <c r="I31" s="150">
        <v>2.635637059</v>
      </c>
      <c r="J31" s="150">
        <v>2.3792866240000001</v>
      </c>
      <c r="K31" s="150">
        <v>2.32410418</v>
      </c>
      <c r="L31" s="150">
        <v>2.3819281989999999</v>
      </c>
      <c r="M31" s="150">
        <v>2.2010184690000001</v>
      </c>
      <c r="N31" s="150">
        <v>2.4274292900000001</v>
      </c>
      <c r="O31" s="150">
        <v>2.1584909090000002</v>
      </c>
      <c r="P31" s="150">
        <v>2.1137215559999998</v>
      </c>
    </row>
    <row r="32" spans="1:18" x14ac:dyDescent="0.35">
      <c r="A32" s="150">
        <v>2.736618</v>
      </c>
      <c r="B32" s="150">
        <v>2.5681027200000002</v>
      </c>
      <c r="C32" s="150">
        <v>2.5529124250000002</v>
      </c>
      <c r="D32" s="150">
        <v>2.5975100000000002</v>
      </c>
      <c r="E32" s="150">
        <v>2.5975148950000002</v>
      </c>
      <c r="F32" s="150">
        <v>2.7155371640000001</v>
      </c>
      <c r="G32" s="150">
        <v>2.3790678930000002</v>
      </c>
      <c r="H32" s="150">
        <v>2.6772787299999998</v>
      </c>
      <c r="I32" s="150">
        <v>2.554540458</v>
      </c>
      <c r="J32" s="150">
        <v>1.975278103</v>
      </c>
      <c r="K32" s="150">
        <v>2.4657522940000001</v>
      </c>
      <c r="L32" s="150">
        <v>2.045174534</v>
      </c>
      <c r="M32" s="150">
        <v>2.4065154350000002</v>
      </c>
      <c r="N32" s="150">
        <v>2.234419264</v>
      </c>
      <c r="O32" s="150">
        <v>2.2786281389999998</v>
      </c>
      <c r="P32" s="150">
        <v>1.954820228</v>
      </c>
    </row>
    <row r="33" spans="1:16" x14ac:dyDescent="0.35">
      <c r="A33" s="150">
        <v>2.642045</v>
      </c>
      <c r="B33" s="150">
        <v>2.8275091130000001</v>
      </c>
      <c r="C33" s="150">
        <v>2.567774505</v>
      </c>
      <c r="D33" s="150">
        <v>2.4054570000000002</v>
      </c>
      <c r="E33" s="150">
        <v>2.4054573320000001</v>
      </c>
      <c r="F33" s="150">
        <v>2.6684020570000002</v>
      </c>
      <c r="G33" s="150">
        <v>2.5963457980000002</v>
      </c>
      <c r="H33" s="150">
        <v>2.612504495</v>
      </c>
      <c r="I33" s="150">
        <v>2.484454392</v>
      </c>
      <c r="J33" s="150">
        <v>2.2518304360000001</v>
      </c>
      <c r="K33" s="150">
        <v>2.3013813179999998</v>
      </c>
      <c r="L33" s="150">
        <v>1.895055223</v>
      </c>
      <c r="M33" s="150">
        <v>2.440318011</v>
      </c>
      <c r="N33" s="150">
        <v>2.662990304</v>
      </c>
      <c r="O33" s="150">
        <v>2.6526387640000002</v>
      </c>
      <c r="P33" s="150">
        <v>2.4342202319999999</v>
      </c>
    </row>
    <row r="34" spans="1:16" x14ac:dyDescent="0.35">
      <c r="A34" s="150">
        <v>2.7193969999999998</v>
      </c>
      <c r="B34" s="150">
        <v>2.6372417069999998</v>
      </c>
      <c r="C34" s="150">
        <v>2.5467476850000001</v>
      </c>
      <c r="D34" s="150">
        <v>2.4840970000000002</v>
      </c>
      <c r="E34" s="150">
        <v>2.484097856</v>
      </c>
      <c r="F34" s="150">
        <v>2.7483562350000001</v>
      </c>
      <c r="G34" s="150">
        <v>2.4557976469999998</v>
      </c>
      <c r="H34" s="150">
        <v>2.4434099589999998</v>
      </c>
      <c r="I34" s="150">
        <v>2.5128176899999999</v>
      </c>
      <c r="J34" s="150">
        <v>2.4096813259999998</v>
      </c>
      <c r="K34" s="150">
        <v>2.2378907099999998</v>
      </c>
      <c r="L34" s="150">
        <v>2.320664179</v>
      </c>
      <c r="M34" s="150">
        <v>2.015217958</v>
      </c>
      <c r="N34" s="150">
        <v>1.9746037809999999</v>
      </c>
      <c r="O34" s="150">
        <v>2.594294546</v>
      </c>
      <c r="P34" s="150">
        <v>2.1164973279999999</v>
      </c>
    </row>
    <row r="35" spans="1:16" x14ac:dyDescent="0.35">
      <c r="A35" s="150">
        <v>2.6176270000000001</v>
      </c>
      <c r="B35" s="150">
        <v>2.585872825</v>
      </c>
      <c r="C35" s="150">
        <v>2.5739111640000001</v>
      </c>
      <c r="D35" s="150">
        <v>2.6286529999999999</v>
      </c>
      <c r="E35" s="150">
        <v>2.6286531320000002</v>
      </c>
      <c r="F35" s="150">
        <v>2.6071911220000001</v>
      </c>
      <c r="G35" s="150">
        <v>2.4853083040000001</v>
      </c>
      <c r="H35" s="150">
        <v>2.5351398610000002</v>
      </c>
      <c r="I35" s="150">
        <v>2.6051533440000001</v>
      </c>
      <c r="J35" s="150">
        <v>1.9274773569999999</v>
      </c>
      <c r="K35" s="150">
        <v>1.854990924</v>
      </c>
      <c r="L35" s="150">
        <v>2.343258719</v>
      </c>
      <c r="M35" s="150">
        <v>2.444484332</v>
      </c>
      <c r="N35" s="150">
        <v>2.0972503859999998</v>
      </c>
      <c r="O35" s="150">
        <v>2.260695771</v>
      </c>
      <c r="P35" s="150">
        <v>1.8435030080000001</v>
      </c>
    </row>
    <row r="36" spans="1:16" x14ac:dyDescent="0.35">
      <c r="A36" s="150">
        <v>2.73231</v>
      </c>
      <c r="B36" s="150">
        <v>2.6690025799999999</v>
      </c>
      <c r="C36" s="150">
        <v>2.6021485019999999</v>
      </c>
      <c r="D36" s="150">
        <v>2.7532139999999998</v>
      </c>
      <c r="E36" s="150">
        <v>2.7532143630000001</v>
      </c>
      <c r="F36" s="150">
        <v>2.551652958</v>
      </c>
      <c r="G36" s="150">
        <v>2.3519351180000001</v>
      </c>
      <c r="H36" s="150">
        <v>2.3041724330000002</v>
      </c>
      <c r="I36" s="150">
        <v>2.5956445530000001</v>
      </c>
      <c r="J36" s="150">
        <v>2.0977330790000002</v>
      </c>
      <c r="K36" s="150">
        <v>1.9271367420000001</v>
      </c>
      <c r="L36" s="150">
        <v>2.42926413</v>
      </c>
      <c r="M36" s="150">
        <v>2.2511515869999998</v>
      </c>
      <c r="N36" s="150">
        <v>2.2525219970000001</v>
      </c>
      <c r="O36" s="150">
        <v>2.3424790849999999</v>
      </c>
      <c r="P36" s="150">
        <v>2.4091017809999999</v>
      </c>
    </row>
    <row r="37" spans="1:16" x14ac:dyDescent="0.35">
      <c r="A37" s="150">
        <v>2.5328059999999999</v>
      </c>
      <c r="B37" s="150">
        <v>2.6133428379999999</v>
      </c>
      <c r="C37" s="150">
        <v>2.7253833869999999</v>
      </c>
      <c r="D37" s="150">
        <v>2.5493679999999999</v>
      </c>
      <c r="E37" s="150">
        <v>2.549368791</v>
      </c>
      <c r="F37" s="150">
        <v>2.6688410500000002</v>
      </c>
      <c r="G37" s="150">
        <v>2.2303439479999998</v>
      </c>
      <c r="H37" s="150">
        <v>2.574367348</v>
      </c>
      <c r="I37" s="150">
        <v>2.2351928079999999</v>
      </c>
      <c r="J37" s="150">
        <v>2.1034415630000001</v>
      </c>
      <c r="K37" s="150">
        <v>2.1796394879999998</v>
      </c>
      <c r="L37" s="150">
        <v>1.9608701580000001</v>
      </c>
      <c r="M37" s="150">
        <v>2.2294417719999999</v>
      </c>
      <c r="N37" s="150">
        <v>2.5894868249999998</v>
      </c>
      <c r="O37" s="150">
        <v>2.349763212</v>
      </c>
      <c r="P37" s="150">
        <v>2.407569063</v>
      </c>
    </row>
    <row r="38" spans="1:16" x14ac:dyDescent="0.35">
      <c r="A38" s="150">
        <v>2.6597149999999998</v>
      </c>
      <c r="B38" s="150">
        <v>2.6335990890000001</v>
      </c>
      <c r="C38" s="150">
        <v>2.5177297740000002</v>
      </c>
      <c r="D38" s="150">
        <v>2.524743</v>
      </c>
      <c r="E38" s="150">
        <v>2.5247438739999999</v>
      </c>
      <c r="F38" s="150">
        <v>2.5772056060000001</v>
      </c>
      <c r="G38" s="150">
        <v>2.2592630319999998</v>
      </c>
      <c r="H38" s="150">
        <v>2.4890905289999998</v>
      </c>
      <c r="I38" s="150">
        <v>2.4896880669999999</v>
      </c>
      <c r="J38" s="150">
        <v>2.247829962</v>
      </c>
      <c r="K38" s="150">
        <v>2.0093405839999998</v>
      </c>
      <c r="L38" s="150">
        <v>2.3321017500000001</v>
      </c>
      <c r="M38" s="150">
        <v>1.9822611720000001</v>
      </c>
      <c r="N38" s="150">
        <v>2.2619340650000002</v>
      </c>
      <c r="O38" s="150">
        <v>2.3868943439999999</v>
      </c>
      <c r="P38" s="150">
        <v>2.3422664179999999</v>
      </c>
    </row>
    <row r="39" spans="1:16" x14ac:dyDescent="0.35">
      <c r="A39" s="150">
        <v>2.6197279999999998</v>
      </c>
      <c r="B39" s="150">
        <v>2.5494828809999999</v>
      </c>
      <c r="C39" s="150">
        <v>2.5773381949999998</v>
      </c>
      <c r="D39" s="150">
        <v>2.5568300000000002</v>
      </c>
      <c r="E39" s="150">
        <v>2.556836535</v>
      </c>
      <c r="F39" s="150">
        <v>2.6881024390000001</v>
      </c>
      <c r="G39" s="150">
        <v>2.4718717090000002</v>
      </c>
      <c r="H39" s="150">
        <v>2.3522212140000001</v>
      </c>
      <c r="I39" s="150">
        <v>2.680753449</v>
      </c>
      <c r="J39" s="150">
        <v>2.5522285469999999</v>
      </c>
      <c r="K39" s="150">
        <v>2.7707049819999998</v>
      </c>
      <c r="L39" s="150">
        <v>2.1000834070000001</v>
      </c>
      <c r="M39" s="150">
        <v>2.254663995</v>
      </c>
      <c r="N39" s="150">
        <v>1.8996603780000001</v>
      </c>
      <c r="O39" s="150">
        <v>2.2216424259999998</v>
      </c>
      <c r="P39" s="150">
        <v>2.152288457</v>
      </c>
    </row>
    <row r="40" spans="1:16" x14ac:dyDescent="0.35">
      <c r="A40" s="150">
        <v>2.6359590000000002</v>
      </c>
      <c r="B40" s="150">
        <v>2.60636797</v>
      </c>
      <c r="C40" s="150">
        <v>2.6793964730000002</v>
      </c>
      <c r="D40" s="150">
        <v>2.5378970000000001</v>
      </c>
      <c r="E40" s="150">
        <v>2.537897515</v>
      </c>
      <c r="F40" s="150">
        <v>2.6799065070000001</v>
      </c>
      <c r="G40" s="150">
        <v>2.3333635949999998</v>
      </c>
      <c r="H40" s="150">
        <v>2.6075398409999999</v>
      </c>
      <c r="I40" s="150">
        <v>2.7410602669999999</v>
      </c>
      <c r="J40" s="150">
        <v>2.2174621659999998</v>
      </c>
      <c r="K40" s="150">
        <v>2.136644344</v>
      </c>
      <c r="L40" s="150">
        <v>2.3218096890000002</v>
      </c>
      <c r="M40" s="150">
        <v>2.2177881789999998</v>
      </c>
      <c r="N40" s="150">
        <v>2.3916863350000002</v>
      </c>
      <c r="O40" s="150">
        <v>1.979792518</v>
      </c>
      <c r="P40" s="150">
        <v>2.1560398549999999</v>
      </c>
    </row>
    <row r="41" spans="1:16" x14ac:dyDescent="0.35">
      <c r="A41" s="150">
        <v>2.6233680000000001</v>
      </c>
      <c r="B41" s="150">
        <v>2.6374939639999999</v>
      </c>
      <c r="C41" s="150">
        <v>2.6010838660000002</v>
      </c>
      <c r="D41" s="150">
        <v>2.546608</v>
      </c>
      <c r="E41" s="150">
        <v>2.5466081329999999</v>
      </c>
      <c r="F41" s="150">
        <v>2.6693093060000002</v>
      </c>
      <c r="G41" s="150">
        <v>2.6148791980000001</v>
      </c>
      <c r="H41" s="150">
        <v>2.4414528459999998</v>
      </c>
      <c r="I41" s="150">
        <v>2.649936544</v>
      </c>
      <c r="J41" s="150">
        <v>2.0962397909999999</v>
      </c>
      <c r="K41" s="150">
        <v>1.8923670749999999</v>
      </c>
      <c r="L41" s="150">
        <v>2.2247529199999998</v>
      </c>
      <c r="M41" s="150">
        <v>1.9534332910000001</v>
      </c>
      <c r="N41" s="150">
        <v>2.3869418320000002</v>
      </c>
      <c r="O41" s="150">
        <v>2.1527862679999998</v>
      </c>
      <c r="P41" s="150">
        <v>2.3299419879999999</v>
      </c>
    </row>
    <row r="42" spans="1:16" x14ac:dyDescent="0.35">
      <c r="A42" s="150">
        <v>2.6741809999999999</v>
      </c>
      <c r="B42" s="150">
        <v>2.7811474779999998</v>
      </c>
      <c r="C42" s="150">
        <v>2.7509441080000001</v>
      </c>
      <c r="D42" s="150">
        <v>2.5339640000000001</v>
      </c>
      <c r="E42" s="150">
        <v>2.5339648640000001</v>
      </c>
      <c r="F42" s="150">
        <v>2.6411479940000002</v>
      </c>
      <c r="G42" s="150">
        <v>2.3616426549999998</v>
      </c>
      <c r="H42" s="150">
        <v>2.5467592809999999</v>
      </c>
      <c r="I42" s="150">
        <v>2.7969950649999999</v>
      </c>
      <c r="J42" s="150">
        <v>1.9569697859999999</v>
      </c>
      <c r="K42" s="150">
        <v>1.9581402320000001</v>
      </c>
      <c r="L42" s="150">
        <v>2.6569890809999999</v>
      </c>
      <c r="M42" s="150">
        <v>2.0878742340000001</v>
      </c>
      <c r="N42" s="150">
        <v>2.4144997410000002</v>
      </c>
      <c r="O42" s="150">
        <v>2.0725959070000002</v>
      </c>
      <c r="P42" s="150">
        <v>2.3124785409999999</v>
      </c>
    </row>
    <row r="43" spans="1:16" x14ac:dyDescent="0.35">
      <c r="A43" s="150">
        <v>2.5080239999999998</v>
      </c>
      <c r="B43" s="150">
        <v>2.802606527</v>
      </c>
      <c r="C43" s="150">
        <v>2.4723417670000001</v>
      </c>
      <c r="D43" s="150">
        <v>2.5308320000000002</v>
      </c>
      <c r="E43" s="150">
        <v>2.5308321770000002</v>
      </c>
      <c r="F43" s="150">
        <v>2.7205989380000002</v>
      </c>
      <c r="G43" s="150">
        <v>2.44363654</v>
      </c>
      <c r="H43" s="150">
        <v>2.6553935339999999</v>
      </c>
      <c r="I43" s="150">
        <v>2.62622285</v>
      </c>
      <c r="J43" s="150">
        <v>1.9987994609999999</v>
      </c>
      <c r="K43" s="150">
        <v>2.0928757579999999</v>
      </c>
      <c r="L43" s="150">
        <v>2.0959817649999999</v>
      </c>
      <c r="M43" s="150">
        <v>2.0789270470000001</v>
      </c>
      <c r="N43" s="150">
        <v>2.3124409730000002</v>
      </c>
      <c r="O43" s="150">
        <v>2.3608882160000002</v>
      </c>
    </row>
    <row r="44" spans="1:16" x14ac:dyDescent="0.35">
      <c r="A44" s="150">
        <v>2.6446930000000002</v>
      </c>
      <c r="B44" s="150">
        <v>2.6844750419999999</v>
      </c>
      <c r="C44" s="150">
        <v>2.5307788590000002</v>
      </c>
      <c r="D44" s="150">
        <v>2.427962</v>
      </c>
      <c r="E44" s="150">
        <v>2.4279621100000002</v>
      </c>
      <c r="F44" s="150">
        <v>2.6912646690000002</v>
      </c>
      <c r="G44" s="150">
        <v>2.4746265059999999</v>
      </c>
      <c r="H44" s="150">
        <v>2.4369291899999999</v>
      </c>
      <c r="I44" s="150">
        <v>2.3458765910000001</v>
      </c>
      <c r="J44" s="150">
        <v>2.2049444839999999</v>
      </c>
      <c r="K44" s="150">
        <v>2.7525980969999999</v>
      </c>
      <c r="L44" s="150">
        <v>1.9682425130000001</v>
      </c>
      <c r="M44" s="150">
        <v>1.8519001719999999</v>
      </c>
      <c r="N44" s="150">
        <v>2.1041798549999999</v>
      </c>
      <c r="O44" s="150">
        <v>2.3573503059999998</v>
      </c>
    </row>
    <row r="45" spans="1:16" x14ac:dyDescent="0.35">
      <c r="A45" s="150">
        <v>2.5569510000000002</v>
      </c>
      <c r="B45" s="150">
        <v>2.739177277</v>
      </c>
      <c r="C45" s="150">
        <v>2.593525734</v>
      </c>
      <c r="D45" s="150">
        <v>2.5461870000000002</v>
      </c>
      <c r="E45" s="150">
        <v>2.546187991</v>
      </c>
      <c r="F45" s="150">
        <v>2.5780853129999999</v>
      </c>
      <c r="G45" s="150">
        <v>2.4962627199999998</v>
      </c>
      <c r="H45" s="150">
        <v>2.6851706530000001</v>
      </c>
      <c r="I45" s="150">
        <v>2.374659662</v>
      </c>
      <c r="J45" s="150">
        <v>2.3681335099999998</v>
      </c>
      <c r="K45" s="150">
        <v>2.5353211519999999</v>
      </c>
      <c r="L45" s="150">
        <v>2.4003161149999999</v>
      </c>
      <c r="M45" s="150">
        <v>2.365625971</v>
      </c>
      <c r="N45" s="150">
        <v>2.2921034210000002</v>
      </c>
      <c r="O45" s="150">
        <v>2.104871765</v>
      </c>
    </row>
    <row r="46" spans="1:16" x14ac:dyDescent="0.35">
      <c r="A46" s="150">
        <v>2.6128909999999999</v>
      </c>
      <c r="B46" s="150">
        <v>2.734913326</v>
      </c>
      <c r="C46" s="150">
        <v>2.8429111159999998</v>
      </c>
      <c r="D46" s="150">
        <v>2.605308</v>
      </c>
      <c r="E46" s="150">
        <v>2.6053086630000002</v>
      </c>
      <c r="F46" s="150">
        <v>2.7075530419999998</v>
      </c>
      <c r="G46" s="150">
        <v>2.502691757</v>
      </c>
      <c r="H46" s="150">
        <v>2.5627524180000001</v>
      </c>
      <c r="I46" s="150">
        <v>2.5688723680000001</v>
      </c>
      <c r="J46" s="150">
        <v>2.3761902410000002</v>
      </c>
      <c r="K46" s="150">
        <v>1.4978635849999999</v>
      </c>
      <c r="L46" s="150">
        <v>1.9080948</v>
      </c>
      <c r="M46" s="150">
        <v>2.0635824290000002</v>
      </c>
      <c r="N46" s="150">
        <v>1.8766885820000001</v>
      </c>
      <c r="O46" s="150">
        <v>2.239019624</v>
      </c>
    </row>
    <row r="47" spans="1:16" x14ac:dyDescent="0.35">
      <c r="A47" s="150">
        <v>2.731341</v>
      </c>
      <c r="B47" s="150">
        <v>2.581156885</v>
      </c>
      <c r="C47" s="150">
        <v>2.703124512</v>
      </c>
      <c r="D47" s="150">
        <v>2.6577519999999999</v>
      </c>
      <c r="E47" s="150">
        <v>2.6577523030000001</v>
      </c>
      <c r="F47" s="150">
        <v>2.6452419420000002</v>
      </c>
      <c r="G47" s="150">
        <v>2.5134678090000002</v>
      </c>
      <c r="H47" s="150">
        <v>2.5551409839999999</v>
      </c>
      <c r="I47" s="150">
        <v>2.3897744269999999</v>
      </c>
      <c r="J47" s="150">
        <v>2.2381990310000002</v>
      </c>
      <c r="K47" s="150">
        <v>2.1281886320000001</v>
      </c>
      <c r="L47" s="150">
        <v>2.1230870670000002</v>
      </c>
      <c r="M47" s="150">
        <v>2.2048924680000002</v>
      </c>
      <c r="N47" s="150">
        <v>1.9400087189999999</v>
      </c>
      <c r="O47" s="150">
        <v>2.3865840839999999</v>
      </c>
    </row>
    <row r="48" spans="1:16" x14ac:dyDescent="0.35">
      <c r="A48" s="150">
        <v>2.6431650000000002</v>
      </c>
      <c r="B48" s="150">
        <v>2.7032768040000001</v>
      </c>
      <c r="C48" s="150">
        <v>2.4940063079999999</v>
      </c>
      <c r="D48" s="150">
        <v>2.5368729999999999</v>
      </c>
      <c r="E48" s="150">
        <v>2.5368732569999999</v>
      </c>
      <c r="F48" s="150">
        <v>2.6519445679999998</v>
      </c>
      <c r="G48" s="150">
        <v>2.3514594170000001</v>
      </c>
      <c r="H48" s="150">
        <v>2.5788837240000002</v>
      </c>
      <c r="I48" s="150">
        <v>2.544282377</v>
      </c>
      <c r="J48" s="150">
        <v>1.9591402250000001</v>
      </c>
      <c r="K48" s="150">
        <v>2.2663286989999998</v>
      </c>
      <c r="L48" s="150">
        <v>1.6893084089999999</v>
      </c>
      <c r="M48" s="150">
        <v>1.7079805239999999</v>
      </c>
      <c r="N48" s="150">
        <v>2.4055185109999999</v>
      </c>
      <c r="O48" s="150">
        <v>2.0810550600000002</v>
      </c>
    </row>
    <row r="49" spans="1:15" x14ac:dyDescent="0.35">
      <c r="A49" s="150">
        <v>2.6763720000000002</v>
      </c>
      <c r="B49" s="150">
        <v>2.6864667440000001</v>
      </c>
      <c r="C49" s="150">
        <v>2.7361165879999998</v>
      </c>
      <c r="D49" s="150">
        <v>2.4432649999999998</v>
      </c>
      <c r="E49" s="150">
        <v>2.4432659390000002</v>
      </c>
      <c r="F49" s="150">
        <v>2.6452111920000001</v>
      </c>
      <c r="G49" s="150">
        <v>2.2973333550000001</v>
      </c>
      <c r="H49" s="150">
        <v>2.3486868840000001</v>
      </c>
      <c r="I49" s="150">
        <v>2.3240960259999999</v>
      </c>
      <c r="J49" s="150">
        <v>2.2972740370000002</v>
      </c>
      <c r="K49" s="150">
        <v>2.7086299110000001</v>
      </c>
      <c r="L49" s="150">
        <v>2.477597861</v>
      </c>
      <c r="M49" s="150">
        <v>2.0795085320000002</v>
      </c>
      <c r="N49" s="150">
        <v>2.3756837829999999</v>
      </c>
      <c r="O49" s="150">
        <v>2.598094122</v>
      </c>
    </row>
    <row r="50" spans="1:15" x14ac:dyDescent="0.35">
      <c r="A50" s="150">
        <v>2.6714159999999998</v>
      </c>
      <c r="B50" s="150">
        <v>2.6822032619999998</v>
      </c>
      <c r="C50" s="150">
        <v>2.7695162889999998</v>
      </c>
      <c r="D50" s="150">
        <v>2.5490159999999999</v>
      </c>
      <c r="E50" s="150">
        <v>2.5490169210000002</v>
      </c>
      <c r="F50" s="150">
        <v>2.588942109</v>
      </c>
      <c r="G50" s="150">
        <v>2.4642141240000002</v>
      </c>
      <c r="H50" s="150">
        <v>2.624239142</v>
      </c>
      <c r="I50" s="150">
        <v>2.534446864</v>
      </c>
      <c r="J50" s="150">
        <v>2.2996349810000001</v>
      </c>
      <c r="K50" s="150">
        <v>2.5324662789999999</v>
      </c>
      <c r="L50" s="150">
        <v>1.8684212019999999</v>
      </c>
      <c r="M50" s="150">
        <v>2.6818059769999998</v>
      </c>
      <c r="N50" s="150">
        <v>2.4475115039999999</v>
      </c>
      <c r="O50" s="150">
        <v>2.559391889</v>
      </c>
    </row>
    <row r="51" spans="1:15" x14ac:dyDescent="0.35">
      <c r="A51" s="150">
        <v>2.596403</v>
      </c>
      <c r="B51" s="150">
        <v>2.6848977039999999</v>
      </c>
      <c r="C51" s="150">
        <v>2.697207395</v>
      </c>
      <c r="D51" s="150">
        <v>2.5632470000000001</v>
      </c>
      <c r="E51" s="150">
        <v>2.5632475019999998</v>
      </c>
      <c r="F51" s="150">
        <v>2.4913910060000002</v>
      </c>
      <c r="G51" s="150">
        <v>2.450658743</v>
      </c>
      <c r="H51" s="150">
        <v>2.275654216</v>
      </c>
      <c r="I51" s="150">
        <v>2.4130644750000001</v>
      </c>
      <c r="J51" s="150">
        <v>2.2505752110000001</v>
      </c>
      <c r="K51" s="150">
        <v>2.7078307260000001</v>
      </c>
      <c r="L51" s="150">
        <v>2.8596377300000002</v>
      </c>
      <c r="M51" s="150">
        <v>1.807570455</v>
      </c>
      <c r="N51" s="150">
        <v>2.1779947530000001</v>
      </c>
      <c r="O51" s="150">
        <v>1.863535846</v>
      </c>
    </row>
    <row r="52" spans="1:15" x14ac:dyDescent="0.35">
      <c r="A52" s="150">
        <v>2.5465249999999999</v>
      </c>
      <c r="B52" s="150">
        <v>2.5888518820000002</v>
      </c>
      <c r="C52" s="150">
        <v>2.7517642599999999</v>
      </c>
      <c r="D52" s="150">
        <v>2.6525379999999998</v>
      </c>
      <c r="E52" s="150">
        <v>2.6525384139999999</v>
      </c>
      <c r="F52" s="150">
        <v>2.6618805810000001</v>
      </c>
      <c r="G52" s="150">
        <v>2.379207353</v>
      </c>
      <c r="H52" s="150">
        <v>2.6177760800000001</v>
      </c>
      <c r="I52" s="150">
        <v>2.4995897760000001</v>
      </c>
      <c r="J52" s="150">
        <v>2.499029277</v>
      </c>
      <c r="K52" s="150">
        <v>1.8333845520000001</v>
      </c>
      <c r="L52" s="150">
        <v>2.106898057</v>
      </c>
      <c r="M52" s="150">
        <v>1.804854454</v>
      </c>
      <c r="N52" s="150">
        <v>2.3774463749999999</v>
      </c>
      <c r="O52" s="150">
        <v>2.576611813</v>
      </c>
    </row>
    <row r="53" spans="1:15" x14ac:dyDescent="0.35">
      <c r="A53" s="150">
        <v>2.5300240000000001</v>
      </c>
      <c r="B53" s="150">
        <v>2.6744331840000002</v>
      </c>
      <c r="C53" s="150">
        <v>2.5499080690000002</v>
      </c>
      <c r="D53" s="150">
        <v>2.5554009999999998</v>
      </c>
      <c r="E53" s="150">
        <v>2.5554019569999999</v>
      </c>
      <c r="F53" s="150">
        <v>2.5914463269999999</v>
      </c>
      <c r="G53" s="150">
        <v>2.35236394</v>
      </c>
      <c r="H53" s="150">
        <v>2.6299777359999998</v>
      </c>
      <c r="I53" s="150">
        <v>2.4976152049999998</v>
      </c>
      <c r="J53" s="150">
        <v>1.960573165</v>
      </c>
      <c r="K53" s="150">
        <v>2.5164836259999999</v>
      </c>
      <c r="L53" s="150">
        <v>2.7270441810000001</v>
      </c>
      <c r="M53" s="150">
        <v>2.2458649020000001</v>
      </c>
      <c r="N53" s="150">
        <v>2.3653727500000001</v>
      </c>
      <c r="O53" s="150">
        <v>2.2675905040000002</v>
      </c>
    </row>
    <row r="54" spans="1:15" x14ac:dyDescent="0.35">
      <c r="A54" s="150">
        <v>2.6974870000000002</v>
      </c>
      <c r="B54" s="150">
        <v>2.669665239</v>
      </c>
      <c r="C54" s="150">
        <v>2.6780497680000002</v>
      </c>
      <c r="D54" s="150">
        <v>2.5190610000000002</v>
      </c>
      <c r="E54" s="150">
        <v>2.5190614920000001</v>
      </c>
      <c r="F54" s="150">
        <v>2.6105359359999998</v>
      </c>
      <c r="G54" s="150">
        <v>2.5216691849999999</v>
      </c>
      <c r="H54" s="150">
        <v>2.4701206299999998</v>
      </c>
      <c r="I54" s="150">
        <v>2.4722311050000001</v>
      </c>
      <c r="J54" s="150">
        <v>2.007339752</v>
      </c>
      <c r="K54" s="150">
        <v>2.230057972</v>
      </c>
      <c r="L54" s="150">
        <v>1.9883969990000001</v>
      </c>
      <c r="M54" s="150">
        <v>2.0605602049999998</v>
      </c>
      <c r="N54" s="150">
        <v>1.8592583149999999</v>
      </c>
      <c r="O54" s="150">
        <v>2.241461272</v>
      </c>
    </row>
    <row r="55" spans="1:15" x14ac:dyDescent="0.35">
      <c r="A55" s="150">
        <v>2.6233089999999999</v>
      </c>
      <c r="B55" s="150">
        <v>2.583675924</v>
      </c>
      <c r="C55" s="150">
        <v>2.5477253449999999</v>
      </c>
      <c r="D55" s="150">
        <v>2.6223909999999999</v>
      </c>
      <c r="E55" s="150">
        <v>2.6223919410000001</v>
      </c>
      <c r="F55" s="150">
        <v>2.5803558450000001</v>
      </c>
      <c r="G55" s="150">
        <v>2.3921149609999999</v>
      </c>
      <c r="H55" s="150">
        <v>2.6035136799999998</v>
      </c>
      <c r="I55" s="150">
        <v>2.2388590609999999</v>
      </c>
      <c r="J55" s="150">
        <v>2.2941767089999998</v>
      </c>
      <c r="K55" s="150">
        <v>2.1159713500000001</v>
      </c>
      <c r="L55" s="150">
        <v>2.3926217200000002</v>
      </c>
      <c r="M55" s="150">
        <v>2.4610741950000001</v>
      </c>
      <c r="N55" s="150">
        <v>2.276354956</v>
      </c>
      <c r="O55" s="150">
        <v>2.517736384</v>
      </c>
    </row>
    <row r="56" spans="1:15" x14ac:dyDescent="0.35">
      <c r="A56" s="150">
        <v>2.6431230000000001</v>
      </c>
      <c r="B56" s="150">
        <v>2.684790912</v>
      </c>
      <c r="C56" s="150">
        <v>2.598460733</v>
      </c>
      <c r="D56" s="150">
        <v>2.574354</v>
      </c>
      <c r="E56" s="150">
        <v>2.574354773</v>
      </c>
      <c r="F56" s="150">
        <v>2.628132447</v>
      </c>
      <c r="G56" s="150">
        <v>2.296815966</v>
      </c>
      <c r="H56" s="150">
        <v>2.4087930000000002</v>
      </c>
      <c r="I56" s="150">
        <v>2.4544001299999998</v>
      </c>
      <c r="J56" s="150">
        <v>2.2788666850000001</v>
      </c>
      <c r="K56" s="150">
        <v>2.7252237109999999</v>
      </c>
      <c r="L56" s="150">
        <v>2.323059813</v>
      </c>
      <c r="M56" s="150">
        <v>2.2933537949999998</v>
      </c>
      <c r="N56" s="150">
        <v>2.6482651709999998</v>
      </c>
      <c r="O56" s="150">
        <v>2.5251987059999998</v>
      </c>
    </row>
    <row r="57" spans="1:15" x14ac:dyDescent="0.35">
      <c r="A57" s="150">
        <v>2.3664830000000001</v>
      </c>
      <c r="B57" s="150">
        <v>2.6111190450000001</v>
      </c>
      <c r="C57" s="150">
        <v>2.733315556</v>
      </c>
      <c r="D57" s="150">
        <v>2.5364420000000001</v>
      </c>
      <c r="E57" s="150">
        <v>2.536442912</v>
      </c>
      <c r="F57" s="150">
        <v>2.5466626880000001</v>
      </c>
      <c r="G57" s="150">
        <v>2.4362909679999998</v>
      </c>
      <c r="H57" s="150">
        <v>2.3036785270000002</v>
      </c>
      <c r="I57" s="150">
        <v>2.63456293</v>
      </c>
      <c r="J57" s="150">
        <v>2.1665106060000001</v>
      </c>
      <c r="K57" s="150">
        <v>2.22371184</v>
      </c>
      <c r="L57" s="150">
        <v>2.1520379319999998</v>
      </c>
      <c r="M57" s="150">
        <v>2.194138363</v>
      </c>
      <c r="N57" s="150">
        <v>2.150096156</v>
      </c>
      <c r="O57" s="150">
        <v>1.5949377810000001</v>
      </c>
    </row>
    <row r="58" spans="1:15" x14ac:dyDescent="0.35">
      <c r="A58" s="150">
        <v>2.5712410000000001</v>
      </c>
      <c r="B58" s="150">
        <v>2.6558166540000001</v>
      </c>
      <c r="C58" s="150">
        <v>2.7013877160000002</v>
      </c>
      <c r="D58" s="150">
        <v>2.5796929999999998</v>
      </c>
      <c r="E58" s="150">
        <v>2.5796939659999998</v>
      </c>
      <c r="F58" s="150">
        <v>2.6528726890000001</v>
      </c>
      <c r="G58" s="150">
        <v>2.4724794299999999</v>
      </c>
      <c r="H58" s="150">
        <v>2.6880538120000002</v>
      </c>
      <c r="I58" s="150">
        <v>2.6640794219999999</v>
      </c>
      <c r="J58" s="150">
        <v>2.5609470490000001</v>
      </c>
      <c r="K58" s="150">
        <v>2.276950764</v>
      </c>
      <c r="L58" s="150">
        <v>2.2428253819999999</v>
      </c>
      <c r="M58" s="150">
        <v>2.1786452459999999</v>
      </c>
      <c r="N58" s="150">
        <v>2.3482779909999998</v>
      </c>
      <c r="O58" s="150">
        <v>2.5549549589999998</v>
      </c>
    </row>
    <row r="59" spans="1:15" x14ac:dyDescent="0.35">
      <c r="A59" s="150">
        <v>2.5751040000000001</v>
      </c>
      <c r="B59" s="150">
        <v>2.6077310950000001</v>
      </c>
      <c r="C59" s="150">
        <v>2.7359925180000002</v>
      </c>
      <c r="D59" s="150">
        <v>2.588371</v>
      </c>
      <c r="E59" s="150">
        <v>2.588371585</v>
      </c>
      <c r="F59" s="150">
        <v>2.5911623549999998</v>
      </c>
      <c r="G59" s="150">
        <v>2.3846763339999999</v>
      </c>
      <c r="H59" s="150">
        <v>2.4187636430000001</v>
      </c>
      <c r="I59" s="150">
        <v>2.6203228219999999</v>
      </c>
      <c r="J59" s="150">
        <v>2.3447554309999998</v>
      </c>
      <c r="K59" s="150">
        <v>2.2262751650000001</v>
      </c>
      <c r="L59" s="150">
        <v>2.2417388429999998</v>
      </c>
      <c r="M59" s="150">
        <v>1.8789792670000001</v>
      </c>
      <c r="N59" s="150">
        <v>2.3317825719999998</v>
      </c>
      <c r="O59" s="150">
        <v>2.0738818979999998</v>
      </c>
    </row>
    <row r="60" spans="1:15" x14ac:dyDescent="0.35">
      <c r="A60" s="150">
        <v>2.6338210000000002</v>
      </c>
      <c r="B60" s="150">
        <v>2.6323032830000002</v>
      </c>
      <c r="C60" s="150">
        <v>2.6018623750000001</v>
      </c>
      <c r="D60" s="150">
        <v>2.4360270000000002</v>
      </c>
      <c r="E60" s="150">
        <v>2.4360279390000001</v>
      </c>
      <c r="F60" s="150">
        <v>2.6503550699999998</v>
      </c>
      <c r="G60" s="150">
        <v>2.4744771769999998</v>
      </c>
      <c r="H60" s="150">
        <v>2.2250862009999999</v>
      </c>
      <c r="I60" s="150">
        <v>2.6179551929999998</v>
      </c>
      <c r="J60" s="150">
        <v>2.352522258</v>
      </c>
      <c r="K60" s="150">
        <v>1.989021476</v>
      </c>
      <c r="L60" s="150">
        <v>2.2883536860000002</v>
      </c>
      <c r="M60" s="150">
        <v>2.4836857769999998</v>
      </c>
      <c r="N60" s="150">
        <v>2.1789372089999999</v>
      </c>
      <c r="O60" s="150">
        <v>2.653645129</v>
      </c>
    </row>
    <row r="61" spans="1:15" x14ac:dyDescent="0.35">
      <c r="A61" s="150">
        <v>2.6125289999999999</v>
      </c>
      <c r="B61" s="150">
        <v>2.6892792490000001</v>
      </c>
      <c r="C61" s="150">
        <v>2.7277695550000001</v>
      </c>
      <c r="D61" s="150">
        <v>2.627586</v>
      </c>
      <c r="E61" s="150">
        <v>2.6275861690000002</v>
      </c>
      <c r="F61" s="150">
        <v>2.5794706779999999</v>
      </c>
      <c r="G61" s="150">
        <v>2.4203717440000001</v>
      </c>
      <c r="H61" s="150">
        <v>2.2256312189999998</v>
      </c>
      <c r="I61" s="150">
        <v>2.480242176</v>
      </c>
      <c r="J61" s="150">
        <v>2.0190028660000001</v>
      </c>
      <c r="K61" s="150">
        <v>1.704367051</v>
      </c>
      <c r="L61" s="150">
        <v>2.5632253060000001</v>
      </c>
      <c r="M61" s="150">
        <v>2.018643247</v>
      </c>
      <c r="N61" s="150">
        <v>1.9264522770000001</v>
      </c>
      <c r="O61" s="150">
        <v>1.976403127</v>
      </c>
    </row>
    <row r="62" spans="1:15" x14ac:dyDescent="0.35">
      <c r="A62" s="150">
        <v>2.529779</v>
      </c>
      <c r="B62" s="150">
        <v>2.7055424559999999</v>
      </c>
      <c r="C62" s="150">
        <v>2.7456138220000001</v>
      </c>
      <c r="D62" s="150">
        <v>2.6225200000000002</v>
      </c>
      <c r="E62" s="150">
        <v>2.6225293490000001</v>
      </c>
      <c r="F62" s="150">
        <v>2.6560407260000001</v>
      </c>
      <c r="G62" s="150">
        <v>2.4398128219999999</v>
      </c>
      <c r="H62" s="150">
        <v>2.4836210670000001</v>
      </c>
      <c r="I62" s="150">
        <v>2.647068558</v>
      </c>
      <c r="J62" s="150">
        <v>2.1402276969999998</v>
      </c>
      <c r="K62" s="150">
        <v>1.9221722290000001</v>
      </c>
      <c r="L62" s="150">
        <v>2.5763090900000001</v>
      </c>
      <c r="M62" s="150">
        <v>2.0587103660000001</v>
      </c>
      <c r="N62" s="150">
        <v>2.1888442810000002</v>
      </c>
      <c r="O62" s="150">
        <v>2.1124577449999999</v>
      </c>
    </row>
    <row r="63" spans="1:15" x14ac:dyDescent="0.35">
      <c r="A63" s="150">
        <v>2.576533</v>
      </c>
      <c r="B63" s="150">
        <v>2.5737856030000001</v>
      </c>
      <c r="C63" s="150">
        <v>2.5986153939999999</v>
      </c>
      <c r="D63" s="150">
        <v>2.5633880000000002</v>
      </c>
      <c r="E63" s="150">
        <v>2.5633883069999999</v>
      </c>
      <c r="F63" s="150">
        <v>2.6266894519999999</v>
      </c>
      <c r="G63" s="150">
        <v>2.297460337</v>
      </c>
      <c r="H63" s="150">
        <v>2.5545655379999999</v>
      </c>
      <c r="I63" s="150">
        <v>2.7129391300000001</v>
      </c>
      <c r="J63" s="150">
        <v>2.7169788499999998</v>
      </c>
      <c r="K63" s="150">
        <v>1.8616471590000001</v>
      </c>
      <c r="L63" s="150">
        <v>2.2489896919999999</v>
      </c>
      <c r="M63" s="150">
        <v>2.2783380019999999</v>
      </c>
      <c r="N63" s="150">
        <v>2.2045348580000002</v>
      </c>
      <c r="O63" s="150">
        <v>2.0305386919999999</v>
      </c>
    </row>
    <row r="64" spans="1:15" x14ac:dyDescent="0.35">
      <c r="A64" s="150">
        <v>2.6441849999999998</v>
      </c>
      <c r="B64" s="150">
        <v>2.6253265959999998</v>
      </c>
      <c r="C64" s="150">
        <v>2.6986899050000002</v>
      </c>
      <c r="D64" s="150">
        <v>2.6203780000000001</v>
      </c>
      <c r="E64" s="150">
        <v>2.6203788449999998</v>
      </c>
      <c r="F64" s="150">
        <v>2.6484314530000002</v>
      </c>
      <c r="G64" s="150">
        <v>2.467175605</v>
      </c>
      <c r="H64" s="150">
        <v>2.451919068</v>
      </c>
      <c r="I64" s="150">
        <v>2.4707263030000002</v>
      </c>
      <c r="J64" s="150">
        <v>2.2571936359999998</v>
      </c>
      <c r="K64" s="150">
        <v>1.957212153</v>
      </c>
      <c r="L64" s="150">
        <v>1.967693286</v>
      </c>
      <c r="M64" s="150">
        <v>2.3491900800000001</v>
      </c>
      <c r="N64" s="150">
        <v>2.3698447460000001</v>
      </c>
      <c r="O64" s="150">
        <v>2.1239050189999999</v>
      </c>
    </row>
    <row r="65" spans="1:15" x14ac:dyDescent="0.35">
      <c r="A65" s="150">
        <v>2.6673499999999999</v>
      </c>
      <c r="B65" s="150">
        <v>2.6951443620000002</v>
      </c>
      <c r="C65" s="150">
        <v>2.6153203619999998</v>
      </c>
      <c r="D65" s="150">
        <v>2.4011279999999999</v>
      </c>
      <c r="E65" s="150">
        <v>2.4011284389999998</v>
      </c>
      <c r="F65" s="150">
        <v>2.607401801</v>
      </c>
      <c r="G65" s="150">
        <v>2.4765987530000002</v>
      </c>
      <c r="H65" s="150">
        <v>2.648691983</v>
      </c>
      <c r="I65" s="150">
        <v>2.4769516810000001</v>
      </c>
      <c r="J65" s="150">
        <v>2.4875828549999999</v>
      </c>
      <c r="K65" s="150">
        <v>2.2364005090000001</v>
      </c>
      <c r="L65" s="150">
        <v>2.2022672480000001</v>
      </c>
      <c r="M65" s="150">
        <v>2.1614924819999999</v>
      </c>
      <c r="N65" s="150">
        <v>2.005480205</v>
      </c>
      <c r="O65" s="150">
        <v>2.0743262439999999</v>
      </c>
    </row>
    <row r="66" spans="1:15" x14ac:dyDescent="0.35">
      <c r="A66" s="150">
        <v>2.674118</v>
      </c>
      <c r="B66" s="150">
        <v>2.6952016579999998</v>
      </c>
      <c r="C66" s="150">
        <v>2.727511346</v>
      </c>
      <c r="D66" s="150">
        <v>2.3629190000000002</v>
      </c>
      <c r="E66" s="150">
        <v>2.3629197030000002</v>
      </c>
      <c r="F66" s="150">
        <v>2.6167787649999998</v>
      </c>
      <c r="G66" s="150">
        <v>2.263208815</v>
      </c>
      <c r="H66" s="150">
        <v>2.4272410230000001</v>
      </c>
      <c r="I66" s="150">
        <v>2.577178961</v>
      </c>
      <c r="J66" s="150">
        <v>2.3433658030000002</v>
      </c>
      <c r="K66" s="150">
        <v>2.2834789180000001</v>
      </c>
      <c r="L66" s="150">
        <v>1.9166821039999999</v>
      </c>
      <c r="M66" s="150">
        <v>1.965167729</v>
      </c>
      <c r="N66" s="150">
        <v>2.6493649719999999</v>
      </c>
      <c r="O66" s="150">
        <v>2.5220391040000001</v>
      </c>
    </row>
    <row r="67" spans="1:15" x14ac:dyDescent="0.35">
      <c r="A67" s="150">
        <v>2.517595</v>
      </c>
      <c r="B67" s="150">
        <v>2.6342764760000001</v>
      </c>
      <c r="C67" s="150">
        <v>2.4539343580000001</v>
      </c>
      <c r="D67" s="150">
        <v>2.561582</v>
      </c>
      <c r="E67" s="150">
        <v>2.5615820029999998</v>
      </c>
      <c r="F67" s="150">
        <v>2.7664306949999999</v>
      </c>
      <c r="G67" s="150">
        <v>2.6132730830000002</v>
      </c>
      <c r="H67" s="150">
        <v>2.2981060320000002</v>
      </c>
      <c r="I67" s="150">
        <v>2.5232533269999999</v>
      </c>
      <c r="J67" s="150">
        <v>2.1531441849999999</v>
      </c>
      <c r="K67" s="150">
        <v>1.85376392</v>
      </c>
      <c r="L67" s="150">
        <v>2.2630420660000001</v>
      </c>
      <c r="M67" s="150">
        <v>2.4395530679999999</v>
      </c>
      <c r="N67" s="150">
        <v>2.3469945710000002</v>
      </c>
      <c r="O67" s="150">
        <v>2.2204341849999998</v>
      </c>
    </row>
    <row r="68" spans="1:15" x14ac:dyDescent="0.35">
      <c r="A68" s="150">
        <v>2.6572070000000001</v>
      </c>
      <c r="B68" s="150">
        <v>2.6188580730000002</v>
      </c>
      <c r="C68" s="150">
        <v>2.4863512320000001</v>
      </c>
      <c r="D68" s="150">
        <v>2.5867979999999999</v>
      </c>
      <c r="E68" s="150">
        <v>2.5867988620000002</v>
      </c>
      <c r="F68" s="150">
        <v>2.776908916</v>
      </c>
      <c r="G68" s="150">
        <v>2.1375667379999999</v>
      </c>
      <c r="H68" s="150">
        <v>2.3827649960000001</v>
      </c>
      <c r="I68" s="150">
        <v>2.5401047870000002</v>
      </c>
      <c r="J68" s="150">
        <v>2.3484894340000002</v>
      </c>
      <c r="K68" s="150">
        <v>2.7708611269999999</v>
      </c>
      <c r="L68" s="150">
        <v>2.0905658100000002</v>
      </c>
      <c r="M68" s="150">
        <v>1.9628115479999999</v>
      </c>
      <c r="N68" s="150">
        <v>2.167453734</v>
      </c>
      <c r="O68" s="150">
        <v>2.2642629689999998</v>
      </c>
    </row>
    <row r="69" spans="1:15" x14ac:dyDescent="0.35">
      <c r="A69" s="150">
        <v>2.631729</v>
      </c>
      <c r="B69" s="150">
        <v>2.6997900289999999</v>
      </c>
      <c r="C69" s="150">
        <v>2.6548700379999999</v>
      </c>
      <c r="D69" s="150">
        <v>2.6309499999999999</v>
      </c>
      <c r="E69" s="150">
        <v>2.630959968</v>
      </c>
      <c r="F69" s="150">
        <v>2.6060849830000001</v>
      </c>
      <c r="G69" s="150">
        <v>2.3104232370000002</v>
      </c>
      <c r="H69" s="150">
        <v>2.3280184770000001</v>
      </c>
      <c r="I69" s="150">
        <v>2.72355744</v>
      </c>
      <c r="J69" s="150">
        <v>2.0693458690000002</v>
      </c>
      <c r="K69" s="150">
        <v>2.2861886340000002</v>
      </c>
      <c r="L69" s="150">
        <v>2.0235171510000001</v>
      </c>
      <c r="M69" s="150">
        <v>2.407946463</v>
      </c>
      <c r="N69" s="150">
        <v>2.462505127</v>
      </c>
      <c r="O69" s="150">
        <v>2.0231415109999999</v>
      </c>
    </row>
    <row r="70" spans="1:15" x14ac:dyDescent="0.35">
      <c r="A70" s="150">
        <v>2.657673</v>
      </c>
      <c r="B70" s="150">
        <v>2.75627968</v>
      </c>
      <c r="C70" s="150">
        <v>2.5794078119999999</v>
      </c>
      <c r="D70" s="150">
        <v>2.6133980000000001</v>
      </c>
      <c r="E70" s="150">
        <v>2.6133981340000001</v>
      </c>
      <c r="F70" s="150">
        <v>2.7078484359999999</v>
      </c>
      <c r="G70" s="150">
        <v>2.485797561</v>
      </c>
      <c r="H70" s="150">
        <v>2.2675360530000002</v>
      </c>
      <c r="I70" s="150">
        <v>2.5639653739999999</v>
      </c>
      <c r="J70" s="150">
        <v>1.9065682900000001</v>
      </c>
      <c r="K70" s="150">
        <v>1.696671724</v>
      </c>
      <c r="L70" s="150">
        <v>2.3307277850000001</v>
      </c>
      <c r="M70" s="150">
        <v>2.5501676149999999</v>
      </c>
      <c r="N70" s="150">
        <v>2.404522574</v>
      </c>
      <c r="O70" s="150">
        <v>1.9363657670000001</v>
      </c>
    </row>
    <row r="71" spans="1:15" x14ac:dyDescent="0.35">
      <c r="A71" s="150">
        <v>2.6829670000000001</v>
      </c>
      <c r="B71" s="150">
        <v>2.5928244170000001</v>
      </c>
      <c r="C71" s="150">
        <v>2.470293061</v>
      </c>
      <c r="D71" s="150">
        <v>2.6163419999999999</v>
      </c>
      <c r="E71" s="150">
        <v>2.6163426620000001</v>
      </c>
      <c r="F71" s="150">
        <v>2.6850420009999998</v>
      </c>
      <c r="G71" s="150">
        <v>2.474044331</v>
      </c>
      <c r="H71" s="150">
        <v>2.462497296</v>
      </c>
      <c r="I71" s="150">
        <v>2.5581158560000001</v>
      </c>
      <c r="J71" s="150">
        <v>2.1701969220000001</v>
      </c>
      <c r="K71" s="150">
        <v>2.5734071319999998</v>
      </c>
      <c r="L71" s="150">
        <v>2.1381475970000001</v>
      </c>
      <c r="M71" s="150">
        <v>2.0500392839999999</v>
      </c>
      <c r="N71" s="150">
        <v>1.932140457</v>
      </c>
      <c r="O71" s="150">
        <v>1.8433027049999999</v>
      </c>
    </row>
    <row r="72" spans="1:15" x14ac:dyDescent="0.35">
      <c r="A72" s="150">
        <v>2.6000260000000002</v>
      </c>
      <c r="B72" s="150">
        <v>2.5618945100000001</v>
      </c>
      <c r="C72" s="150">
        <v>2.5930606209999998</v>
      </c>
      <c r="D72" s="150">
        <v>2.403483</v>
      </c>
      <c r="E72" s="150">
        <v>2.4034836089999998</v>
      </c>
      <c r="F72" s="150">
        <v>2.6835534929999998</v>
      </c>
      <c r="G72" s="150">
        <v>2.385904139</v>
      </c>
      <c r="H72" s="150">
        <v>2.2875951880000001</v>
      </c>
      <c r="I72" s="150">
        <v>2.7159959040000001</v>
      </c>
      <c r="J72" s="150">
        <v>2.127656682</v>
      </c>
      <c r="K72" s="150">
        <v>2.0542678680000002</v>
      </c>
      <c r="L72" s="150">
        <v>2.5579397290000001</v>
      </c>
      <c r="M72" s="150">
        <v>1.9749426859999999</v>
      </c>
      <c r="N72" s="150">
        <v>2.275468912</v>
      </c>
      <c r="O72" s="150">
        <v>2.3487271600000001</v>
      </c>
    </row>
    <row r="73" spans="1:15" x14ac:dyDescent="0.35">
      <c r="A73" s="150">
        <v>2.5783109999999998</v>
      </c>
      <c r="B73" s="150">
        <v>2.6564082459999998</v>
      </c>
      <c r="C73" s="150">
        <v>2.4924425979999998</v>
      </c>
      <c r="D73" s="150">
        <v>2.6088140000000002</v>
      </c>
      <c r="E73" s="150">
        <v>2.6088147780000002</v>
      </c>
      <c r="F73" s="150">
        <v>2.6519860369999999</v>
      </c>
      <c r="G73" s="150">
        <v>2.5115386910000002</v>
      </c>
      <c r="H73" s="150">
        <v>2.4619705860000001</v>
      </c>
      <c r="I73" s="150">
        <v>2.408654249</v>
      </c>
      <c r="J73" s="150">
        <v>2.128923468</v>
      </c>
      <c r="K73" s="150">
        <v>1.7822788430000001</v>
      </c>
      <c r="L73" s="150">
        <v>2.1060834050000001</v>
      </c>
      <c r="M73" s="150">
        <v>2.628870584</v>
      </c>
      <c r="N73" s="150">
        <v>2.6339519999999998</v>
      </c>
      <c r="O73" s="150">
        <v>2.2937224779999998</v>
      </c>
    </row>
    <row r="74" spans="1:15" x14ac:dyDescent="0.35">
      <c r="A74" s="150">
        <v>2.5941100000000001</v>
      </c>
      <c r="B74" s="150">
        <v>2.5937405789999999</v>
      </c>
      <c r="C74" s="150">
        <v>2.485046606</v>
      </c>
      <c r="D74" s="150">
        <v>2.4562789999999999</v>
      </c>
      <c r="E74" s="150">
        <v>2.4562793840000001</v>
      </c>
      <c r="F74" s="150">
        <v>2.5929072959999999</v>
      </c>
      <c r="G74" s="150">
        <v>2.1283446260000001</v>
      </c>
      <c r="H74" s="150">
        <v>2.3827242810000002</v>
      </c>
      <c r="I74" s="150">
        <v>2.4670886479999998</v>
      </c>
      <c r="J74" s="150">
        <v>2.21991899</v>
      </c>
      <c r="K74" s="150">
        <v>1.949599641</v>
      </c>
      <c r="L74" s="150">
        <v>2.3652420260000002</v>
      </c>
      <c r="M74" s="150">
        <v>2.2366884310000001</v>
      </c>
      <c r="N74" s="150">
        <v>2.226039621</v>
      </c>
      <c r="O74" s="150">
        <v>2.1846941590000002</v>
      </c>
    </row>
    <row r="75" spans="1:15" x14ac:dyDescent="0.35">
      <c r="A75" s="150">
        <v>2.6057160000000001</v>
      </c>
      <c r="B75" s="150">
        <v>2.6588527430000002</v>
      </c>
      <c r="C75" s="150">
        <v>2.5338862849999999</v>
      </c>
      <c r="D75" s="150">
        <v>2.6599050000000002</v>
      </c>
      <c r="E75" s="150">
        <v>2.659905781</v>
      </c>
      <c r="F75" s="150">
        <v>2.6523119679999998</v>
      </c>
      <c r="G75" s="150">
        <v>2.5469503580000001</v>
      </c>
      <c r="H75" s="150">
        <v>2.3550831290000001</v>
      </c>
      <c r="I75" s="150">
        <v>2.5573495679999998</v>
      </c>
      <c r="J75" s="150">
        <v>2.1922298329999999</v>
      </c>
      <c r="K75" s="150">
        <v>2.552754755</v>
      </c>
      <c r="L75" s="150">
        <v>2.428577363</v>
      </c>
      <c r="M75" s="150">
        <v>2.6541114220000002</v>
      </c>
      <c r="N75" s="150">
        <v>2.2739516850000001</v>
      </c>
      <c r="O75" s="150">
        <v>2.1964118240000001</v>
      </c>
    </row>
    <row r="76" spans="1:15" x14ac:dyDescent="0.35">
      <c r="A76" s="150">
        <v>2.6758760000000001</v>
      </c>
      <c r="B76" s="150">
        <v>2.6422571879999999</v>
      </c>
      <c r="C76" s="150">
        <v>2.5032472700000001</v>
      </c>
      <c r="D76" s="150">
        <v>2.4894080000000001</v>
      </c>
      <c r="E76" s="150">
        <v>2.489408659</v>
      </c>
      <c r="F76" s="150">
        <v>2.6674087489999998</v>
      </c>
      <c r="G76" s="150">
        <v>2.325585926</v>
      </c>
      <c r="H76" s="150">
        <v>2.5403717760000002</v>
      </c>
      <c r="I76" s="150">
        <v>2.5036994340000001</v>
      </c>
      <c r="J76" s="150">
        <v>2.2947285129999999</v>
      </c>
      <c r="K76" s="150">
        <v>2.131012541</v>
      </c>
      <c r="L76" s="150">
        <v>2.1024589429999998</v>
      </c>
      <c r="M76" s="150">
        <v>2.430676193</v>
      </c>
      <c r="N76" s="150">
        <v>2.4406058270000002</v>
      </c>
      <c r="O76" s="150">
        <v>2.1736449659999999</v>
      </c>
    </row>
    <row r="77" spans="1:15" x14ac:dyDescent="0.35">
      <c r="A77" s="150">
        <v>2.5526209999999998</v>
      </c>
      <c r="B77" s="150">
        <v>2.625225253</v>
      </c>
      <c r="C77" s="150">
        <v>2.526422486</v>
      </c>
      <c r="D77" s="150">
        <v>2.4671120000000002</v>
      </c>
      <c r="E77" s="150">
        <v>2.4671128659999999</v>
      </c>
      <c r="F77" s="150">
        <v>2.671068505</v>
      </c>
      <c r="G77" s="150">
        <v>2.4347789249999998</v>
      </c>
      <c r="H77" s="150">
        <v>2.4664492020000002</v>
      </c>
      <c r="I77" s="150">
        <v>2.2286935739999998</v>
      </c>
      <c r="J77" s="150">
        <v>2.4387225780000001</v>
      </c>
      <c r="K77" s="150">
        <v>2.470165765</v>
      </c>
      <c r="L77" s="150">
        <v>2.427371865</v>
      </c>
      <c r="M77" s="150">
        <v>2.7627810679999998</v>
      </c>
      <c r="N77" s="150">
        <v>2.5097840480000002</v>
      </c>
      <c r="O77" s="150">
        <v>2.08600355</v>
      </c>
    </row>
    <row r="78" spans="1:15" x14ac:dyDescent="0.35">
      <c r="A78" s="150">
        <v>2.5861079999999999</v>
      </c>
      <c r="B78" s="150">
        <v>2.7132384539999999</v>
      </c>
      <c r="C78" s="150">
        <v>2.4899302489999999</v>
      </c>
      <c r="D78" s="150">
        <v>2.3185020000000001</v>
      </c>
      <c r="E78" s="150">
        <v>2.318502826</v>
      </c>
      <c r="F78" s="150">
        <v>2.6171678790000001</v>
      </c>
      <c r="G78" s="150">
        <v>2.6200200800000002</v>
      </c>
      <c r="H78" s="150">
        <v>2.4045804839999998</v>
      </c>
      <c r="I78" s="150">
        <v>2.4037294789999999</v>
      </c>
      <c r="J78" s="150">
        <v>2.3528104839999999</v>
      </c>
      <c r="K78" s="150">
        <v>1.965926251</v>
      </c>
      <c r="L78" s="150">
        <v>1.935754456</v>
      </c>
      <c r="M78" s="150">
        <v>2.422647064</v>
      </c>
      <c r="N78" s="150">
        <v>2.3580132100000002</v>
      </c>
      <c r="O78" s="150">
        <v>2.4511632329999999</v>
      </c>
    </row>
    <row r="79" spans="1:15" x14ac:dyDescent="0.35">
      <c r="A79" s="150">
        <v>2.6370499999999999</v>
      </c>
      <c r="B79" s="150">
        <v>2.5940683469999999</v>
      </c>
      <c r="C79" s="150">
        <v>2.5935148790000002</v>
      </c>
      <c r="D79" s="150">
        <v>2.483819</v>
      </c>
      <c r="E79" s="150">
        <v>2.4838193980000001</v>
      </c>
      <c r="F79" s="150">
        <v>2.658505871</v>
      </c>
      <c r="G79" s="150">
        <v>2.504254945</v>
      </c>
      <c r="H79" s="150">
        <v>2.30692758</v>
      </c>
      <c r="I79" s="150">
        <v>2.5915044470000002</v>
      </c>
      <c r="J79" s="150">
        <v>2.5609828480000001</v>
      </c>
      <c r="K79" s="150">
        <v>1.906165222</v>
      </c>
      <c r="L79" s="150">
        <v>2.2709974989999999</v>
      </c>
      <c r="M79" s="150">
        <v>1.845917883</v>
      </c>
      <c r="N79" s="150">
        <v>2.4502861199999999</v>
      </c>
      <c r="O79" s="150">
        <v>2.1653373280000001</v>
      </c>
    </row>
    <row r="80" spans="1:15" x14ac:dyDescent="0.35">
      <c r="A80" s="150">
        <v>2.623653</v>
      </c>
      <c r="B80" s="150">
        <v>2.6097514089999998</v>
      </c>
      <c r="C80" s="150">
        <v>2.416248935</v>
      </c>
      <c r="D80" s="150">
        <v>2.4702630000000001</v>
      </c>
      <c r="E80" s="150">
        <v>2.4702632750000002</v>
      </c>
      <c r="F80" s="150">
        <v>2.7380945209999998</v>
      </c>
      <c r="G80" s="150">
        <v>2.3937709009999999</v>
      </c>
      <c r="H80" s="150">
        <v>2.4449485370000001</v>
      </c>
      <c r="I80" s="150">
        <v>2.343008561</v>
      </c>
      <c r="J80" s="150">
        <v>2.6660930509999998</v>
      </c>
      <c r="K80" s="150">
        <v>2.4359466140000001</v>
      </c>
      <c r="L80" s="150">
        <v>2.8133289380000002</v>
      </c>
      <c r="M80" s="150">
        <v>2.5096132259999999</v>
      </c>
      <c r="N80" s="150">
        <v>2.5367685729999998</v>
      </c>
      <c r="O80" s="150">
        <v>2.3373403580000001</v>
      </c>
    </row>
    <row r="81" spans="1:15" x14ac:dyDescent="0.35">
      <c r="A81" s="150">
        <v>2.657851</v>
      </c>
      <c r="B81" s="150">
        <v>2.576573722</v>
      </c>
      <c r="C81" s="150">
        <v>2.626442983</v>
      </c>
      <c r="D81" s="150">
        <v>2.5546129999999998</v>
      </c>
      <c r="E81" s="150">
        <v>2.5546136939999999</v>
      </c>
      <c r="F81" s="150">
        <v>2.5250774219999998</v>
      </c>
      <c r="G81" s="150">
        <v>2.5914047180000002</v>
      </c>
      <c r="H81" s="150">
        <v>2.5042482150000001</v>
      </c>
      <c r="I81" s="150">
        <v>2.4693836880000002</v>
      </c>
      <c r="J81" s="150">
        <v>2.1021834620000002</v>
      </c>
      <c r="K81" s="150">
        <v>1.976157808</v>
      </c>
      <c r="L81" s="150">
        <v>2.2895009260000001</v>
      </c>
      <c r="M81" s="150">
        <v>2.1883395750000001</v>
      </c>
      <c r="N81" s="150">
        <v>2.0533978039999998</v>
      </c>
      <c r="O81" s="150">
        <v>2.4380503099999999</v>
      </c>
    </row>
    <row r="82" spans="1:15" x14ac:dyDescent="0.35">
      <c r="A82" s="150">
        <v>2.610242</v>
      </c>
      <c r="B82" s="150">
        <v>2.5758843140000001</v>
      </c>
      <c r="C82" s="150">
        <v>2.66821112</v>
      </c>
      <c r="D82" s="150">
        <v>2.615659</v>
      </c>
      <c r="E82" s="150">
        <v>2.615659629</v>
      </c>
      <c r="F82" s="150">
        <v>2.6840795599999998</v>
      </c>
      <c r="G82" s="150">
        <v>2.6646033889999998</v>
      </c>
      <c r="H82" s="150">
        <v>2.337366254</v>
      </c>
      <c r="I82" s="150">
        <v>2.4736255790000001</v>
      </c>
      <c r="J82" s="150">
        <v>2.1809203020000001</v>
      </c>
      <c r="K82" s="150">
        <v>2.5263457530000002</v>
      </c>
      <c r="L82" s="150">
        <v>2.3742782099999999</v>
      </c>
      <c r="M82" s="150">
        <v>1.944401601</v>
      </c>
      <c r="N82" s="150">
        <v>2.190639569</v>
      </c>
      <c r="O82" s="150">
        <v>2.054113692</v>
      </c>
    </row>
    <row r="83" spans="1:15" x14ac:dyDescent="0.35">
      <c r="A83" s="150">
        <v>2.6120109999999999</v>
      </c>
      <c r="B83" s="150">
        <v>2.7200458809999999</v>
      </c>
      <c r="C83" s="150">
        <v>2.5671437670000001</v>
      </c>
      <c r="D83" s="150">
        <v>2.5411820000000001</v>
      </c>
      <c r="E83" s="150">
        <v>2.5411828810000001</v>
      </c>
      <c r="F83" s="150">
        <v>2.7605305709999999</v>
      </c>
      <c r="G83" s="150">
        <v>2.4459116939999999</v>
      </c>
      <c r="H83" s="150">
        <v>2.3684434539999999</v>
      </c>
      <c r="I83" s="150">
        <v>2.4941294310000002</v>
      </c>
      <c r="J83" s="150">
        <v>2.1990105519999998</v>
      </c>
      <c r="K83" s="150">
        <v>2.0159370320000001</v>
      </c>
      <c r="L83" s="150">
        <v>2.2029999839999999</v>
      </c>
      <c r="M83" s="150">
        <v>2.6311038870000001</v>
      </c>
      <c r="N83" s="150">
        <v>2.012932148</v>
      </c>
      <c r="O83" s="150">
        <v>2.5897935369999998</v>
      </c>
    </row>
    <row r="84" spans="1:15" x14ac:dyDescent="0.35">
      <c r="A84" s="150">
        <v>2.611103</v>
      </c>
      <c r="B84" s="150">
        <v>2.6788620399999998</v>
      </c>
      <c r="C84" s="150">
        <v>2.5961054109999999</v>
      </c>
      <c r="D84" s="150">
        <v>2.6191409999999999</v>
      </c>
      <c r="E84" s="150">
        <v>2.6191416209999998</v>
      </c>
      <c r="F84" s="150">
        <v>2.6236775830000001</v>
      </c>
      <c r="G84" s="150">
        <v>2.533362355</v>
      </c>
      <c r="H84" s="150">
        <v>2.3979271039999999</v>
      </c>
      <c r="I84" s="150">
        <v>2.4999240629999999</v>
      </c>
      <c r="J84" s="150">
        <v>2.3334127900000001</v>
      </c>
      <c r="K84" s="150">
        <v>2.347928998</v>
      </c>
      <c r="L84" s="150">
        <v>2.465206378</v>
      </c>
      <c r="M84" s="150">
        <v>2.433387754</v>
      </c>
      <c r="N84" s="150">
        <v>2.2879028199999998</v>
      </c>
      <c r="O84" s="150">
        <v>2.3665023449999998</v>
      </c>
    </row>
    <row r="85" spans="1:15" x14ac:dyDescent="0.35">
      <c r="A85" s="150">
        <v>2.5164360000000001</v>
      </c>
      <c r="B85" s="150">
        <v>2.5947081249999999</v>
      </c>
      <c r="C85" s="150">
        <v>2.685151512</v>
      </c>
      <c r="D85" s="150">
        <v>2.6190169999999999</v>
      </c>
      <c r="E85" s="150">
        <v>2.6190178639999999</v>
      </c>
      <c r="F85" s="150">
        <v>2.631732215</v>
      </c>
      <c r="G85" s="150">
        <v>2.5440453019999998</v>
      </c>
      <c r="H85" s="150">
        <v>2.3033280440000001</v>
      </c>
      <c r="I85" s="150">
        <v>2.5054345690000002</v>
      </c>
      <c r="J85" s="150">
        <v>1.9009977170000001</v>
      </c>
      <c r="K85" s="150">
        <v>2.13608836</v>
      </c>
      <c r="L85" s="150">
        <v>2.5209836800000001</v>
      </c>
      <c r="M85" s="150">
        <v>2.357320375</v>
      </c>
      <c r="N85" s="150">
        <v>2.601701544</v>
      </c>
      <c r="O85" s="150">
        <v>2.1975601999999999</v>
      </c>
    </row>
    <row r="86" spans="1:15" x14ac:dyDescent="0.35">
      <c r="A86" s="150">
        <v>2.6086640000000001</v>
      </c>
      <c r="B86" s="150">
        <v>2.6940231030000001</v>
      </c>
      <c r="C86" s="150">
        <v>2.8821511389999999</v>
      </c>
      <c r="D86" s="150">
        <v>2.6120890000000001</v>
      </c>
      <c r="E86" s="150">
        <v>2.6120899679999998</v>
      </c>
      <c r="F86" s="150">
        <v>2.4183485450000002</v>
      </c>
      <c r="G86" s="150">
        <v>2.5150001629999998</v>
      </c>
      <c r="H86" s="150">
        <v>2.540634426</v>
      </c>
      <c r="I86" s="150">
        <v>2.6781039440000001</v>
      </c>
      <c r="J86" s="150">
        <v>2.6362131770000001</v>
      </c>
      <c r="K86" s="150">
        <v>2.2119265079999999</v>
      </c>
      <c r="L86" s="150">
        <v>2.8092307249999999</v>
      </c>
      <c r="M86" s="150">
        <v>2.5009799859999999</v>
      </c>
      <c r="N86" s="150">
        <v>2.125747702</v>
      </c>
      <c r="O86" s="150">
        <v>2.2061529420000001</v>
      </c>
    </row>
    <row r="87" spans="1:15" x14ac:dyDescent="0.35">
      <c r="A87" s="150">
        <v>2.564492</v>
      </c>
      <c r="B87" s="150">
        <v>2.691526922</v>
      </c>
      <c r="C87" s="150">
        <v>2.734053023</v>
      </c>
      <c r="D87" s="150">
        <v>2.7336740000000002</v>
      </c>
      <c r="E87" s="150">
        <v>2.7336740599999998</v>
      </c>
      <c r="F87" s="150">
        <v>2.6465022299999998</v>
      </c>
      <c r="G87" s="150">
        <v>2.3541955219999999</v>
      </c>
      <c r="H87" s="150">
        <v>2.5264901040000001</v>
      </c>
      <c r="I87" s="150">
        <v>2.671728791</v>
      </c>
      <c r="J87" s="150">
        <v>2.290709788</v>
      </c>
      <c r="K87" s="150">
        <v>2.1393569000000001</v>
      </c>
      <c r="L87" s="150">
        <v>1.7946831839999999</v>
      </c>
      <c r="M87" s="150">
        <v>2.6319541719999999</v>
      </c>
      <c r="N87" s="150">
        <v>2.0471839269999998</v>
      </c>
      <c r="O87" s="150">
        <v>2.4167627239999998</v>
      </c>
    </row>
    <row r="88" spans="1:15" x14ac:dyDescent="0.35">
      <c r="A88" s="150">
        <v>2.5711270000000002</v>
      </c>
      <c r="B88" s="150">
        <v>2.6473219600000002</v>
      </c>
      <c r="C88" s="150">
        <v>2.5769387859999999</v>
      </c>
      <c r="D88" s="150">
        <v>2.6811120000000002</v>
      </c>
      <c r="E88" s="150">
        <v>2.6811128590000002</v>
      </c>
      <c r="F88" s="150">
        <v>2.6392140689999999</v>
      </c>
      <c r="G88" s="150">
        <v>2.585615539</v>
      </c>
      <c r="H88" s="150">
        <v>2.425930637</v>
      </c>
      <c r="I88" s="150">
        <v>2.6194689809999998</v>
      </c>
      <c r="J88" s="150">
        <v>2.7889958140000002</v>
      </c>
      <c r="K88" s="150">
        <v>2.3268925490000001</v>
      </c>
      <c r="L88" s="150">
        <v>1.721010707</v>
      </c>
      <c r="M88" s="150">
        <v>2.318365762</v>
      </c>
      <c r="N88" s="150">
        <v>2.164528545</v>
      </c>
      <c r="O88" s="150">
        <v>2.2870604480000001</v>
      </c>
    </row>
    <row r="89" spans="1:15" x14ac:dyDescent="0.35">
      <c r="A89" s="150">
        <v>2.7210049999999999</v>
      </c>
      <c r="B89" s="150">
        <v>2.693166213</v>
      </c>
      <c r="C89" s="150">
        <v>2.7136809770000001</v>
      </c>
      <c r="D89" s="150">
        <v>2.493563</v>
      </c>
      <c r="E89" s="150">
        <v>2.493563784</v>
      </c>
      <c r="F89" s="150">
        <v>2.6084434590000001</v>
      </c>
      <c r="G89" s="150">
        <v>2.5254725979999999</v>
      </c>
      <c r="H89" s="150">
        <v>2.5589934689999998</v>
      </c>
      <c r="I89" s="150">
        <v>2.5925314670000001</v>
      </c>
      <c r="J89" s="150">
        <v>2.181438269</v>
      </c>
      <c r="K89" s="150">
        <v>1.78080957</v>
      </c>
      <c r="L89" s="150">
        <v>2.0695809540000001</v>
      </c>
      <c r="M89" s="150">
        <v>2.6582498069999998</v>
      </c>
      <c r="N89" s="150">
        <v>2.0247378610000002</v>
      </c>
      <c r="O89" s="150">
        <v>2.2182055520000001</v>
      </c>
    </row>
    <row r="90" spans="1:15" x14ac:dyDescent="0.35">
      <c r="A90" s="150">
        <v>2.6652559999999998</v>
      </c>
      <c r="B90" s="150">
        <v>2.6232096180000002</v>
      </c>
      <c r="C90" s="150">
        <v>2.5864320059999999</v>
      </c>
      <c r="D90" s="150">
        <v>2.6866639999999999</v>
      </c>
      <c r="E90" s="150">
        <v>2.686664307</v>
      </c>
      <c r="F90" s="150">
        <v>2.466820614</v>
      </c>
      <c r="G90" s="150">
        <v>2.4347626990000002</v>
      </c>
      <c r="H90" s="150">
        <v>2.7589922329999998</v>
      </c>
      <c r="I90" s="150">
        <v>2.3904079189999998</v>
      </c>
      <c r="J90" s="150">
        <v>2.4228874199999999</v>
      </c>
      <c r="K90" s="150">
        <v>2.5604944660000002</v>
      </c>
      <c r="L90" s="150">
        <v>1.895825323</v>
      </c>
      <c r="M90" s="150">
        <v>2.1611229989999998</v>
      </c>
      <c r="N90" s="150">
        <v>2.424584968</v>
      </c>
      <c r="O90" s="150">
        <v>2.3207755539999999</v>
      </c>
    </row>
    <row r="91" spans="1:15" x14ac:dyDescent="0.35">
      <c r="A91" s="150">
        <v>2.707176</v>
      </c>
      <c r="B91" s="150">
        <v>2.6264428249999998</v>
      </c>
      <c r="C91" s="150">
        <v>2.5044373640000002</v>
      </c>
      <c r="D91" s="150">
        <v>2.6002100000000001</v>
      </c>
      <c r="E91" s="150">
        <v>2.6002162640000002</v>
      </c>
      <c r="F91" s="150">
        <v>2.4993199929999999</v>
      </c>
      <c r="G91" s="150">
        <v>2.5774559579999998</v>
      </c>
      <c r="H91" s="150">
        <v>2.713970641</v>
      </c>
      <c r="I91" s="150">
        <v>2.5714399870000002</v>
      </c>
      <c r="J91" s="150">
        <v>2.513928462</v>
      </c>
      <c r="K91" s="150">
        <v>2.6961707069999998</v>
      </c>
      <c r="L91" s="150">
        <v>2.4364478350000001</v>
      </c>
      <c r="M91" s="150">
        <v>2.4824133819999998</v>
      </c>
      <c r="N91" s="150">
        <v>2.1196786400000001</v>
      </c>
      <c r="O91" s="150">
        <v>1.835684667</v>
      </c>
    </row>
    <row r="92" spans="1:15" x14ac:dyDescent="0.35">
      <c r="A92" s="150">
        <v>2.6634790000000002</v>
      </c>
      <c r="B92" s="150">
        <v>2.7362473340000002</v>
      </c>
      <c r="C92" s="150">
        <v>2.593728118</v>
      </c>
      <c r="D92" s="150">
        <v>2.463292</v>
      </c>
      <c r="E92" s="150">
        <v>2.4632928550000002</v>
      </c>
      <c r="F92" s="150">
        <v>2.4361658240000001</v>
      </c>
      <c r="G92" s="150">
        <v>2.5140114549999999</v>
      </c>
      <c r="H92" s="150">
        <v>2.4441913789999998</v>
      </c>
      <c r="I92" s="150">
        <v>2.598681902</v>
      </c>
      <c r="J92" s="150">
        <v>2.0926239550000001</v>
      </c>
      <c r="K92" s="150">
        <v>2.4150685919999999</v>
      </c>
      <c r="L92" s="150">
        <v>2.2638492600000002</v>
      </c>
      <c r="M92" s="150">
        <v>2.0967618309999998</v>
      </c>
      <c r="N92" s="150">
        <v>2.220611372</v>
      </c>
      <c r="O92" s="150">
        <v>2.246697567</v>
      </c>
    </row>
    <row r="93" spans="1:15" x14ac:dyDescent="0.35">
      <c r="A93" s="150">
        <v>2.7110500000000002</v>
      </c>
      <c r="B93" s="150">
        <v>2.6433668219999999</v>
      </c>
      <c r="C93" s="150">
        <v>2.5743486610000001</v>
      </c>
      <c r="D93" s="150">
        <v>2.1588479999999999</v>
      </c>
      <c r="E93" s="150">
        <v>2.1588486969999998</v>
      </c>
      <c r="F93" s="150">
        <v>2.5746122439999999</v>
      </c>
      <c r="G93" s="150">
        <v>2.4487241069999999</v>
      </c>
      <c r="H93" s="150">
        <v>2.4665507089999998</v>
      </c>
      <c r="I93" s="150">
        <v>2.5135958390000002</v>
      </c>
      <c r="J93" s="150">
        <v>1.9393637669999999</v>
      </c>
      <c r="K93" s="150">
        <v>2.4192354140000001</v>
      </c>
      <c r="L93" s="150">
        <v>2.2031405820000001</v>
      </c>
      <c r="M93" s="150">
        <v>2.0391827309999999</v>
      </c>
      <c r="N93" s="150">
        <v>2.0007233069999999</v>
      </c>
      <c r="O93" s="150">
        <v>2.193102407</v>
      </c>
    </row>
    <row r="94" spans="1:15" x14ac:dyDescent="0.35">
      <c r="A94" s="150">
        <v>2.6596449999999998</v>
      </c>
      <c r="B94" s="150">
        <v>2.611273808</v>
      </c>
      <c r="C94" s="150">
        <v>2.6051050230000001</v>
      </c>
      <c r="D94" s="150">
        <v>2.6492599999999999</v>
      </c>
      <c r="E94" s="150">
        <v>2.649269248</v>
      </c>
      <c r="F94" s="150">
        <v>2.6031496189999999</v>
      </c>
      <c r="G94" s="150">
        <v>2.4662769510000002</v>
      </c>
      <c r="H94" s="150">
        <v>2.6528999529999999</v>
      </c>
      <c r="I94" s="150">
        <v>2.3830041350000002</v>
      </c>
      <c r="J94" s="150">
        <v>2.2780678829999998</v>
      </c>
      <c r="K94" s="150">
        <v>2.8071532530000001</v>
      </c>
      <c r="L94" s="150">
        <v>2.3278839420000002</v>
      </c>
      <c r="M94" s="150">
        <v>2.4445548480000001</v>
      </c>
      <c r="N94" s="150">
        <v>2.3265315659999999</v>
      </c>
      <c r="O94" s="150">
        <v>2.1288083719999999</v>
      </c>
    </row>
    <row r="95" spans="1:15" x14ac:dyDescent="0.35">
      <c r="A95" s="150">
        <v>2.6315499999999998</v>
      </c>
      <c r="B95" s="150">
        <v>2.6175212069999998</v>
      </c>
      <c r="C95" s="150">
        <v>2.5190916790000002</v>
      </c>
      <c r="D95" s="150">
        <v>2.5069659999999998</v>
      </c>
      <c r="E95" s="150">
        <v>2.5069661920000001</v>
      </c>
      <c r="F95" s="150">
        <v>2.6132815709999999</v>
      </c>
      <c r="G95" s="150">
        <v>2.5849135489999999</v>
      </c>
      <c r="H95" s="150">
        <v>2.3450859890000002</v>
      </c>
      <c r="I95" s="150">
        <v>2.5998473610000001</v>
      </c>
      <c r="J95" s="150">
        <v>2.1505597000000001</v>
      </c>
      <c r="K95" s="150">
        <v>2.285744963</v>
      </c>
      <c r="L95" s="150">
        <v>2.1054353950000002</v>
      </c>
      <c r="M95" s="150">
        <v>2.1874103030000001</v>
      </c>
      <c r="N95" s="150">
        <v>2.4444324709999998</v>
      </c>
      <c r="O95" s="150">
        <v>2.4053473350000001</v>
      </c>
    </row>
    <row r="96" spans="1:15" x14ac:dyDescent="0.35">
      <c r="A96" s="150">
        <v>2.742429</v>
      </c>
      <c r="B96" s="150">
        <v>2.5791405549999999</v>
      </c>
      <c r="C96" s="150">
        <v>2.67892017</v>
      </c>
      <c r="D96" s="150">
        <v>2.532054</v>
      </c>
      <c r="E96" s="150">
        <v>2.5320543870000001</v>
      </c>
      <c r="F96" s="150">
        <v>2.611012256</v>
      </c>
      <c r="G96" s="150">
        <v>2.5059221200000001</v>
      </c>
      <c r="H96" s="150">
        <v>2.5210345630000002</v>
      </c>
      <c r="I96" s="150">
        <v>2.4286009719999999</v>
      </c>
      <c r="J96" s="150">
        <v>2.190611445</v>
      </c>
      <c r="K96" s="150">
        <v>2.0404634019999999</v>
      </c>
      <c r="L96" s="150">
        <v>2.264154472</v>
      </c>
      <c r="M96" s="150">
        <v>2.1259916360000002</v>
      </c>
      <c r="N96" s="150">
        <v>2.500354663</v>
      </c>
      <c r="O96" s="150">
        <v>1.8679876440000001</v>
      </c>
    </row>
    <row r="97" spans="1:15" x14ac:dyDescent="0.35">
      <c r="A97" s="150">
        <v>2.5140729999999998</v>
      </c>
      <c r="B97" s="150">
        <v>2.351794065</v>
      </c>
      <c r="C97" s="150">
        <v>2.5076146490000002</v>
      </c>
      <c r="D97" s="150">
        <v>2.5590160000000002</v>
      </c>
      <c r="E97" s="150">
        <v>2.5590166490000001</v>
      </c>
      <c r="F97" s="150">
        <v>2.5495683740000001</v>
      </c>
      <c r="G97" s="150">
        <v>2.48079106</v>
      </c>
      <c r="H97" s="150">
        <v>2.2660859219999998</v>
      </c>
      <c r="I97" s="150">
        <v>2.6741914059999998</v>
      </c>
      <c r="J97" s="150">
        <v>2.3268627660000001</v>
      </c>
      <c r="K97" s="150">
        <v>2.4377684479999999</v>
      </c>
      <c r="L97" s="150">
        <v>2.5237240760000001</v>
      </c>
      <c r="M97" s="153" t="s">
        <v>140</v>
      </c>
      <c r="N97" s="150">
        <v>2.5120594679999999</v>
      </c>
      <c r="O97" s="150">
        <v>2.1524215450000002</v>
      </c>
    </row>
    <row r="98" spans="1:15" x14ac:dyDescent="0.35">
      <c r="A98" s="150">
        <v>2.74194</v>
      </c>
      <c r="B98" s="150">
        <v>2.7074790869999998</v>
      </c>
      <c r="C98" s="150">
        <v>2.6707030669999998</v>
      </c>
      <c r="D98" s="150">
        <v>2.5752660000000001</v>
      </c>
      <c r="E98" s="150">
        <v>2.575266246</v>
      </c>
      <c r="F98" s="150">
        <v>2.6775247119999999</v>
      </c>
      <c r="G98" s="150">
        <v>2.4168485089999998</v>
      </c>
      <c r="H98" s="150">
        <v>2.4869382180000001</v>
      </c>
      <c r="I98" s="150">
        <v>2.4701707499999999</v>
      </c>
      <c r="J98" s="150">
        <v>1.9356106369999999</v>
      </c>
      <c r="K98" s="150">
        <v>2.0339331469999999</v>
      </c>
      <c r="L98" s="150">
        <v>2.2704105750000001</v>
      </c>
      <c r="M98" s="150">
        <v>2.156538292</v>
      </c>
      <c r="N98" s="150">
        <v>2.4690068799999998</v>
      </c>
      <c r="O98" s="150">
        <v>2.1276779769999998</v>
      </c>
    </row>
    <row r="99" spans="1:15" x14ac:dyDescent="0.35">
      <c r="A99" s="150">
        <v>2.684634</v>
      </c>
      <c r="B99" s="150">
        <v>2.6017174139999999</v>
      </c>
      <c r="C99" s="150">
        <v>2.6622321769999999</v>
      </c>
      <c r="D99" s="150">
        <v>2.5047130000000002</v>
      </c>
      <c r="E99" s="150">
        <v>2.50471391</v>
      </c>
      <c r="F99" s="150">
        <v>2.5660814470000002</v>
      </c>
      <c r="G99" s="150">
        <v>2.3752954100000001</v>
      </c>
      <c r="H99" s="150">
        <v>2.365852394</v>
      </c>
      <c r="I99" s="150">
        <v>2.4087283899999998</v>
      </c>
      <c r="J99" s="150">
        <v>2.3581651749999999</v>
      </c>
      <c r="K99" s="150">
        <v>2.0202573340000001</v>
      </c>
      <c r="L99" s="150">
        <v>1.908336853</v>
      </c>
      <c r="M99" s="150">
        <v>2.211021101</v>
      </c>
      <c r="N99" s="150">
        <v>2.3962193649999999</v>
      </c>
      <c r="O99" s="150">
        <v>2.1049784499999999</v>
      </c>
    </row>
    <row r="100" spans="1:15" x14ac:dyDescent="0.35">
      <c r="A100" s="150">
        <v>2.5576729999999999</v>
      </c>
      <c r="B100" s="150">
        <v>2.6905216319999998</v>
      </c>
      <c r="C100" s="150">
        <v>2.6650088279999999</v>
      </c>
      <c r="D100" s="150">
        <v>2.6686540000000001</v>
      </c>
      <c r="E100" s="150">
        <v>2.668654562</v>
      </c>
      <c r="F100" s="150">
        <v>2.5630999839999999</v>
      </c>
      <c r="G100" s="150">
        <v>2.3337308389999998</v>
      </c>
      <c r="H100" s="150">
        <v>2.6300402969999999</v>
      </c>
      <c r="I100" s="150">
        <v>2.5233684379999999</v>
      </c>
      <c r="J100" s="150">
        <v>1.942869129</v>
      </c>
      <c r="K100" s="150">
        <v>2.522534292</v>
      </c>
      <c r="L100" s="150">
        <v>2.6643409509999998</v>
      </c>
      <c r="M100" s="150">
        <v>2.1638521389999998</v>
      </c>
      <c r="N100" s="150">
        <v>1.8835607459999999</v>
      </c>
      <c r="O100" s="150">
        <v>2.5075973729999999</v>
      </c>
    </row>
    <row r="101" spans="1:15" x14ac:dyDescent="0.35">
      <c r="A101" s="150">
        <v>2.549633</v>
      </c>
      <c r="B101" s="150">
        <v>2.6247984820000001</v>
      </c>
      <c r="C101" s="150">
        <v>2.594521082</v>
      </c>
      <c r="D101" s="150">
        <v>2.566284</v>
      </c>
      <c r="E101" s="150">
        <v>2.5662842929999998</v>
      </c>
      <c r="F101" s="150">
        <v>2.6110269810000002</v>
      </c>
      <c r="G101" s="150">
        <v>2.4978973569999998</v>
      </c>
      <c r="H101" s="150">
        <v>2.7831570600000002</v>
      </c>
      <c r="I101" s="150">
        <v>2.5033877969999998</v>
      </c>
      <c r="J101" s="150">
        <v>2.6185846079999999</v>
      </c>
      <c r="K101" s="150">
        <v>1.9325725220000001</v>
      </c>
      <c r="L101" s="150">
        <v>2.2276078610000001</v>
      </c>
      <c r="M101" s="150">
        <v>2.3285453679999999</v>
      </c>
      <c r="N101" s="150">
        <v>2.6194389220000001</v>
      </c>
      <c r="O101" s="150">
        <v>2.3716946139999999</v>
      </c>
    </row>
    <row r="102" spans="1:15" x14ac:dyDescent="0.35">
      <c r="A102" s="150">
        <v>2.5137610000000001</v>
      </c>
      <c r="B102" s="150">
        <v>2.7349315609999998</v>
      </c>
      <c r="C102" s="150">
        <v>2.5324036150000002</v>
      </c>
      <c r="D102" s="150">
        <v>2.5915729999999999</v>
      </c>
      <c r="E102" s="150">
        <v>2.5915732939999998</v>
      </c>
      <c r="F102" s="150">
        <v>2.5947267790000001</v>
      </c>
      <c r="G102" s="150">
        <v>2.4459876139999999</v>
      </c>
      <c r="H102" s="150">
        <v>2.3962713099999999</v>
      </c>
      <c r="I102" s="150">
        <v>2.4172738040000001</v>
      </c>
      <c r="J102" s="150">
        <v>1.886590065</v>
      </c>
      <c r="K102" s="150">
        <v>1.979559617</v>
      </c>
      <c r="L102" s="150">
        <v>2.5600008920000001</v>
      </c>
      <c r="M102" s="150">
        <v>2.3711240149999999</v>
      </c>
      <c r="N102" s="150">
        <v>2.3466317710000002</v>
      </c>
      <c r="O102" s="150">
        <v>2.0854048110000001</v>
      </c>
    </row>
    <row r="103" spans="1:15" x14ac:dyDescent="0.35">
      <c r="A103" s="150">
        <v>2.4645519999999999</v>
      </c>
      <c r="B103" s="150">
        <v>2.5399132450000002</v>
      </c>
      <c r="C103" s="150">
        <v>2.6554172629999999</v>
      </c>
      <c r="D103" s="150">
        <v>2.5957300000000001</v>
      </c>
      <c r="E103" s="150">
        <v>2.595738592</v>
      </c>
      <c r="F103" s="150">
        <v>2.764163822</v>
      </c>
      <c r="G103" s="150">
        <v>2.3216739300000002</v>
      </c>
      <c r="H103" s="150">
        <v>2.3703119749999999</v>
      </c>
      <c r="I103" s="150">
        <v>2.4742956739999999</v>
      </c>
      <c r="J103" s="150">
        <v>2.2484688730000002</v>
      </c>
      <c r="K103" s="150">
        <v>2.0797980100000002</v>
      </c>
      <c r="L103" s="150">
        <v>2.1437374280000001</v>
      </c>
      <c r="M103" s="150">
        <v>1.9692951809999999</v>
      </c>
      <c r="N103" s="150">
        <v>1.9589579479999999</v>
      </c>
      <c r="O103" s="150">
        <v>2.5588431460000001</v>
      </c>
    </row>
    <row r="104" spans="1:15" x14ac:dyDescent="0.35">
      <c r="A104" s="150">
        <v>2.5912350000000002</v>
      </c>
      <c r="B104" s="150">
        <v>2.8613410730000002</v>
      </c>
      <c r="C104" s="150">
        <v>2.570821488</v>
      </c>
      <c r="D104" s="150">
        <v>2.4728530000000002</v>
      </c>
      <c r="E104" s="150">
        <v>2.4728539230000002</v>
      </c>
      <c r="F104" s="150">
        <v>2.6032675529999998</v>
      </c>
      <c r="G104" s="150">
        <v>2.5774173760000001</v>
      </c>
      <c r="H104" s="150">
        <v>2.3637055340000002</v>
      </c>
      <c r="I104" s="150">
        <v>2.2837083690000002</v>
      </c>
      <c r="J104" s="153" t="s">
        <v>141</v>
      </c>
      <c r="K104" s="150">
        <v>2.7995615819999999</v>
      </c>
      <c r="L104" s="150">
        <v>2.0286943069999999</v>
      </c>
      <c r="M104" s="150">
        <v>2.2186922519999999</v>
      </c>
      <c r="N104" s="150">
        <v>2.1828268550000001</v>
      </c>
      <c r="O104" s="150">
        <v>2.2565546439999999</v>
      </c>
    </row>
    <row r="105" spans="1:15" x14ac:dyDescent="0.35">
      <c r="A105" s="150">
        <v>2.869964</v>
      </c>
      <c r="B105" s="150">
        <v>2.726514646</v>
      </c>
      <c r="C105" s="150">
        <v>2.7021676929999998</v>
      </c>
      <c r="D105" s="150">
        <v>2.5190800000000002</v>
      </c>
      <c r="E105" s="150">
        <v>2.5190890690000001</v>
      </c>
      <c r="F105" s="150">
        <v>2.6018013029999998</v>
      </c>
      <c r="G105" s="150">
        <v>2.298810456</v>
      </c>
      <c r="H105" s="150">
        <v>2.621542893</v>
      </c>
      <c r="I105" s="150">
        <v>2.3724354230000002</v>
      </c>
      <c r="J105" s="150">
        <v>1.913197622</v>
      </c>
      <c r="K105" s="150">
        <v>1.9320952410000001</v>
      </c>
      <c r="L105" s="150">
        <v>2.3141654890000001</v>
      </c>
      <c r="M105" s="150">
        <v>2.5929152790000001</v>
      </c>
      <c r="N105" s="150">
        <v>2.4837719329999999</v>
      </c>
      <c r="O105" s="150">
        <v>2.331850207</v>
      </c>
    </row>
    <row r="106" spans="1:15" x14ac:dyDescent="0.35">
      <c r="A106" s="150">
        <v>2.772875</v>
      </c>
      <c r="B106" s="150">
        <v>2.5533704749999999</v>
      </c>
      <c r="C106" s="150">
        <v>2.6444762609999999</v>
      </c>
      <c r="D106" s="150">
        <v>2.5651000000000002</v>
      </c>
      <c r="E106" s="150">
        <v>2.5651713809999999</v>
      </c>
      <c r="F106" s="150">
        <v>2.589596872</v>
      </c>
      <c r="G106" s="150">
        <v>2.4988393929999999</v>
      </c>
      <c r="H106" s="150">
        <v>2.5426988000000001</v>
      </c>
      <c r="I106" s="150">
        <v>2.5939385110000002</v>
      </c>
      <c r="J106" s="150">
        <v>1.7303684509999999</v>
      </c>
      <c r="K106" s="150">
        <v>2.543358622</v>
      </c>
      <c r="L106" s="150">
        <v>2.3269379059999999</v>
      </c>
      <c r="M106" s="150">
        <v>2.1661607759999999</v>
      </c>
      <c r="N106" s="150">
        <v>2.0150321510000002</v>
      </c>
      <c r="O106" s="150">
        <v>2.199256439</v>
      </c>
    </row>
    <row r="107" spans="1:15" x14ac:dyDescent="0.35">
      <c r="A107" s="150">
        <v>2.7631670000000002</v>
      </c>
      <c r="B107" s="150">
        <v>2.6626061129999998</v>
      </c>
      <c r="C107" s="150">
        <v>2.5522834790000002</v>
      </c>
      <c r="D107" s="150">
        <v>2.4630079999999999</v>
      </c>
      <c r="E107" s="150">
        <v>2.463008995</v>
      </c>
      <c r="F107" s="150">
        <v>2.6329991970000002</v>
      </c>
      <c r="G107" s="150">
        <v>2.427517543</v>
      </c>
      <c r="H107" s="150">
        <v>2.6279894399999999</v>
      </c>
      <c r="I107" s="150">
        <v>2.678997522</v>
      </c>
      <c r="J107" s="150">
        <v>2.1568621139999999</v>
      </c>
      <c r="K107" s="150">
        <v>2.3721961110000001</v>
      </c>
      <c r="L107" s="150">
        <v>2.2808926399999998</v>
      </c>
      <c r="M107" s="150">
        <v>2.4391565320000002</v>
      </c>
      <c r="N107" s="150">
        <v>2.3970313299999999</v>
      </c>
      <c r="O107" s="150">
        <v>2.3382250249999998</v>
      </c>
    </row>
    <row r="108" spans="1:15" x14ac:dyDescent="0.35">
      <c r="A108" s="150">
        <v>2.6732399999999998</v>
      </c>
      <c r="B108" s="150">
        <v>2.6214661050000001</v>
      </c>
      <c r="C108" s="150">
        <v>2.4928016789999998</v>
      </c>
      <c r="D108" s="150">
        <v>2.612295</v>
      </c>
      <c r="E108" s="150">
        <v>2.6122951589999999</v>
      </c>
      <c r="F108" s="150">
        <v>2.588399001</v>
      </c>
      <c r="G108" s="150">
        <v>2.3406270359999999</v>
      </c>
      <c r="H108" s="150">
        <v>2.528211819</v>
      </c>
      <c r="I108" s="150">
        <v>2.567650253</v>
      </c>
      <c r="J108" s="150">
        <v>2.5346318060000002</v>
      </c>
      <c r="K108" s="150">
        <v>2.2649287469999999</v>
      </c>
      <c r="L108" s="150">
        <v>2.4324720069999999</v>
      </c>
      <c r="M108" s="150">
        <v>2.632905805</v>
      </c>
      <c r="N108" s="150">
        <v>2.6730008700000001</v>
      </c>
      <c r="O108" s="150">
        <v>2.5421506780000001</v>
      </c>
    </row>
    <row r="109" spans="1:15" x14ac:dyDescent="0.35">
      <c r="A109" s="150">
        <v>2.7356549999999999</v>
      </c>
      <c r="B109" s="150">
        <v>2.6538338129999999</v>
      </c>
      <c r="C109" s="150">
        <v>2.6613104349999999</v>
      </c>
      <c r="D109" s="150">
        <v>2.6317750000000002</v>
      </c>
      <c r="E109" s="150">
        <v>2.6317755190000001</v>
      </c>
      <c r="F109" s="150">
        <v>2.5373778599999999</v>
      </c>
      <c r="G109" s="150">
        <v>2.398103823</v>
      </c>
      <c r="H109" s="150">
        <v>2.4411321510000001</v>
      </c>
      <c r="I109" s="150">
        <v>2.4747327710000002</v>
      </c>
      <c r="J109" s="150">
        <v>1.786044118</v>
      </c>
      <c r="K109" s="150">
        <v>2.0414750800000001</v>
      </c>
      <c r="L109" s="150">
        <v>2.3386298710000002</v>
      </c>
      <c r="M109" s="150">
        <v>2.659904155</v>
      </c>
      <c r="N109" s="150">
        <v>2.328031653</v>
      </c>
      <c r="O109" s="150">
        <v>2.5581563260000002</v>
      </c>
    </row>
    <row r="110" spans="1:15" x14ac:dyDescent="0.35">
      <c r="A110" s="150">
        <v>2.5615640000000002</v>
      </c>
      <c r="B110" s="150">
        <v>2.6573160050000002</v>
      </c>
      <c r="C110" s="150">
        <v>2.6755799640000002</v>
      </c>
      <c r="D110" s="150">
        <v>2.635497</v>
      </c>
      <c r="E110" s="150">
        <v>2.6354975930000002</v>
      </c>
      <c r="F110" s="150">
        <v>2.5555954949999999</v>
      </c>
      <c r="G110" s="150">
        <v>2.2024348009999999</v>
      </c>
      <c r="H110" s="150">
        <v>2.4122567070000001</v>
      </c>
      <c r="I110" s="150">
        <v>2.5825153049999998</v>
      </c>
      <c r="J110" s="150">
        <v>2.6567766669999999</v>
      </c>
      <c r="K110" s="150">
        <v>2.194122283</v>
      </c>
      <c r="L110" s="150">
        <v>2.3469762699999999</v>
      </c>
      <c r="M110" s="150">
        <v>2.2703631120000001</v>
      </c>
      <c r="N110" s="150">
        <v>2.2980734599999999</v>
      </c>
      <c r="O110" s="150">
        <v>2.2898148329999999</v>
      </c>
    </row>
    <row r="111" spans="1:15" x14ac:dyDescent="0.35">
      <c r="A111" s="150">
        <v>2.7646250000000001</v>
      </c>
      <c r="B111" s="150">
        <v>2.5829749400000002</v>
      </c>
      <c r="C111" s="150">
        <v>2.5764432990000001</v>
      </c>
      <c r="D111" s="150">
        <v>2.4971730000000001</v>
      </c>
      <c r="E111" s="150">
        <v>2.4971739039999998</v>
      </c>
      <c r="F111" s="150">
        <v>2.5816187770000001</v>
      </c>
      <c r="G111" s="150">
        <v>2.3472587890000001</v>
      </c>
      <c r="H111" s="150">
        <v>2.3432665259999998</v>
      </c>
      <c r="I111" s="150">
        <v>2.5972745800000001</v>
      </c>
      <c r="J111" s="150">
        <v>2.1178745139999999</v>
      </c>
      <c r="K111" s="150">
        <v>2.460305505</v>
      </c>
      <c r="L111" s="150">
        <v>2.255080076</v>
      </c>
      <c r="M111" s="150">
        <v>2.0247959240000002</v>
      </c>
      <c r="N111" s="150">
        <v>2.7278876319999998</v>
      </c>
      <c r="O111" s="150">
        <v>2.4564593719999999</v>
      </c>
    </row>
    <row r="112" spans="1:15" x14ac:dyDescent="0.35">
      <c r="A112" s="150">
        <v>2.5068760000000001</v>
      </c>
      <c r="B112" s="150">
        <v>2.6541142820000001</v>
      </c>
      <c r="C112" s="150">
        <v>2.6330509289999999</v>
      </c>
      <c r="D112" s="150">
        <v>2.5998830000000002</v>
      </c>
      <c r="E112" s="150">
        <v>2.5998839060000001</v>
      </c>
      <c r="F112" s="150">
        <v>2.693010165</v>
      </c>
      <c r="G112" s="150">
        <v>2.4575579379999999</v>
      </c>
      <c r="H112" s="150">
        <v>2.4579220030000002</v>
      </c>
      <c r="I112" s="150">
        <v>2.6743118670000001</v>
      </c>
      <c r="J112" s="150">
        <v>2.1136714589999999</v>
      </c>
      <c r="K112" s="150">
        <v>2.3449887839999999</v>
      </c>
      <c r="L112" s="150">
        <v>2.5513559030000001</v>
      </c>
      <c r="M112" s="150">
        <v>2.75208093</v>
      </c>
      <c r="N112" s="150">
        <v>2.1843906770000001</v>
      </c>
      <c r="O112" s="150">
        <v>2.4686250759999999</v>
      </c>
    </row>
    <row r="113" spans="1:15" x14ac:dyDescent="0.35">
      <c r="A113" s="150">
        <v>2.6252789999999999</v>
      </c>
      <c r="B113" s="150">
        <v>2.7645011359999998</v>
      </c>
      <c r="C113" s="150">
        <v>2.5866983330000002</v>
      </c>
      <c r="D113" s="150">
        <v>2.6641859999999999</v>
      </c>
      <c r="E113" s="150">
        <v>2.6641864669999999</v>
      </c>
      <c r="F113" s="150">
        <v>2.6583113790000001</v>
      </c>
      <c r="G113" s="150">
        <v>2.3115104550000001</v>
      </c>
      <c r="H113" s="150">
        <v>2.3226139049999999</v>
      </c>
      <c r="I113" s="150">
        <v>2.6898729139999999</v>
      </c>
      <c r="J113" s="150">
        <v>2.0366107069999999</v>
      </c>
      <c r="K113" s="150">
        <v>2.1661526699999998</v>
      </c>
      <c r="L113" s="150">
        <v>2.1618703520000002</v>
      </c>
      <c r="M113" s="150">
        <v>2.3360290849999998</v>
      </c>
      <c r="N113" s="150">
        <v>2.5307300850000001</v>
      </c>
      <c r="O113" s="150">
        <v>1.9308277549999999</v>
      </c>
    </row>
    <row r="114" spans="1:15" x14ac:dyDescent="0.35">
      <c r="A114" s="150">
        <v>2.744688</v>
      </c>
      <c r="B114" s="150">
        <v>2.635751108</v>
      </c>
      <c r="C114" s="150">
        <v>2.6737301960000002</v>
      </c>
      <c r="D114" s="150">
        <v>2.3895</v>
      </c>
      <c r="E114" s="150">
        <v>2.3895093630000002</v>
      </c>
      <c r="F114" s="150">
        <v>2.6068892670000001</v>
      </c>
      <c r="G114" s="150">
        <v>2.452856841</v>
      </c>
      <c r="H114" s="150">
        <v>2.2603805160000001</v>
      </c>
      <c r="I114" s="150">
        <v>2.4805708869999998</v>
      </c>
      <c r="J114" s="150">
        <v>2.132835751</v>
      </c>
      <c r="K114" s="150">
        <v>2.1897278039999999</v>
      </c>
      <c r="L114" s="150">
        <v>2.2067167150000002</v>
      </c>
      <c r="M114" s="150">
        <v>2.3048778649999999</v>
      </c>
      <c r="N114" s="150">
        <v>2.1246953340000001</v>
      </c>
      <c r="O114" s="150">
        <v>2.3330441460000002</v>
      </c>
    </row>
    <row r="115" spans="1:15" x14ac:dyDescent="0.35">
      <c r="A115" s="150">
        <v>2.6836959999999999</v>
      </c>
      <c r="B115" s="150">
        <v>2.727592241</v>
      </c>
      <c r="C115" s="150">
        <v>2.5055360900000001</v>
      </c>
      <c r="D115" s="150">
        <v>2.3486379999999998</v>
      </c>
      <c r="E115" s="150">
        <v>2.3486380570000001</v>
      </c>
      <c r="F115" s="150">
        <v>2.7312271529999999</v>
      </c>
      <c r="G115" s="150">
        <v>2.2308332850000001</v>
      </c>
      <c r="H115" s="150">
        <v>2.5216243989999998</v>
      </c>
      <c r="I115" s="150">
        <v>2.5131393630000001</v>
      </c>
      <c r="J115" s="150">
        <v>2.5848556079999998</v>
      </c>
      <c r="K115" s="150">
        <v>2.7519644799999998</v>
      </c>
      <c r="L115" s="150">
        <v>2.0230373639999999</v>
      </c>
      <c r="N115" s="150">
        <v>2.496902312</v>
      </c>
      <c r="O115" s="150">
        <v>2.165413681</v>
      </c>
    </row>
    <row r="116" spans="1:15" x14ac:dyDescent="0.35">
      <c r="A116" s="150">
        <v>2.723951</v>
      </c>
      <c r="B116" s="150">
        <v>2.7076968529999998</v>
      </c>
      <c r="C116" s="150">
        <v>2.4655064750000002</v>
      </c>
      <c r="D116" s="150">
        <v>2.6355</v>
      </c>
      <c r="E116" s="150">
        <v>2.6355936780000002</v>
      </c>
      <c r="F116" s="150">
        <v>2.6477283360000001</v>
      </c>
      <c r="G116" s="150">
        <v>2.2487189490000001</v>
      </c>
      <c r="H116" s="150">
        <v>2.5077536029999998</v>
      </c>
      <c r="I116" s="150">
        <v>2.4807355910000002</v>
      </c>
      <c r="J116" s="150">
        <v>1.7835103940000001</v>
      </c>
      <c r="K116" s="150">
        <v>2.051101719</v>
      </c>
      <c r="L116" s="150">
        <v>2.0721856980000002</v>
      </c>
      <c r="N116" s="150">
        <v>2.1863399659999998</v>
      </c>
      <c r="O116" s="150">
        <v>2.2110329019999999</v>
      </c>
    </row>
    <row r="117" spans="1:15" x14ac:dyDescent="0.35">
      <c r="A117" s="150">
        <v>2.5632190000000001</v>
      </c>
      <c r="B117" s="150">
        <v>2.7604558899999998</v>
      </c>
      <c r="C117" s="150">
        <v>2.5193411069999998</v>
      </c>
      <c r="D117" s="150">
        <v>2.6200640000000002</v>
      </c>
      <c r="E117" s="150">
        <v>2.6200646920000001</v>
      </c>
      <c r="F117" s="150">
        <v>2.6479030510000001</v>
      </c>
      <c r="G117" s="150">
        <v>2.4170020449999998</v>
      </c>
      <c r="H117" s="150">
        <v>2.5365233479999998</v>
      </c>
      <c r="I117" s="150">
        <v>2.4503728410000001</v>
      </c>
      <c r="J117" s="150">
        <v>2.0731695920000002</v>
      </c>
      <c r="K117" s="150">
        <v>2.497838636</v>
      </c>
      <c r="L117" s="150">
        <v>1.9002417659999999</v>
      </c>
      <c r="N117" s="150">
        <v>2.644652732</v>
      </c>
      <c r="O117" s="150">
        <v>2.2298506950000001</v>
      </c>
    </row>
    <row r="118" spans="1:15" x14ac:dyDescent="0.35">
      <c r="A118" s="150">
        <v>2.6557680000000001</v>
      </c>
      <c r="B118" s="150">
        <v>2.7188611279999999</v>
      </c>
      <c r="C118" s="150">
        <v>2.5151467319999998</v>
      </c>
      <c r="D118" s="150">
        <v>2.4039299999999999</v>
      </c>
      <c r="E118" s="150">
        <v>2.4039333589999998</v>
      </c>
      <c r="F118" s="150">
        <v>2.6423920230000002</v>
      </c>
      <c r="G118" s="150">
        <v>2.300886497</v>
      </c>
      <c r="H118" s="150">
        <v>2.5106524590000001</v>
      </c>
      <c r="I118" s="150">
        <v>2.5422562150000001</v>
      </c>
      <c r="J118" s="150">
        <v>2.2616569489999998</v>
      </c>
      <c r="K118" s="150">
        <v>1.9506778039999999</v>
      </c>
      <c r="L118" s="150">
        <v>1.818336516</v>
      </c>
      <c r="N118" s="150">
        <v>2.727675375</v>
      </c>
      <c r="O118" s="150">
        <v>2.1756437649999998</v>
      </c>
    </row>
    <row r="119" spans="1:15" x14ac:dyDescent="0.35">
      <c r="A119" s="150">
        <v>2.7201680000000001</v>
      </c>
      <c r="B119" s="150">
        <v>2.6266348329999998</v>
      </c>
      <c r="C119" s="150">
        <v>2.6872592219999998</v>
      </c>
      <c r="D119" s="150">
        <v>2.3953540000000002</v>
      </c>
      <c r="E119" s="150">
        <v>2.395354862</v>
      </c>
      <c r="F119" s="150">
        <v>2.5914951660000001</v>
      </c>
      <c r="G119" s="150">
        <v>2.4957682939999999</v>
      </c>
      <c r="H119" s="150">
        <v>2.4861610729999999</v>
      </c>
      <c r="I119" s="150">
        <v>2.4883716499999999</v>
      </c>
      <c r="J119" s="150">
        <v>2.3927100480000001</v>
      </c>
      <c r="K119" s="150">
        <v>2.1061746920000002</v>
      </c>
      <c r="L119" s="150">
        <v>2.6836993769999999</v>
      </c>
      <c r="N119" s="150">
        <v>2.237574929</v>
      </c>
      <c r="O119" s="150">
        <v>2.1894662949999999</v>
      </c>
    </row>
    <row r="120" spans="1:15" x14ac:dyDescent="0.35">
      <c r="A120" s="150">
        <v>2.6617660000000001</v>
      </c>
      <c r="B120" s="150">
        <v>2.712608275</v>
      </c>
      <c r="C120" s="150">
        <v>2.577562457</v>
      </c>
      <c r="D120" s="150">
        <v>2.5205609999999998</v>
      </c>
      <c r="E120" s="150">
        <v>2.5205611979999998</v>
      </c>
      <c r="F120" s="150">
        <v>2.6643562489999999</v>
      </c>
      <c r="G120" s="150">
        <v>2.4395355529999998</v>
      </c>
      <c r="H120" s="150">
        <v>2.5148704529999999</v>
      </c>
      <c r="I120" s="150">
        <v>2.3240588670000002</v>
      </c>
      <c r="J120" s="150">
        <v>2.5683120810000002</v>
      </c>
      <c r="K120" s="150">
        <v>2.0184185139999999</v>
      </c>
      <c r="L120" s="150">
        <v>2.3340762920000002</v>
      </c>
      <c r="N120" s="150">
        <v>2.115601903</v>
      </c>
      <c r="O120" s="150">
        <v>2.2409323149999998</v>
      </c>
    </row>
    <row r="121" spans="1:15" x14ac:dyDescent="0.35">
      <c r="A121" s="150">
        <v>2.5363120000000001</v>
      </c>
      <c r="B121" s="150">
        <v>2.567743557</v>
      </c>
      <c r="C121" s="150">
        <v>2.5479428199999998</v>
      </c>
      <c r="D121" s="150">
        <v>2.1981730000000002</v>
      </c>
      <c r="E121" s="150">
        <v>2.1981730910000001</v>
      </c>
      <c r="F121" s="150">
        <v>2.7201453020000002</v>
      </c>
      <c r="G121" s="150">
        <v>2.1994255100000002</v>
      </c>
      <c r="H121" s="150">
        <v>2.5520983359999998</v>
      </c>
      <c r="I121" s="150">
        <v>2.1550155690000001</v>
      </c>
      <c r="J121" s="150">
        <v>2.5014896219999998</v>
      </c>
      <c r="K121" s="150">
        <v>2.7589111929999999</v>
      </c>
      <c r="L121" s="150">
        <v>1.946693301</v>
      </c>
      <c r="N121" s="150">
        <v>2.0864141159999998</v>
      </c>
      <c r="O121" s="150">
        <v>2.2398224839999998</v>
      </c>
    </row>
    <row r="122" spans="1:15" x14ac:dyDescent="0.35">
      <c r="A122" s="150">
        <v>2.5522550000000002</v>
      </c>
      <c r="B122" s="150">
        <v>2.616060219</v>
      </c>
      <c r="C122" s="150">
        <v>2.6045121149999999</v>
      </c>
      <c r="D122" s="150">
        <v>2.5941510000000001</v>
      </c>
      <c r="E122" s="150">
        <v>2.5941511300000002</v>
      </c>
      <c r="F122" s="150">
        <v>2.5827823150000002</v>
      </c>
      <c r="G122" s="150">
        <v>2.3623033439999999</v>
      </c>
      <c r="H122" s="150">
        <v>2.5826888339999998</v>
      </c>
      <c r="I122" s="150">
        <v>2.4645985220000002</v>
      </c>
      <c r="J122" s="150">
        <v>2.3353871989999999</v>
      </c>
      <c r="K122" s="150">
        <v>2.121694524</v>
      </c>
      <c r="L122" s="150">
        <v>2.146061832</v>
      </c>
      <c r="N122" s="150">
        <v>1.7955341170000001</v>
      </c>
      <c r="O122" s="150">
        <v>2.7308607999999999</v>
      </c>
    </row>
    <row r="123" spans="1:15" x14ac:dyDescent="0.35">
      <c r="A123" s="150">
        <v>2.6074920000000001</v>
      </c>
      <c r="B123" s="150">
        <v>2.61865237</v>
      </c>
      <c r="C123" s="150">
        <v>2.6109527780000001</v>
      </c>
      <c r="D123" s="150">
        <v>2.4143970000000001</v>
      </c>
      <c r="E123" s="150">
        <v>2.4143974350000001</v>
      </c>
      <c r="F123" s="150">
        <v>2.6269266139999998</v>
      </c>
      <c r="G123" s="150">
        <v>2.3535904689999998</v>
      </c>
      <c r="H123" s="150">
        <v>2.5361258690000001</v>
      </c>
      <c r="I123" s="150">
        <v>2.4893571689999998</v>
      </c>
      <c r="J123" s="150">
        <v>2.2191264720000001</v>
      </c>
      <c r="K123" s="150">
        <v>2.1864037879999998</v>
      </c>
      <c r="L123" s="150">
        <v>2.5874156209999999</v>
      </c>
      <c r="N123" s="150">
        <v>2.151207769</v>
      </c>
      <c r="O123" s="150">
        <v>2.4022305199999998</v>
      </c>
    </row>
    <row r="124" spans="1:15" x14ac:dyDescent="0.35">
      <c r="A124" s="150">
        <v>2.6662810000000001</v>
      </c>
      <c r="B124" s="150">
        <v>2.5439487719999998</v>
      </c>
      <c r="C124" s="150">
        <v>2.550154295</v>
      </c>
      <c r="D124" s="150">
        <v>2.4962879999999998</v>
      </c>
      <c r="E124" s="150">
        <v>2.4962884320000001</v>
      </c>
      <c r="F124" s="150">
        <v>2.7167772600000002</v>
      </c>
      <c r="G124" s="150">
        <v>2.5720886630000002</v>
      </c>
      <c r="H124" s="150">
        <v>2.4616785509999999</v>
      </c>
      <c r="I124" s="150">
        <v>2.6542879199999998</v>
      </c>
      <c r="J124" s="150">
        <v>1.9867650349999999</v>
      </c>
      <c r="K124" s="150">
        <v>2.2888108329999999</v>
      </c>
      <c r="L124" s="150">
        <v>1.966679965</v>
      </c>
      <c r="N124" s="150">
        <v>1.8276235219999999</v>
      </c>
      <c r="O124" s="150">
        <v>2.7113817990000002</v>
      </c>
    </row>
    <row r="125" spans="1:15" x14ac:dyDescent="0.35">
      <c r="A125" s="150">
        <v>2.6928420000000002</v>
      </c>
      <c r="B125" s="150">
        <v>2.7091950200000001</v>
      </c>
      <c r="C125" s="150">
        <v>2.6873723379999999</v>
      </c>
      <c r="D125" s="150">
        <v>2.6045530000000001</v>
      </c>
      <c r="E125" s="150">
        <v>2.6045533000000001</v>
      </c>
      <c r="F125" s="150">
        <v>2.5731760989999999</v>
      </c>
      <c r="G125" s="150">
        <v>2.525260303</v>
      </c>
      <c r="H125" s="150">
        <v>2.640672651</v>
      </c>
      <c r="I125" s="150">
        <v>2.6129005649999999</v>
      </c>
      <c r="J125" s="150">
        <v>2.2816352019999999</v>
      </c>
      <c r="K125" s="150">
        <v>2.6133210720000002</v>
      </c>
      <c r="L125" s="150">
        <v>2.077046105</v>
      </c>
      <c r="N125" s="150">
        <v>2.0152877899999999</v>
      </c>
      <c r="O125" s="150">
        <v>2.4113947580000001</v>
      </c>
    </row>
    <row r="126" spans="1:15" x14ac:dyDescent="0.35">
      <c r="A126" s="150">
        <v>2.5665520000000002</v>
      </c>
      <c r="B126" s="150">
        <v>2.712532774</v>
      </c>
      <c r="C126" s="150">
        <v>2.571833142</v>
      </c>
      <c r="D126" s="150">
        <v>2.603831</v>
      </c>
      <c r="E126" s="150">
        <v>2.6038310390000001</v>
      </c>
      <c r="F126" s="150">
        <v>2.7031926450000001</v>
      </c>
      <c r="G126" s="150">
        <v>2.4517546330000002</v>
      </c>
      <c r="H126" s="150">
        <v>2.6133955489999998</v>
      </c>
      <c r="I126" s="150">
        <v>2.5070517080000001</v>
      </c>
      <c r="J126" s="150">
        <v>1.9141612939999999</v>
      </c>
      <c r="K126" s="150">
        <v>1.883109693</v>
      </c>
      <c r="L126" s="150">
        <v>1.8223935449999999</v>
      </c>
      <c r="N126" s="150">
        <v>2.0735934149999999</v>
      </c>
      <c r="O126" s="150">
        <v>2.1571583780000001</v>
      </c>
    </row>
    <row r="127" spans="1:15" x14ac:dyDescent="0.35">
      <c r="A127" s="150">
        <v>2.6260460000000001</v>
      </c>
      <c r="B127" s="150">
        <v>2.5904398679999998</v>
      </c>
      <c r="C127" s="150">
        <v>2.5743050699999999</v>
      </c>
      <c r="D127" s="150">
        <v>2.547523</v>
      </c>
      <c r="E127" s="150">
        <v>2.547523429</v>
      </c>
      <c r="F127" s="150">
        <v>2.6535006550000002</v>
      </c>
      <c r="G127" s="150">
        <v>2.5390488219999998</v>
      </c>
      <c r="H127" s="150">
        <v>2.5144469589999998</v>
      </c>
      <c r="I127" s="150">
        <v>2.5571209449999999</v>
      </c>
      <c r="J127" s="150">
        <v>2.6541745379999999</v>
      </c>
      <c r="K127" s="150">
        <v>2.1778510660000001</v>
      </c>
      <c r="L127" s="150">
        <v>1.8519799260000001</v>
      </c>
      <c r="N127" s="150">
        <v>2.5844173659999998</v>
      </c>
      <c r="O127" s="150">
        <v>2.1347747369999999</v>
      </c>
    </row>
    <row r="128" spans="1:15" x14ac:dyDescent="0.35">
      <c r="A128" s="150">
        <v>2.5524330000000002</v>
      </c>
      <c r="B128" s="150">
        <v>2.7907418079999999</v>
      </c>
      <c r="C128" s="150">
        <v>2.7403921769999999</v>
      </c>
      <c r="D128" s="150">
        <v>2.545296</v>
      </c>
      <c r="E128" s="150">
        <v>2.5452968760000001</v>
      </c>
      <c r="F128" s="150">
        <v>2.6252431170000001</v>
      </c>
      <c r="G128" s="150">
        <v>2.2397263249999999</v>
      </c>
      <c r="H128" s="150">
        <v>2.5519067639999999</v>
      </c>
      <c r="I128" s="150">
        <v>2.6584122319999999</v>
      </c>
      <c r="J128" s="150">
        <v>2.4753679380000002</v>
      </c>
      <c r="K128" s="150">
        <v>1.649947045</v>
      </c>
      <c r="L128" s="150">
        <v>2.1868684850000002</v>
      </c>
      <c r="N128" s="150">
        <v>2.6809644879999999</v>
      </c>
      <c r="O128" s="150">
        <v>2.3891325050000001</v>
      </c>
    </row>
    <row r="129" spans="1:15" x14ac:dyDescent="0.35">
      <c r="A129" s="150">
        <v>2.6416539999999999</v>
      </c>
      <c r="B129" s="150">
        <v>2.731802831</v>
      </c>
      <c r="C129" s="150">
        <v>2.5873699000000001</v>
      </c>
      <c r="D129" s="150">
        <v>2.478421</v>
      </c>
      <c r="E129" s="150">
        <v>2.478421816</v>
      </c>
      <c r="F129" s="150">
        <v>2.5572407190000002</v>
      </c>
      <c r="G129" s="150">
        <v>2.3675037990000001</v>
      </c>
      <c r="H129" s="150">
        <v>2.5599130099999998</v>
      </c>
      <c r="I129" s="150">
        <v>2.653414454</v>
      </c>
      <c r="J129" s="150">
        <v>2.2426090969999999</v>
      </c>
      <c r="K129" s="150">
        <v>2.1296777910000002</v>
      </c>
      <c r="L129" s="150">
        <v>2.1217224190000001</v>
      </c>
      <c r="N129" s="150">
        <v>2.7535417959999999</v>
      </c>
      <c r="O129" s="150">
        <v>2.3885176449999999</v>
      </c>
    </row>
    <row r="130" spans="1:15" x14ac:dyDescent="0.35">
      <c r="A130" s="150">
        <v>2.677241</v>
      </c>
      <c r="B130" s="150">
        <v>2.5652144099999998</v>
      </c>
      <c r="C130" s="150">
        <v>2.586120127</v>
      </c>
      <c r="D130" s="150">
        <v>2.5418259999999999</v>
      </c>
      <c r="E130" s="150">
        <v>2.5418267120000002</v>
      </c>
      <c r="F130" s="150">
        <v>2.6505884750000002</v>
      </c>
      <c r="G130" s="150">
        <v>2.7370666369999999</v>
      </c>
      <c r="H130" s="150">
        <v>2.6296957559999998</v>
      </c>
      <c r="I130" s="150">
        <v>2.4175872799999998</v>
      </c>
      <c r="J130" s="150">
        <v>2.2659877740000001</v>
      </c>
      <c r="K130" s="150">
        <v>1.8979407930000001</v>
      </c>
      <c r="L130" s="150">
        <v>2.3461433020000002</v>
      </c>
      <c r="N130" s="150">
        <v>2.0234947390000002</v>
      </c>
      <c r="O130" s="150">
        <v>2.1057863239999999</v>
      </c>
    </row>
    <row r="131" spans="1:15" x14ac:dyDescent="0.35">
      <c r="A131" s="150">
        <v>2.5960290000000001</v>
      </c>
      <c r="B131" s="150">
        <v>2.4620941859999999</v>
      </c>
      <c r="C131" s="150">
        <v>2.6803954910000001</v>
      </c>
      <c r="D131" s="150">
        <v>2.4839500000000001</v>
      </c>
      <c r="E131" s="150">
        <v>2.4839500339999998</v>
      </c>
      <c r="F131" s="150">
        <v>2.6639913929999999</v>
      </c>
      <c r="G131" s="150">
        <v>2.5894990920000001</v>
      </c>
      <c r="H131" s="150">
        <v>2.5225255280000001</v>
      </c>
      <c r="I131" s="150">
        <v>2.4057769279999999</v>
      </c>
      <c r="J131" s="150">
        <v>1.8626442999999999</v>
      </c>
      <c r="K131" s="150">
        <v>2.4512208979999999</v>
      </c>
      <c r="N131" s="150">
        <v>2.2889666270000002</v>
      </c>
      <c r="O131" s="150">
        <v>2.8468901949999998</v>
      </c>
    </row>
    <row r="132" spans="1:15" x14ac:dyDescent="0.35">
      <c r="A132" s="150">
        <v>2.6871369999999999</v>
      </c>
      <c r="B132" s="150">
        <v>2.5803080719999998</v>
      </c>
      <c r="C132" s="150">
        <v>2.6584034910000001</v>
      </c>
      <c r="D132" s="150">
        <v>2.566891</v>
      </c>
      <c r="E132" s="150">
        <v>2.566891193</v>
      </c>
      <c r="F132" s="150">
        <v>2.5663673349999998</v>
      </c>
      <c r="G132" s="150">
        <v>2.5199698640000001</v>
      </c>
      <c r="H132" s="150">
        <v>2.4111973039999999</v>
      </c>
      <c r="I132" s="150">
        <v>2.3920480880000001</v>
      </c>
      <c r="J132" s="150">
        <v>2.7618711550000001</v>
      </c>
      <c r="K132" s="150">
        <v>1.916160595</v>
      </c>
      <c r="N132" s="150">
        <v>2.8399510910000001</v>
      </c>
      <c r="O132" s="150">
        <v>2.2519796099999998</v>
      </c>
    </row>
    <row r="133" spans="1:15" x14ac:dyDescent="0.35">
      <c r="A133" s="150">
        <v>2.7043520000000001</v>
      </c>
      <c r="B133" s="150">
        <v>2.4714253949999998</v>
      </c>
      <c r="C133" s="150">
        <v>2.5780130840000002</v>
      </c>
      <c r="D133" s="150">
        <v>2.786057</v>
      </c>
      <c r="E133" s="150">
        <v>2.7860573770000001</v>
      </c>
      <c r="F133" s="150">
        <v>2.4881100049999998</v>
      </c>
      <c r="G133" s="150">
        <v>2.447646255</v>
      </c>
      <c r="I133" s="150">
        <v>2.6179747450000002</v>
      </c>
      <c r="J133" s="150">
        <v>2.1965933620000002</v>
      </c>
      <c r="K133" s="150">
        <v>1.950626091</v>
      </c>
      <c r="N133" s="150">
        <v>2.4643847160000001</v>
      </c>
      <c r="O133" s="150">
        <v>1.990171183</v>
      </c>
    </row>
    <row r="134" spans="1:15" x14ac:dyDescent="0.35">
      <c r="A134" s="150">
        <v>2.7618559999999999</v>
      </c>
      <c r="B134" s="150">
        <v>2.6030868370000002</v>
      </c>
      <c r="C134" s="150">
        <v>2.6470947859999998</v>
      </c>
      <c r="D134" s="150">
        <v>2.5981540000000001</v>
      </c>
      <c r="E134" s="150">
        <v>2.5981544049999998</v>
      </c>
      <c r="F134" s="150">
        <v>2.5903408670000001</v>
      </c>
      <c r="G134" s="150">
        <v>2.5084518290000002</v>
      </c>
      <c r="I134" s="150">
        <v>2.4640255390000001</v>
      </c>
      <c r="J134" s="150">
        <v>1.867251716</v>
      </c>
      <c r="K134" s="150">
        <v>2.6110642589999999</v>
      </c>
      <c r="N134" s="150">
        <v>2.3748227609999999</v>
      </c>
      <c r="O134" s="150">
        <v>2.4558890209999999</v>
      </c>
    </row>
    <row r="135" spans="1:15" x14ac:dyDescent="0.35">
      <c r="A135" s="150">
        <v>2.7564820000000001</v>
      </c>
      <c r="B135" s="150">
        <v>2.6758358549999999</v>
      </c>
      <c r="C135" s="150">
        <v>2.6055041129999998</v>
      </c>
      <c r="D135" s="150">
        <v>2.5355919999999998</v>
      </c>
      <c r="E135" s="150">
        <v>2.5355929060000002</v>
      </c>
      <c r="F135" s="150">
        <v>2.4992523599999998</v>
      </c>
      <c r="G135" s="150">
        <v>2.3662664599999998</v>
      </c>
      <c r="I135" s="150">
        <v>2.5406348030000001</v>
      </c>
      <c r="J135" s="150">
        <v>2.5930375950000002</v>
      </c>
      <c r="K135" s="150">
        <v>2.2426396180000001</v>
      </c>
      <c r="N135" s="150">
        <v>2.4590186369999998</v>
      </c>
      <c r="O135" s="150">
        <v>1.896258048</v>
      </c>
    </row>
    <row r="136" spans="1:15" x14ac:dyDescent="0.35">
      <c r="A136" s="150">
        <v>2.6137030000000001</v>
      </c>
      <c r="B136" s="150">
        <v>2.807129539</v>
      </c>
      <c r="C136" s="150">
        <v>2.686878213</v>
      </c>
      <c r="D136" s="150">
        <v>2.6465190000000001</v>
      </c>
      <c r="E136" s="150">
        <v>2.6465192380000002</v>
      </c>
      <c r="F136" s="150">
        <v>2.5597186359999999</v>
      </c>
      <c r="G136" s="150">
        <v>2.412135835</v>
      </c>
      <c r="I136" s="150">
        <v>2.791150654</v>
      </c>
      <c r="J136" s="150">
        <v>2.4156954430000002</v>
      </c>
      <c r="K136" s="150">
        <v>2.4679448669999999</v>
      </c>
      <c r="N136" s="150">
        <v>2.414712062</v>
      </c>
      <c r="O136" s="150">
        <v>2.1252246320000001</v>
      </c>
    </row>
    <row r="137" spans="1:15" x14ac:dyDescent="0.35">
      <c r="A137" s="150">
        <v>2.7029489999999998</v>
      </c>
      <c r="B137" s="150">
        <v>2.7021573970000001</v>
      </c>
      <c r="C137" s="150">
        <v>2.6915075399999999</v>
      </c>
      <c r="D137" s="150">
        <v>2.5847349999999998</v>
      </c>
      <c r="E137" s="150">
        <v>2.5847359289999998</v>
      </c>
      <c r="F137" s="150">
        <v>2.6653824020000001</v>
      </c>
      <c r="G137" s="150">
        <v>2.6221530679999998</v>
      </c>
      <c r="I137" s="150">
        <v>2.7157184719999998</v>
      </c>
      <c r="J137" s="150">
        <v>2.7771738450000001</v>
      </c>
      <c r="K137" s="150">
        <v>1.986366436</v>
      </c>
      <c r="N137" s="150">
        <v>2.3161367469999998</v>
      </c>
      <c r="O137" s="150">
        <v>2.483243039</v>
      </c>
    </row>
    <row r="138" spans="1:15" x14ac:dyDescent="0.35">
      <c r="A138" s="150">
        <v>2.5121769999999999</v>
      </c>
      <c r="B138" s="150">
        <v>2.5684554720000001</v>
      </c>
      <c r="C138" s="150">
        <v>2.6126186179999999</v>
      </c>
      <c r="D138" s="150">
        <v>2.5286149999999998</v>
      </c>
      <c r="E138" s="150">
        <v>2.528615126</v>
      </c>
      <c r="F138" s="150">
        <v>2.6360396750000001</v>
      </c>
      <c r="G138" s="150">
        <v>2.3006043900000002</v>
      </c>
      <c r="I138" s="150">
        <v>2.821694683</v>
      </c>
      <c r="J138" s="150">
        <v>2.5006251260000001</v>
      </c>
      <c r="K138" s="150">
        <v>2.0029945100000002</v>
      </c>
      <c r="N138" s="150">
        <v>2.6945322809999999</v>
      </c>
      <c r="O138" s="150">
        <v>2.2599291479999999</v>
      </c>
    </row>
    <row r="139" spans="1:15" x14ac:dyDescent="0.35">
      <c r="A139" s="150">
        <v>2.544387</v>
      </c>
      <c r="B139" s="150">
        <v>2.6866995469999999</v>
      </c>
      <c r="C139" s="150">
        <v>2.6645705589999999</v>
      </c>
      <c r="D139" s="150">
        <v>2.6222449999999999</v>
      </c>
      <c r="E139" s="150">
        <v>2.62224542</v>
      </c>
      <c r="F139" s="150">
        <v>2.6553042100000002</v>
      </c>
      <c r="G139" s="150">
        <v>2.3932687499999998</v>
      </c>
      <c r="I139" s="150">
        <v>2.685462147</v>
      </c>
      <c r="J139" s="150">
        <v>2.393313703</v>
      </c>
      <c r="K139" s="150">
        <v>2.063187916</v>
      </c>
      <c r="N139" s="150">
        <v>2.4541073619999998</v>
      </c>
      <c r="O139" s="150">
        <v>2.3594200120000002</v>
      </c>
    </row>
    <row r="140" spans="1:15" x14ac:dyDescent="0.35">
      <c r="A140" s="150">
        <v>2.49383</v>
      </c>
      <c r="B140" s="150">
        <v>2.634115714</v>
      </c>
      <c r="C140" s="150">
        <v>2.6925392970000002</v>
      </c>
      <c r="D140" s="150">
        <v>2.5973109999999999</v>
      </c>
      <c r="E140" s="150">
        <v>2.5973117440000002</v>
      </c>
      <c r="F140" s="150">
        <v>2.7141024599999999</v>
      </c>
      <c r="G140" s="150">
        <v>2.4221117300000001</v>
      </c>
      <c r="I140" s="150">
        <v>2.6328020950000002</v>
      </c>
      <c r="J140" s="150">
        <v>2.4806579279999998</v>
      </c>
      <c r="K140" s="150">
        <v>1.903712665</v>
      </c>
      <c r="N140" s="150">
        <v>2.3931099329999999</v>
      </c>
      <c r="O140" s="150">
        <v>2.1605315250000001</v>
      </c>
    </row>
    <row r="141" spans="1:15" x14ac:dyDescent="0.35">
      <c r="A141" s="150">
        <v>2.6324429999999999</v>
      </c>
      <c r="B141" s="150">
        <v>2.574529069</v>
      </c>
      <c r="C141" s="150">
        <v>2.62073081</v>
      </c>
      <c r="D141" s="150">
        <v>2.629194</v>
      </c>
      <c r="E141" s="150">
        <v>2.629194177</v>
      </c>
      <c r="F141" s="150">
        <v>2.5912625970000001</v>
      </c>
      <c r="G141" s="150">
        <v>2.2438153349999999</v>
      </c>
      <c r="I141" s="150">
        <v>2.660250671</v>
      </c>
      <c r="J141" s="150">
        <v>2.161631393</v>
      </c>
      <c r="K141" s="150">
        <v>2.3715680720000001</v>
      </c>
      <c r="N141" s="150">
        <v>2.1674367910000001</v>
      </c>
      <c r="O141" s="150">
        <v>2.4599243350000002</v>
      </c>
    </row>
    <row r="142" spans="1:15" x14ac:dyDescent="0.35">
      <c r="A142" s="150">
        <v>2.5586530000000001</v>
      </c>
      <c r="B142" s="150">
        <v>2.690672384</v>
      </c>
      <c r="C142" s="150">
        <v>2.615684297</v>
      </c>
      <c r="D142" s="150">
        <v>2.4636589999999998</v>
      </c>
      <c r="E142" s="150">
        <v>2.4636591939999999</v>
      </c>
      <c r="F142" s="150">
        <v>2.5376814990000001</v>
      </c>
      <c r="G142" s="150">
        <v>2.605127838</v>
      </c>
      <c r="I142" s="150">
        <v>2.6011910309999999</v>
      </c>
      <c r="J142" s="150">
        <v>2.4340582479999999</v>
      </c>
      <c r="K142" s="150">
        <v>1.8240052470000001</v>
      </c>
      <c r="N142" s="150">
        <v>2.4116935709999998</v>
      </c>
      <c r="O142" s="150">
        <v>2.6011823789999999</v>
      </c>
    </row>
    <row r="143" spans="1:15" x14ac:dyDescent="0.35">
      <c r="A143" s="150">
        <v>2.5103409999999999</v>
      </c>
      <c r="B143" s="150">
        <v>2.6248070640000001</v>
      </c>
      <c r="C143" s="150">
        <v>2.7452249379999998</v>
      </c>
      <c r="D143" s="150">
        <v>2.5106799999999998</v>
      </c>
      <c r="E143" s="150">
        <v>2.5106894309999999</v>
      </c>
      <c r="F143" s="150">
        <v>2.4320119130000002</v>
      </c>
      <c r="G143" s="150">
        <v>2.3678949450000002</v>
      </c>
      <c r="I143" s="150">
        <v>2.63518987</v>
      </c>
      <c r="J143" s="150">
        <v>2.4070261689999999</v>
      </c>
      <c r="K143" s="150">
        <v>1.821975141</v>
      </c>
      <c r="N143" s="150">
        <v>2.654570042</v>
      </c>
      <c r="O143" s="150">
        <v>2.6650236079999998</v>
      </c>
    </row>
    <row r="144" spans="1:15" x14ac:dyDescent="0.35">
      <c r="A144" s="150">
        <v>2.5959099999999999</v>
      </c>
      <c r="B144" s="150">
        <v>2.5849631089999998</v>
      </c>
      <c r="C144" s="150">
        <v>2.580660183</v>
      </c>
      <c r="D144" s="150">
        <v>2.5202969999999998</v>
      </c>
      <c r="E144" s="150">
        <v>2.520297164</v>
      </c>
      <c r="F144" s="150">
        <v>2.451794408</v>
      </c>
      <c r="G144" s="150">
        <v>2.5649278519999998</v>
      </c>
      <c r="I144" s="150">
        <v>2.4755460230000002</v>
      </c>
      <c r="J144" s="150">
        <v>1.953660255</v>
      </c>
      <c r="K144" s="150">
        <v>2.3101748510000002</v>
      </c>
      <c r="N144" s="150">
        <v>2.0496752040000001</v>
      </c>
      <c r="O144" s="150">
        <v>2.4048521919999999</v>
      </c>
    </row>
    <row r="145" spans="1:15" x14ac:dyDescent="0.35">
      <c r="A145" s="150">
        <v>2.3174510000000001</v>
      </c>
      <c r="B145" s="150">
        <v>2.6588745189999998</v>
      </c>
      <c r="C145" s="150">
        <v>2.659350973</v>
      </c>
      <c r="D145" s="150">
        <v>2.4479980000000001</v>
      </c>
      <c r="E145" s="150">
        <v>2.4479981290000001</v>
      </c>
      <c r="F145" s="150">
        <v>2.4522091979999998</v>
      </c>
      <c r="G145" s="150">
        <v>2.426703388</v>
      </c>
      <c r="I145" s="150">
        <v>2.3802812609999999</v>
      </c>
      <c r="J145" s="150">
        <v>2.1254762660000002</v>
      </c>
      <c r="K145" s="150">
        <v>2.2005102249999999</v>
      </c>
      <c r="N145" s="150">
        <v>2.378374623</v>
      </c>
      <c r="O145" s="150">
        <v>2.442420738</v>
      </c>
    </row>
    <row r="146" spans="1:15" x14ac:dyDescent="0.35">
      <c r="A146" s="150">
        <v>2.5599340000000002</v>
      </c>
      <c r="B146" s="150">
        <v>2.5654776890000002</v>
      </c>
      <c r="C146" s="150">
        <v>2.8082557960000001</v>
      </c>
      <c r="D146" s="150">
        <v>2.5931479999999998</v>
      </c>
      <c r="E146" s="150">
        <v>2.5931486750000001</v>
      </c>
      <c r="F146" s="150">
        <v>2.5552017990000002</v>
      </c>
      <c r="G146" s="150">
        <v>2.539072698</v>
      </c>
      <c r="I146" s="150">
        <v>2.4612478379999998</v>
      </c>
      <c r="J146" s="150">
        <v>2.5999081130000001</v>
      </c>
      <c r="K146" s="150">
        <v>2.7700817600000001</v>
      </c>
      <c r="N146" s="150">
        <v>2.6392569940000001</v>
      </c>
      <c r="O146" s="150">
        <v>2.4972600969999998</v>
      </c>
    </row>
    <row r="147" spans="1:15" x14ac:dyDescent="0.35">
      <c r="A147" s="150">
        <v>2.5670489999999999</v>
      </c>
      <c r="B147" s="150">
        <v>2.6380246760000001</v>
      </c>
      <c r="C147" s="150">
        <v>2.604683225</v>
      </c>
      <c r="D147" s="150">
        <v>2.5770270000000002</v>
      </c>
      <c r="E147" s="150">
        <v>2.5770275840000001</v>
      </c>
      <c r="F147" s="150">
        <v>2.6368924489999999</v>
      </c>
      <c r="G147" s="150">
        <v>2.581471681</v>
      </c>
      <c r="I147" s="150">
        <v>2.6826408669999999</v>
      </c>
      <c r="J147" s="150">
        <v>1.9021702970000001</v>
      </c>
      <c r="K147" s="150">
        <v>1.985398843</v>
      </c>
      <c r="N147" s="150">
        <v>2.3970433130000002</v>
      </c>
      <c r="O147" s="150">
        <v>2.6840748040000002</v>
      </c>
    </row>
    <row r="148" spans="1:15" x14ac:dyDescent="0.35">
      <c r="A148" s="150">
        <v>2.7116889999999998</v>
      </c>
      <c r="B148" s="150">
        <v>2.5881072239999998</v>
      </c>
      <c r="C148" s="150">
        <v>2.6212319439999998</v>
      </c>
      <c r="D148" s="150">
        <v>2.6649120000000002</v>
      </c>
      <c r="E148" s="150">
        <v>2.6649123939999999</v>
      </c>
      <c r="F148" s="150">
        <v>2.5201808040000002</v>
      </c>
      <c r="G148" s="150">
        <v>2.3091585339999998</v>
      </c>
      <c r="I148" s="150">
        <v>2.5094467549999999</v>
      </c>
      <c r="J148" s="150">
        <v>2.0833668470000002</v>
      </c>
      <c r="K148" s="150">
        <v>2.2771846899999999</v>
      </c>
      <c r="N148" s="150">
        <v>2.6981409580000002</v>
      </c>
      <c r="O148" s="150">
        <v>2.6498902050000002</v>
      </c>
    </row>
    <row r="149" spans="1:15" x14ac:dyDescent="0.35">
      <c r="A149" s="150">
        <v>2.4837639999999999</v>
      </c>
      <c r="B149" s="150">
        <v>2.7203251759999998</v>
      </c>
      <c r="C149" s="150">
        <v>2.635890195</v>
      </c>
      <c r="D149" s="150">
        <v>2.5181480000000001</v>
      </c>
      <c r="E149" s="150">
        <v>2.5181485530000001</v>
      </c>
      <c r="F149" s="150">
        <v>2.4952063020000002</v>
      </c>
      <c r="G149" s="150">
        <v>2.4762473140000001</v>
      </c>
      <c r="I149" s="150">
        <v>2.6052653280000002</v>
      </c>
      <c r="J149" s="150">
        <v>2.3079022939999998</v>
      </c>
      <c r="N149" s="150">
        <v>2.4220245669999998</v>
      </c>
      <c r="O149" s="150">
        <v>2.6058868589999999</v>
      </c>
    </row>
    <row r="150" spans="1:15" x14ac:dyDescent="0.35">
      <c r="A150" s="150">
        <v>2.6363120000000002</v>
      </c>
      <c r="B150" s="150">
        <v>2.5721308170000001</v>
      </c>
      <c r="C150" s="150">
        <v>2.5802584230000001</v>
      </c>
      <c r="D150" s="150">
        <v>2.6519439999999999</v>
      </c>
      <c r="E150" s="150">
        <v>2.651944104</v>
      </c>
      <c r="F150" s="150">
        <v>2.4676241079999999</v>
      </c>
      <c r="G150" s="150">
        <v>2.4608923090000001</v>
      </c>
      <c r="I150" s="150">
        <v>2.6688495169999999</v>
      </c>
      <c r="J150" s="150">
        <v>2.4909581840000001</v>
      </c>
      <c r="N150" s="150">
        <v>2.548929362</v>
      </c>
      <c r="O150" s="150">
        <v>2.326199994</v>
      </c>
    </row>
    <row r="151" spans="1:15" x14ac:dyDescent="0.35">
      <c r="A151" s="150">
        <v>2.6044700000000001</v>
      </c>
      <c r="B151" s="150">
        <v>2.670798607</v>
      </c>
      <c r="C151" s="150">
        <v>2.5948916720000001</v>
      </c>
      <c r="D151" s="150">
        <v>2.6270030000000002</v>
      </c>
      <c r="E151" s="150">
        <v>2.627003153</v>
      </c>
      <c r="F151" s="150">
        <v>2.3838206999999998</v>
      </c>
      <c r="G151" s="150">
        <v>2.671734684</v>
      </c>
      <c r="I151" s="150">
        <v>2.5910838260000002</v>
      </c>
      <c r="J151" s="150">
        <v>2.0698515020000001</v>
      </c>
      <c r="N151" s="150">
        <v>2.3654154350000001</v>
      </c>
      <c r="O151" s="150">
        <v>2.5078401160000001</v>
      </c>
    </row>
    <row r="152" spans="1:15" x14ac:dyDescent="0.35">
      <c r="A152" s="150">
        <v>2.6910509999999999</v>
      </c>
      <c r="B152" s="150">
        <v>2.594829807</v>
      </c>
      <c r="C152" s="150">
        <v>2.447935196</v>
      </c>
      <c r="D152" s="150">
        <v>2.6209549999999999</v>
      </c>
      <c r="E152" s="150">
        <v>2.6209555789999999</v>
      </c>
      <c r="F152" s="150">
        <v>2.564372353</v>
      </c>
      <c r="G152" s="150">
        <v>2.5158224050000002</v>
      </c>
      <c r="I152" s="150">
        <v>2.6582835980000001</v>
      </c>
      <c r="J152" s="150">
        <v>1.854207599</v>
      </c>
      <c r="N152" s="150">
        <v>2.2289076849999998</v>
      </c>
      <c r="O152" s="150">
        <v>2.5376544339999998</v>
      </c>
    </row>
    <row r="153" spans="1:15" x14ac:dyDescent="0.35">
      <c r="A153" s="150">
        <v>2.6490800000000001</v>
      </c>
      <c r="B153" s="150">
        <v>2.636957491</v>
      </c>
      <c r="C153" s="150">
        <v>2.6799382820000002</v>
      </c>
      <c r="D153" s="150">
        <v>2.6140099999999999</v>
      </c>
      <c r="E153" s="150">
        <v>2.6140195629999998</v>
      </c>
      <c r="F153" s="150">
        <v>2.4781700290000002</v>
      </c>
      <c r="G153" s="150">
        <v>2.6176530570000001</v>
      </c>
      <c r="I153" s="150">
        <v>2.5294808999999998</v>
      </c>
      <c r="J153" s="150">
        <v>2.1472145349999998</v>
      </c>
      <c r="N153" s="150">
        <v>2.2891411019999999</v>
      </c>
      <c r="O153" s="150">
        <v>2.2566963520000001</v>
      </c>
    </row>
    <row r="154" spans="1:15" x14ac:dyDescent="0.35">
      <c r="A154" s="150">
        <v>2.5989870000000002</v>
      </c>
      <c r="B154" s="150">
        <v>2.5497798660000002</v>
      </c>
      <c r="C154" s="150">
        <v>2.4764049429999999</v>
      </c>
      <c r="D154" s="150">
        <v>2.6614819999999999</v>
      </c>
      <c r="E154" s="150">
        <v>2.6614827710000002</v>
      </c>
      <c r="F154" s="150">
        <v>2.5287811109999998</v>
      </c>
      <c r="G154" s="150">
        <v>2.3847233659999998</v>
      </c>
      <c r="J154" s="150">
        <v>2.171065493</v>
      </c>
      <c r="N154" s="150">
        <v>2.38440517</v>
      </c>
      <c r="O154" s="150">
        <v>2.4698786089999998</v>
      </c>
    </row>
    <row r="155" spans="1:15" x14ac:dyDescent="0.35">
      <c r="A155" s="150">
        <v>2.6105309999999999</v>
      </c>
      <c r="B155" s="150">
        <v>2.6030343180000002</v>
      </c>
      <c r="C155" s="150">
        <v>2.6302703460000001</v>
      </c>
      <c r="D155" s="150">
        <v>2.5681250000000002</v>
      </c>
      <c r="E155" s="150">
        <v>2.568125958</v>
      </c>
      <c r="F155" s="150">
        <v>2.5274641020000002</v>
      </c>
      <c r="G155" s="150">
        <v>2.5446706400000001</v>
      </c>
      <c r="J155" s="150">
        <v>2.075041879</v>
      </c>
      <c r="N155" s="150">
        <v>2.1778613099999999</v>
      </c>
      <c r="O155" s="150">
        <v>2.463883102</v>
      </c>
    </row>
    <row r="156" spans="1:15" x14ac:dyDescent="0.35">
      <c r="A156" s="150">
        <v>2.4562270000000002</v>
      </c>
      <c r="B156" s="150">
        <v>2.5916814060000002</v>
      </c>
      <c r="C156" s="150">
        <v>2.6406878950000001</v>
      </c>
      <c r="D156" s="150">
        <v>2.4487209999999999</v>
      </c>
      <c r="E156" s="150">
        <v>2.448721135</v>
      </c>
      <c r="F156" s="150">
        <v>2.517249385</v>
      </c>
      <c r="G156" s="150">
        <v>2.446161864</v>
      </c>
      <c r="J156" s="150">
        <v>2.1498996859999999</v>
      </c>
      <c r="N156" s="150">
        <v>2.0727181099999998</v>
      </c>
      <c r="O156" s="150">
        <v>2.1980675519999999</v>
      </c>
    </row>
    <row r="157" spans="1:15" x14ac:dyDescent="0.35">
      <c r="A157" s="150">
        <v>2.654277</v>
      </c>
      <c r="B157" s="150">
        <v>2.5994878780000001</v>
      </c>
      <c r="C157" s="150">
        <v>2.5816986050000001</v>
      </c>
      <c r="D157" s="150">
        <v>2.4660739999999999</v>
      </c>
      <c r="E157" s="150">
        <v>2.4660740400000001</v>
      </c>
      <c r="F157" s="150">
        <v>2.5127903219999999</v>
      </c>
      <c r="G157" s="150">
        <v>2.3410845980000001</v>
      </c>
      <c r="J157" s="150">
        <v>2.0070144569999999</v>
      </c>
      <c r="N157" s="150">
        <v>2.483626788</v>
      </c>
      <c r="O157" s="150">
        <v>2.1075167100000001</v>
      </c>
    </row>
    <row r="158" spans="1:15" x14ac:dyDescent="0.35">
      <c r="A158" s="150">
        <v>2.3781889999999999</v>
      </c>
      <c r="B158" s="150">
        <v>2.5283599410000002</v>
      </c>
      <c r="C158" s="150">
        <v>2.5431434799999999</v>
      </c>
      <c r="D158" s="150">
        <v>2.5797840000000001</v>
      </c>
      <c r="E158" s="150">
        <v>2.5797842499999999</v>
      </c>
      <c r="F158" s="150">
        <v>2.449644245</v>
      </c>
      <c r="G158" s="150">
        <v>2.5674110990000001</v>
      </c>
      <c r="J158" s="150">
        <v>2.7074320959999998</v>
      </c>
      <c r="N158" s="150">
        <v>2.091004678</v>
      </c>
      <c r="O158" s="150">
        <v>2.1619459089999999</v>
      </c>
    </row>
    <row r="159" spans="1:15" x14ac:dyDescent="0.35">
      <c r="A159" s="150">
        <v>2.6557550000000001</v>
      </c>
      <c r="B159" s="150">
        <v>2.5614490189999999</v>
      </c>
      <c r="C159" s="150">
        <v>2.6334281050000001</v>
      </c>
      <c r="D159" s="150">
        <v>2.3497129999999999</v>
      </c>
      <c r="E159" s="150">
        <v>2.3497133570000002</v>
      </c>
      <c r="F159" s="150">
        <v>2.7023782879999998</v>
      </c>
      <c r="G159" s="150">
        <v>2.562331827</v>
      </c>
      <c r="J159" s="150">
        <v>2.5480335859999999</v>
      </c>
      <c r="N159" s="150">
        <v>1.9804831519999999</v>
      </c>
      <c r="O159" s="150">
        <v>2.3301227</v>
      </c>
    </row>
    <row r="160" spans="1:15" x14ac:dyDescent="0.35">
      <c r="A160" s="150">
        <v>2.5270429999999999</v>
      </c>
      <c r="B160" s="150">
        <v>2.7163402620000001</v>
      </c>
      <c r="C160" s="150">
        <v>2.6510180050000001</v>
      </c>
      <c r="D160" s="150">
        <v>2.4193570000000002</v>
      </c>
      <c r="E160" s="150">
        <v>2.4193575969999999</v>
      </c>
      <c r="F160" s="150">
        <v>2.6120653260000002</v>
      </c>
      <c r="G160" s="150">
        <v>2.6233673409999998</v>
      </c>
      <c r="J160" s="150">
        <v>1.8449465570000001</v>
      </c>
      <c r="N160" s="150">
        <v>2.8039153219999999</v>
      </c>
      <c r="O160" s="150">
        <v>1.9901291169999999</v>
      </c>
    </row>
    <row r="161" spans="1:15" x14ac:dyDescent="0.35">
      <c r="A161" s="150">
        <v>2.6765330000000001</v>
      </c>
      <c r="B161" s="150">
        <v>2.6204985700000001</v>
      </c>
      <c r="C161" s="150">
        <v>2.6476135099999998</v>
      </c>
      <c r="D161" s="150">
        <v>2.5569039999999998</v>
      </c>
      <c r="E161" s="150">
        <v>2.5569041179999998</v>
      </c>
      <c r="F161" s="150">
        <v>2.5681307910000002</v>
      </c>
      <c r="G161" s="150">
        <v>2.3621492380000002</v>
      </c>
      <c r="J161" s="150">
        <v>2.2507454</v>
      </c>
      <c r="N161" s="150">
        <v>2.3100308269999998</v>
      </c>
      <c r="O161" s="150">
        <v>2.4267611140000001</v>
      </c>
    </row>
    <row r="162" spans="1:15" x14ac:dyDescent="0.35">
      <c r="A162" s="150">
        <v>2.7657539999999998</v>
      </c>
      <c r="B162" s="150">
        <v>2.631783618</v>
      </c>
      <c r="C162" s="150">
        <v>2.5365827599999999</v>
      </c>
      <c r="D162" s="150">
        <v>2.4243939999999999</v>
      </c>
      <c r="E162" s="150">
        <v>2.424394736</v>
      </c>
      <c r="F162" s="150">
        <v>2.5984138849999998</v>
      </c>
      <c r="G162" s="150">
        <v>2.4977833949999999</v>
      </c>
      <c r="J162" s="150">
        <v>2.1521462910000002</v>
      </c>
      <c r="N162" s="150">
        <v>2.4074504160000001</v>
      </c>
      <c r="O162" s="150">
        <v>2.3769382050000001</v>
      </c>
    </row>
    <row r="163" spans="1:15" x14ac:dyDescent="0.35">
      <c r="A163" s="150">
        <v>2.6469529999999999</v>
      </c>
      <c r="B163" s="150">
        <v>2.6097994309999999</v>
      </c>
      <c r="C163" s="150">
        <v>2.6072168489999998</v>
      </c>
      <c r="D163" s="150">
        <v>2.5027650000000001</v>
      </c>
      <c r="E163" s="150">
        <v>2.50276589</v>
      </c>
      <c r="F163" s="150">
        <v>2.495181863</v>
      </c>
      <c r="G163" s="150">
        <v>2.4596036130000001</v>
      </c>
      <c r="J163" s="150">
        <v>2.1916976930000001</v>
      </c>
      <c r="N163" s="150">
        <v>2.296332762</v>
      </c>
      <c r="O163" s="150">
        <v>2.0009520649999999</v>
      </c>
    </row>
    <row r="164" spans="1:15" x14ac:dyDescent="0.35">
      <c r="A164" s="150">
        <v>2.4928300000000001</v>
      </c>
      <c r="B164" s="150">
        <v>2.6419887000000002</v>
      </c>
      <c r="C164" s="150">
        <v>2.5428422519999998</v>
      </c>
      <c r="D164" s="150">
        <v>2.6242740000000002</v>
      </c>
      <c r="E164" s="150">
        <v>2.6242740389999999</v>
      </c>
      <c r="F164" s="150">
        <v>2.5114458740000001</v>
      </c>
      <c r="G164" s="150">
        <v>2.4761652399999998</v>
      </c>
      <c r="J164" s="150">
        <v>2.409105695</v>
      </c>
      <c r="N164" s="150">
        <v>2.4767852690000001</v>
      </c>
      <c r="O164" s="150">
        <v>2.009988296</v>
      </c>
    </row>
    <row r="165" spans="1:15" x14ac:dyDescent="0.35">
      <c r="A165" s="150">
        <v>2.646579</v>
      </c>
      <c r="B165" s="150">
        <v>2.4946954400000001</v>
      </c>
      <c r="C165" s="150">
        <v>2.6002940319999999</v>
      </c>
      <c r="D165" s="150">
        <v>2.2766039999999998</v>
      </c>
      <c r="E165" s="150">
        <v>2.2766046420000001</v>
      </c>
      <c r="F165" s="150">
        <v>2.2920374959999998</v>
      </c>
      <c r="G165" s="150">
        <v>2.2296431349999999</v>
      </c>
      <c r="J165" s="150">
        <v>2.1428161810000002</v>
      </c>
      <c r="N165" s="150">
        <v>2.311597758</v>
      </c>
      <c r="O165" s="150">
        <v>2.6703870080000001</v>
      </c>
    </row>
    <row r="166" spans="1:15" x14ac:dyDescent="0.35">
      <c r="A166" s="150">
        <v>2.7275149999999999</v>
      </c>
      <c r="B166" s="150">
        <v>2.5987505820000001</v>
      </c>
      <c r="C166" s="150">
        <v>2.6661557980000001</v>
      </c>
      <c r="D166" s="150">
        <v>2.4955829999999999</v>
      </c>
      <c r="E166" s="150">
        <v>2.4955833549999999</v>
      </c>
      <c r="F166" s="150">
        <v>2.5327233790000001</v>
      </c>
      <c r="G166" s="150">
        <v>2.51613693</v>
      </c>
      <c r="J166" s="150">
        <v>2.184379641</v>
      </c>
      <c r="N166" s="150">
        <v>2.295064193</v>
      </c>
      <c r="O166" s="150">
        <v>1.8820895360000001</v>
      </c>
    </row>
    <row r="167" spans="1:15" x14ac:dyDescent="0.35">
      <c r="A167" s="150">
        <v>2.5633650000000001</v>
      </c>
      <c r="B167" s="150">
        <v>2.6994559059999998</v>
      </c>
      <c r="C167" s="150">
        <v>2.607897736</v>
      </c>
      <c r="D167" s="150">
        <v>2.4404970000000001</v>
      </c>
      <c r="E167" s="150">
        <v>2.4404976980000002</v>
      </c>
      <c r="F167" s="150">
        <v>2.4926188269999998</v>
      </c>
      <c r="G167" s="150">
        <v>2.3966121399999998</v>
      </c>
      <c r="J167" s="150">
        <v>2.2055842069999998</v>
      </c>
      <c r="N167" s="150">
        <v>2.4169440799999999</v>
      </c>
      <c r="O167" s="150">
        <v>2.021170659</v>
      </c>
    </row>
    <row r="168" spans="1:15" x14ac:dyDescent="0.35">
      <c r="A168" s="150">
        <v>2.6035080000000002</v>
      </c>
      <c r="B168" s="150">
        <v>2.5916509310000002</v>
      </c>
      <c r="C168" s="150">
        <v>2.5729402659999998</v>
      </c>
      <c r="D168" s="150">
        <v>2.452677</v>
      </c>
      <c r="E168" s="150">
        <v>2.4526773340000001</v>
      </c>
      <c r="F168" s="150">
        <v>2.5716832200000002</v>
      </c>
      <c r="G168" s="150">
        <v>2.4932848820000002</v>
      </c>
      <c r="J168" s="150">
        <v>1.9469226129999999</v>
      </c>
      <c r="N168" s="150">
        <v>2.2879707869999999</v>
      </c>
      <c r="O168" s="150">
        <v>2.1460660050000002</v>
      </c>
    </row>
    <row r="169" spans="1:15" x14ac:dyDescent="0.35">
      <c r="A169" s="150">
        <v>2.470993</v>
      </c>
      <c r="B169" s="150">
        <v>2.7332507289999999</v>
      </c>
      <c r="C169" s="150">
        <v>2.4841158800000001</v>
      </c>
      <c r="D169" s="150">
        <v>2.3425829999999999</v>
      </c>
      <c r="E169" s="150">
        <v>2.342583232</v>
      </c>
      <c r="F169" s="150">
        <v>2.6327893609999999</v>
      </c>
      <c r="G169" s="150">
        <v>2.288346121</v>
      </c>
      <c r="J169" s="150">
        <v>2.201936398</v>
      </c>
      <c r="N169" s="150">
        <v>2.2605467460000002</v>
      </c>
      <c r="O169" s="150">
        <v>2.7148897029999999</v>
      </c>
    </row>
    <row r="170" spans="1:15" x14ac:dyDescent="0.35">
      <c r="A170" s="150">
        <v>2.7035100000000001</v>
      </c>
      <c r="B170" s="150">
        <v>2.665727763</v>
      </c>
      <c r="C170" s="150">
        <v>2.5388778909999998</v>
      </c>
      <c r="D170" s="150">
        <v>2.6256170000000001</v>
      </c>
      <c r="E170" s="150">
        <v>2.625617949</v>
      </c>
      <c r="F170" s="150">
        <v>2.6143791520000002</v>
      </c>
      <c r="G170" s="150">
        <v>2.4038325330000001</v>
      </c>
      <c r="J170" s="150">
        <v>2.1823111630000001</v>
      </c>
      <c r="N170" s="150">
        <v>2.3610650259999999</v>
      </c>
      <c r="O170" s="150">
        <v>2.4919283800000001</v>
      </c>
    </row>
    <row r="171" spans="1:15" x14ac:dyDescent="0.35">
      <c r="A171" s="150">
        <v>2.6101899999999998</v>
      </c>
      <c r="B171" s="150">
        <v>2.5742024450000001</v>
      </c>
      <c r="C171" s="150">
        <v>2.5758688909999998</v>
      </c>
      <c r="D171" s="150">
        <v>2.6740020000000002</v>
      </c>
      <c r="E171" s="150">
        <v>2.674002599</v>
      </c>
      <c r="F171" s="150">
        <v>2.5661042100000002</v>
      </c>
      <c r="G171" s="150">
        <v>2.453729864</v>
      </c>
      <c r="J171" s="150">
        <v>2.3142188350000001</v>
      </c>
      <c r="N171" s="150">
        <v>2.014234638</v>
      </c>
      <c r="O171" s="150">
        <v>2.2502986909999998</v>
      </c>
    </row>
    <row r="172" spans="1:15" x14ac:dyDescent="0.35">
      <c r="A172" s="150">
        <v>2.5541429999999998</v>
      </c>
      <c r="B172" s="150">
        <v>2.6597908459999999</v>
      </c>
      <c r="C172" s="150">
        <v>2.5913225280000001</v>
      </c>
      <c r="D172" s="150">
        <v>2.5672389999999998</v>
      </c>
      <c r="E172" s="150">
        <v>2.5672399459999999</v>
      </c>
      <c r="F172" s="150">
        <v>2.604591128</v>
      </c>
      <c r="G172" s="153" t="s">
        <v>142</v>
      </c>
      <c r="J172" s="150">
        <v>1.9605070449999999</v>
      </c>
      <c r="N172" s="150">
        <v>2.0780019790000002</v>
      </c>
      <c r="O172" s="150">
        <v>2.0960392649999999</v>
      </c>
    </row>
    <row r="173" spans="1:15" x14ac:dyDescent="0.35">
      <c r="A173" s="150">
        <v>2.682169</v>
      </c>
      <c r="B173" s="150">
        <v>2.6099254310000002</v>
      </c>
      <c r="C173" s="150">
        <v>2.6812492859999999</v>
      </c>
      <c r="D173" s="150">
        <v>2.5709789999999999</v>
      </c>
      <c r="E173" s="150">
        <v>2.570979592</v>
      </c>
      <c r="F173" s="150">
        <v>2.5755253800000002</v>
      </c>
      <c r="G173" s="150">
        <v>2.5192494989999998</v>
      </c>
      <c r="J173" s="150">
        <v>2.298871106</v>
      </c>
      <c r="N173" s="150">
        <v>2.4081112770000002</v>
      </c>
      <c r="O173" s="150">
        <v>2.1571622549999998</v>
      </c>
    </row>
    <row r="174" spans="1:15" x14ac:dyDescent="0.35">
      <c r="A174" s="150">
        <v>2.4979589999999998</v>
      </c>
      <c r="B174" s="150">
        <v>2.65505412</v>
      </c>
      <c r="C174" s="150">
        <v>2.694437931</v>
      </c>
      <c r="D174" s="150">
        <v>2.489109</v>
      </c>
      <c r="E174" s="150">
        <v>2.4891093359999998</v>
      </c>
      <c r="F174" s="150">
        <v>2.6603282410000002</v>
      </c>
      <c r="G174" s="150">
        <v>2.4396730350000002</v>
      </c>
      <c r="J174" s="150">
        <v>2.1718996389999998</v>
      </c>
      <c r="N174" s="150">
        <v>2.0793827930000002</v>
      </c>
      <c r="O174" s="150">
        <v>2.08199384</v>
      </c>
    </row>
    <row r="175" spans="1:15" x14ac:dyDescent="0.35">
      <c r="A175" s="150">
        <v>2.674277</v>
      </c>
      <c r="B175" s="150">
        <v>2.7366290659999999</v>
      </c>
      <c r="C175" s="150">
        <v>2.640804154</v>
      </c>
      <c r="D175" s="150">
        <v>2.6385450000000001</v>
      </c>
      <c r="E175" s="150">
        <v>2.638545556</v>
      </c>
      <c r="F175" s="150">
        <v>2.7041127739999999</v>
      </c>
      <c r="G175" s="150">
        <v>2.5335137919999999</v>
      </c>
      <c r="J175" s="150">
        <v>1.9504988539999999</v>
      </c>
      <c r="N175" s="150">
        <v>2.3399091140000001</v>
      </c>
      <c r="O175" s="150">
        <v>2.4494575140000001</v>
      </c>
    </row>
    <row r="176" spans="1:15" x14ac:dyDescent="0.35">
      <c r="A176" s="150">
        <v>2.7000259999999998</v>
      </c>
      <c r="B176" s="150">
        <v>2.7491605130000001</v>
      </c>
      <c r="C176" s="150">
        <v>2.4454446280000002</v>
      </c>
      <c r="D176" s="150">
        <v>2.5817939999999999</v>
      </c>
      <c r="E176" s="150">
        <v>2.581794393</v>
      </c>
      <c r="F176" s="150">
        <v>2.5135315280000001</v>
      </c>
      <c r="G176" s="150">
        <v>2.264088262</v>
      </c>
      <c r="J176" s="150">
        <v>1.825354688</v>
      </c>
      <c r="N176" s="150">
        <v>2.1673143019999999</v>
      </c>
      <c r="O176" s="150">
        <v>2.2255815970000001</v>
      </c>
    </row>
    <row r="177" spans="1:15" x14ac:dyDescent="0.35">
      <c r="A177" s="150">
        <v>2.6065700000000001</v>
      </c>
      <c r="B177" s="150">
        <v>2.6468141749999998</v>
      </c>
      <c r="C177" s="150">
        <v>2.4311713400000001</v>
      </c>
      <c r="D177" s="150">
        <v>2.5817369999999999</v>
      </c>
      <c r="E177" s="150">
        <v>2.5817371200000001</v>
      </c>
      <c r="F177" s="150">
        <v>2.5831396049999999</v>
      </c>
      <c r="G177" s="150">
        <v>2.4800626189999999</v>
      </c>
      <c r="J177" s="150">
        <v>2.0848606570000001</v>
      </c>
      <c r="N177" s="150">
        <v>2.3339763680000001</v>
      </c>
      <c r="O177" s="150">
        <v>2.6807416169999998</v>
      </c>
    </row>
    <row r="178" spans="1:15" x14ac:dyDescent="0.35">
      <c r="A178" s="150">
        <v>2.72539</v>
      </c>
      <c r="B178" s="150">
        <v>2.5984688770000002</v>
      </c>
      <c r="C178" s="150">
        <v>2.6280547529999998</v>
      </c>
      <c r="D178" s="150">
        <v>2.6587939999999999</v>
      </c>
      <c r="E178" s="150">
        <v>2.6587941960000001</v>
      </c>
      <c r="F178" s="150">
        <v>2.706294717</v>
      </c>
      <c r="G178" s="150">
        <v>2.398040575</v>
      </c>
      <c r="J178" s="150">
        <v>2.7372292809999998</v>
      </c>
      <c r="N178" s="150">
        <v>1.9782915139999999</v>
      </c>
    </row>
    <row r="179" spans="1:15" x14ac:dyDescent="0.35">
      <c r="A179" s="150">
        <v>2.6270609999999999</v>
      </c>
      <c r="B179" s="150">
        <v>2.49341525</v>
      </c>
      <c r="C179" s="150">
        <v>2.6952554150000001</v>
      </c>
      <c r="D179" s="150">
        <v>2.5777510000000001</v>
      </c>
      <c r="E179" s="150">
        <v>2.5777519789999999</v>
      </c>
      <c r="F179" s="150">
        <v>2.5424761710000001</v>
      </c>
      <c r="G179" s="150">
        <v>2.450633909</v>
      </c>
      <c r="J179" s="150">
        <v>1.9176830890000001</v>
      </c>
      <c r="N179" s="150">
        <v>1.951712195</v>
      </c>
    </row>
    <row r="180" spans="1:15" x14ac:dyDescent="0.35">
      <c r="A180" s="150">
        <v>2.676806</v>
      </c>
      <c r="B180" s="150">
        <v>2.735105608</v>
      </c>
      <c r="C180" s="150">
        <v>2.600475662</v>
      </c>
      <c r="D180" s="150">
        <v>2.6327029999999998</v>
      </c>
      <c r="E180" s="150">
        <v>2.632703319</v>
      </c>
      <c r="F180" s="150">
        <v>2.588258277</v>
      </c>
      <c r="G180" s="150">
        <v>2.359198014</v>
      </c>
      <c r="J180" s="150">
        <v>2.3960236510000001</v>
      </c>
      <c r="N180" s="150">
        <v>2.197954529</v>
      </c>
    </row>
    <row r="181" spans="1:15" x14ac:dyDescent="0.35">
      <c r="A181" s="150">
        <v>2.6052270000000002</v>
      </c>
      <c r="B181" s="150">
        <v>2.6370869269999999</v>
      </c>
      <c r="C181" s="150">
        <v>2.5902627620000001</v>
      </c>
      <c r="D181" s="150">
        <v>2.4852609999999999</v>
      </c>
      <c r="E181" s="150">
        <v>2.4852618999999998</v>
      </c>
      <c r="F181" s="150">
        <v>2.5709213919999998</v>
      </c>
      <c r="G181" s="150">
        <v>2.2187880280000001</v>
      </c>
      <c r="J181" s="150">
        <v>1.8981184689999999</v>
      </c>
      <c r="N181" s="150">
        <v>2.3855187330000001</v>
      </c>
    </row>
    <row r="182" spans="1:15" x14ac:dyDescent="0.35">
      <c r="A182" s="150">
        <v>2.612927</v>
      </c>
      <c r="B182" s="150">
        <v>2.8800870700000001</v>
      </c>
      <c r="C182" s="150">
        <v>2.7308557630000001</v>
      </c>
      <c r="D182" s="150">
        <v>2.670093</v>
      </c>
      <c r="E182" s="150">
        <v>2.670093751</v>
      </c>
      <c r="F182" s="150">
        <v>2.5440669119999999</v>
      </c>
      <c r="G182" s="150">
        <v>2.4708901399999998</v>
      </c>
      <c r="J182" s="150">
        <v>1.8788159040000001</v>
      </c>
      <c r="N182" s="150">
        <v>2.3075093340000001</v>
      </c>
    </row>
    <row r="183" spans="1:15" x14ac:dyDescent="0.35">
      <c r="A183" s="150">
        <v>2.5746229999999999</v>
      </c>
      <c r="B183" s="150">
        <v>2.6470484970000001</v>
      </c>
      <c r="C183" s="150">
        <v>2.6363115480000001</v>
      </c>
      <c r="D183" s="150">
        <v>2.4340280000000001</v>
      </c>
      <c r="E183" s="150">
        <v>2.4340288239999999</v>
      </c>
      <c r="F183" s="150">
        <v>2.5925068659999999</v>
      </c>
      <c r="G183" s="150">
        <v>2.4675458319999999</v>
      </c>
      <c r="J183" s="150">
        <v>2.4205927749999998</v>
      </c>
    </row>
    <row r="184" spans="1:15" x14ac:dyDescent="0.35">
      <c r="A184" s="150">
        <v>2.6206619999999998</v>
      </c>
      <c r="B184" s="150">
        <v>2.712482976</v>
      </c>
      <c r="C184" s="150">
        <v>2.538572233</v>
      </c>
      <c r="D184" s="150">
        <v>2.5973950000000001</v>
      </c>
      <c r="E184" s="150">
        <v>2.597395772</v>
      </c>
      <c r="F184" s="150">
        <v>2.6246083059999998</v>
      </c>
      <c r="G184" s="150">
        <v>2.473900795</v>
      </c>
      <c r="J184" s="150">
        <v>1.6892613240000001</v>
      </c>
    </row>
    <row r="185" spans="1:15" x14ac:dyDescent="0.35">
      <c r="A185" s="150">
        <v>2.5929479999999998</v>
      </c>
      <c r="B185" s="150">
        <v>2.5874355000000002</v>
      </c>
      <c r="C185" s="150">
        <v>2.4843841599999998</v>
      </c>
      <c r="D185" s="150">
        <v>2.6538840000000001</v>
      </c>
      <c r="E185" s="150">
        <v>2.6538841130000002</v>
      </c>
      <c r="F185" s="150">
        <v>2.6090610179999998</v>
      </c>
      <c r="G185" s="153" t="s">
        <v>143</v>
      </c>
      <c r="J185" s="150">
        <v>2.1921765930000001</v>
      </c>
    </row>
    <row r="186" spans="1:15" x14ac:dyDescent="0.35">
      <c r="A186" s="150">
        <v>2.5826060000000002</v>
      </c>
      <c r="B186" s="150">
        <v>2.7236954899999999</v>
      </c>
      <c r="C186" s="150">
        <v>2.5668017679999999</v>
      </c>
      <c r="D186" s="150">
        <v>2.6652260000000001</v>
      </c>
      <c r="E186" s="150">
        <v>2.6652263359999999</v>
      </c>
      <c r="F186" s="150">
        <v>2.5842583280000002</v>
      </c>
      <c r="G186" s="150">
        <v>2.4199478540000001</v>
      </c>
      <c r="J186" s="150">
        <v>1.9963273239999999</v>
      </c>
    </row>
    <row r="187" spans="1:15" x14ac:dyDescent="0.35">
      <c r="A187" s="150">
        <v>2.6903570000000001</v>
      </c>
      <c r="B187" s="150">
        <v>2.6350262369999999</v>
      </c>
      <c r="C187" s="150">
        <v>2.5363442630000002</v>
      </c>
      <c r="D187" s="150">
        <v>2.7119780000000002</v>
      </c>
      <c r="E187" s="150">
        <v>2.7119786160000001</v>
      </c>
      <c r="F187" s="150">
        <v>2.662746066</v>
      </c>
      <c r="G187" s="150">
        <v>2.3501861239999999</v>
      </c>
      <c r="J187" s="150">
        <v>2.3149174889999999</v>
      </c>
    </row>
    <row r="188" spans="1:15" x14ac:dyDescent="0.35">
      <c r="A188" s="150">
        <v>2.522678</v>
      </c>
      <c r="B188" s="150">
        <v>2.7058941449999998</v>
      </c>
      <c r="C188" s="150">
        <v>2.5036877149999999</v>
      </c>
      <c r="D188" s="150">
        <v>2.6457799999999998</v>
      </c>
      <c r="E188" s="150">
        <v>2.6457867859999999</v>
      </c>
      <c r="F188" s="150">
        <v>2.6652651039999999</v>
      </c>
      <c r="G188" s="150">
        <v>2.4847594719999999</v>
      </c>
      <c r="J188" s="150">
        <v>2.0278634910000002</v>
      </c>
    </row>
    <row r="189" spans="1:15" x14ac:dyDescent="0.35">
      <c r="A189" s="150">
        <v>2.5703450000000001</v>
      </c>
      <c r="B189" s="150">
        <v>2.5554119819999999</v>
      </c>
      <c r="C189" s="150">
        <v>2.732723837</v>
      </c>
      <c r="D189" s="150">
        <v>2.6284550000000002</v>
      </c>
      <c r="E189" s="150">
        <v>2.6284552219999999</v>
      </c>
      <c r="F189" s="150">
        <v>2.6562586060000002</v>
      </c>
      <c r="G189" s="150">
        <v>2.499960304</v>
      </c>
      <c r="J189" s="150">
        <v>2.1802861070000001</v>
      </c>
    </row>
    <row r="190" spans="1:15" x14ac:dyDescent="0.35">
      <c r="A190" s="150">
        <v>2.5494970000000001</v>
      </c>
      <c r="B190" s="150">
        <v>2.5618398340000001</v>
      </c>
      <c r="C190" s="150">
        <v>2.6204409040000001</v>
      </c>
      <c r="D190" s="150">
        <v>2.4721649999999999</v>
      </c>
      <c r="E190" s="150">
        <v>2.4721652060000001</v>
      </c>
      <c r="F190" s="150">
        <v>2.5346614629999999</v>
      </c>
      <c r="G190" s="150">
        <v>2.3849948909999998</v>
      </c>
    </row>
    <row r="191" spans="1:15" x14ac:dyDescent="0.35">
      <c r="A191" s="150">
        <v>2.6190030000000002</v>
      </c>
      <c r="B191" s="150">
        <v>2.6158361750000001</v>
      </c>
      <c r="C191" s="150">
        <v>2.5227485359999999</v>
      </c>
      <c r="D191" s="150">
        <v>2.6535660000000001</v>
      </c>
      <c r="E191" s="150">
        <v>2.6535665829999999</v>
      </c>
      <c r="F191" s="150">
        <v>2.6419759100000002</v>
      </c>
      <c r="G191" s="150">
        <v>2.6082861720000001</v>
      </c>
    </row>
    <row r="192" spans="1:15" x14ac:dyDescent="0.35">
      <c r="A192" s="150">
        <v>2.3594349999999999</v>
      </c>
      <c r="B192" s="150">
        <v>2.6490650609999999</v>
      </c>
      <c r="C192" s="150">
        <v>2.7537508040000001</v>
      </c>
      <c r="D192" s="150">
        <v>2.7345329999999999</v>
      </c>
      <c r="E192" s="150">
        <v>2.7345332930000001</v>
      </c>
      <c r="F192" s="150">
        <v>2.630273174</v>
      </c>
      <c r="G192" s="150">
        <v>2.3700185039999999</v>
      </c>
    </row>
    <row r="193" spans="1:7" x14ac:dyDescent="0.35">
      <c r="A193" s="150">
        <v>2.5678179999999999</v>
      </c>
      <c r="B193" s="150">
        <v>2.578383391</v>
      </c>
      <c r="C193" s="150">
        <v>2.661857012</v>
      </c>
      <c r="D193" s="150">
        <v>2.602652</v>
      </c>
      <c r="E193" s="150">
        <v>2.6026529570000001</v>
      </c>
      <c r="F193" s="150">
        <v>2.6128807630000002</v>
      </c>
      <c r="G193" s="150">
        <v>2.50815783</v>
      </c>
    </row>
    <row r="194" spans="1:7" x14ac:dyDescent="0.35">
      <c r="A194" s="150">
        <v>2.5221369999999999</v>
      </c>
      <c r="C194" s="150">
        <v>2.6829835210000001</v>
      </c>
      <c r="D194" s="150">
        <v>2.605397</v>
      </c>
      <c r="E194" s="150">
        <v>2.6053973589999999</v>
      </c>
      <c r="F194" s="150">
        <v>2.5725219259999998</v>
      </c>
      <c r="G194" s="150">
        <v>2.4932461859999999</v>
      </c>
    </row>
    <row r="195" spans="1:7" x14ac:dyDescent="0.35">
      <c r="A195" s="150">
        <v>2.644002</v>
      </c>
      <c r="C195" s="150">
        <v>2.4972966539999999</v>
      </c>
      <c r="D195" s="150">
        <v>2.5030579999999998</v>
      </c>
      <c r="E195" s="150">
        <v>2.5030589910000001</v>
      </c>
      <c r="F195" s="150">
        <v>2.545887784</v>
      </c>
      <c r="G195" s="150">
        <v>2.5258037390000001</v>
      </c>
    </row>
    <row r="196" spans="1:7" x14ac:dyDescent="0.35">
      <c r="A196" s="150">
        <v>2.5400770000000001</v>
      </c>
      <c r="C196" s="150">
        <v>2.5413878959999998</v>
      </c>
      <c r="D196" s="150">
        <v>2.5284659999999999</v>
      </c>
      <c r="E196" s="150">
        <v>2.5284662510000002</v>
      </c>
      <c r="F196" s="150">
        <v>2.672087597</v>
      </c>
      <c r="G196" s="150">
        <v>2.485920514</v>
      </c>
    </row>
    <row r="197" spans="1:7" x14ac:dyDescent="0.35">
      <c r="A197" s="150">
        <v>2.6968480000000001</v>
      </c>
      <c r="C197" s="150">
        <v>2.5239545059999999</v>
      </c>
      <c r="D197" s="150">
        <v>2.5128550000000001</v>
      </c>
      <c r="E197" s="150">
        <v>2.5128558289999998</v>
      </c>
      <c r="F197" s="150">
        <v>2.7019925749999998</v>
      </c>
      <c r="G197" s="150">
        <v>2.3702958650000001</v>
      </c>
    </row>
    <row r="198" spans="1:7" x14ac:dyDescent="0.35">
      <c r="A198" s="150">
        <v>2.66168</v>
      </c>
      <c r="C198" s="150">
        <v>2.6882389039999999</v>
      </c>
      <c r="D198" s="150">
        <v>2.6349300000000002</v>
      </c>
      <c r="E198" s="150">
        <v>2.6349305410000001</v>
      </c>
      <c r="F198" s="150">
        <v>2.5951688499999999</v>
      </c>
      <c r="G198" s="150">
        <v>2.6095604269999999</v>
      </c>
    </row>
    <row r="199" spans="1:7" x14ac:dyDescent="0.35">
      <c r="A199" s="150">
        <v>2.3538290000000002</v>
      </c>
      <c r="C199" s="150">
        <v>2.6429985180000002</v>
      </c>
      <c r="D199" s="150">
        <v>2.586694</v>
      </c>
      <c r="E199" s="150">
        <v>2.586694874</v>
      </c>
      <c r="F199" s="150">
        <v>2.6603922120000001</v>
      </c>
      <c r="G199" s="150">
        <v>2.5795021720000002</v>
      </c>
    </row>
    <row r="200" spans="1:7" x14ac:dyDescent="0.35">
      <c r="A200" s="150">
        <v>2.6500029999999999</v>
      </c>
      <c r="C200" s="150">
        <v>2.6598947819999998</v>
      </c>
      <c r="D200" s="150">
        <v>2.734737</v>
      </c>
      <c r="E200" s="150">
        <v>2.7347376639999998</v>
      </c>
      <c r="F200" s="150">
        <v>2.5688627880000001</v>
      </c>
      <c r="G200" s="150">
        <v>2.4193356079999999</v>
      </c>
    </row>
    <row r="201" spans="1:7" x14ac:dyDescent="0.35">
      <c r="A201" s="150">
        <v>2.5807159999999998</v>
      </c>
      <c r="C201" s="150">
        <v>2.6129321409999999</v>
      </c>
      <c r="D201" s="150">
        <v>2.6351330000000002</v>
      </c>
      <c r="E201" s="150">
        <v>2.6351332740000002</v>
      </c>
      <c r="F201" s="150">
        <v>2.5560208850000001</v>
      </c>
      <c r="G201" s="150">
        <v>2.5420800959999998</v>
      </c>
    </row>
    <row r="202" spans="1:7" x14ac:dyDescent="0.35">
      <c r="A202" s="150">
        <v>2.574684</v>
      </c>
      <c r="C202" s="150">
        <v>2.7144149359999998</v>
      </c>
      <c r="D202" s="150">
        <v>2.5887380000000002</v>
      </c>
      <c r="E202" s="150">
        <v>2.5887389829999998</v>
      </c>
      <c r="F202" s="150">
        <v>2.6465947679999999</v>
      </c>
      <c r="G202" s="150">
        <v>2.3784782610000001</v>
      </c>
    </row>
    <row r="203" spans="1:7" x14ac:dyDescent="0.35">
      <c r="A203" s="150">
        <v>2.6584430000000001</v>
      </c>
      <c r="C203" s="150">
        <v>2.6148596660000001</v>
      </c>
      <c r="D203" s="150">
        <v>2.6760429999999999</v>
      </c>
      <c r="E203" s="150">
        <v>2.6760433620000001</v>
      </c>
      <c r="F203" s="150">
        <v>2.5841419189999999</v>
      </c>
      <c r="G203" s="150">
        <v>2.3229892699999999</v>
      </c>
    </row>
    <row r="204" spans="1:7" x14ac:dyDescent="0.35">
      <c r="A204" s="150">
        <v>2.621267</v>
      </c>
      <c r="C204" s="150">
        <v>2.712213196</v>
      </c>
      <c r="D204" s="150">
        <v>2.5424479999999998</v>
      </c>
      <c r="E204" s="150">
        <v>2.5424488410000001</v>
      </c>
      <c r="F204" s="150">
        <v>2.5362135330000002</v>
      </c>
      <c r="G204" s="150">
        <v>2.4292943450000002</v>
      </c>
    </row>
    <row r="205" spans="1:7" x14ac:dyDescent="0.35">
      <c r="A205" s="150">
        <v>2.6776200000000001</v>
      </c>
      <c r="C205" s="150">
        <v>2.64057276</v>
      </c>
      <c r="D205" s="150">
        <v>2.5434269999999999</v>
      </c>
      <c r="E205" s="150">
        <v>2.5434274779999999</v>
      </c>
      <c r="F205" s="150">
        <v>2.609877913</v>
      </c>
      <c r="G205" s="150">
        <v>2.443094538</v>
      </c>
    </row>
    <row r="206" spans="1:7" x14ac:dyDescent="0.35">
      <c r="A206" s="150">
        <v>2.697549</v>
      </c>
      <c r="C206" s="150">
        <v>2.7188853650000002</v>
      </c>
      <c r="D206" s="150">
        <v>2.651843</v>
      </c>
      <c r="E206" s="150">
        <v>2.6518431229999999</v>
      </c>
      <c r="F206" s="150">
        <v>2.5872032429999998</v>
      </c>
      <c r="G206" s="150">
        <v>2.668726409</v>
      </c>
    </row>
    <row r="207" spans="1:7" x14ac:dyDescent="0.35">
      <c r="A207" s="150">
        <v>2.6184720000000001</v>
      </c>
      <c r="C207" s="150">
        <v>2.6832788550000002</v>
      </c>
      <c r="D207" s="150">
        <v>2.6649799999999999</v>
      </c>
      <c r="E207" s="150">
        <v>2.6649899690000001</v>
      </c>
      <c r="F207" s="150">
        <v>2.6895982620000001</v>
      </c>
      <c r="G207" s="150">
        <v>2.5306984479999999</v>
      </c>
    </row>
    <row r="208" spans="1:7" x14ac:dyDescent="0.35">
      <c r="A208" s="150">
        <v>2.6106669999999998</v>
      </c>
      <c r="C208" s="150">
        <v>2.5258754790000002</v>
      </c>
      <c r="D208" s="150">
        <v>2.615545</v>
      </c>
      <c r="E208" s="150">
        <v>2.6155450789999999</v>
      </c>
      <c r="F208" s="150">
        <v>2.5264297139999998</v>
      </c>
      <c r="G208" s="150">
        <v>2.5952938940000001</v>
      </c>
    </row>
    <row r="209" spans="1:7" x14ac:dyDescent="0.35">
      <c r="A209" s="150">
        <v>2.6567440000000002</v>
      </c>
      <c r="C209" s="150">
        <v>2.6589259529999998</v>
      </c>
      <c r="D209" s="150">
        <v>2.477204</v>
      </c>
      <c r="E209" s="150">
        <v>2.4772040610000001</v>
      </c>
      <c r="F209" s="150">
        <v>2.4743467529999998</v>
      </c>
      <c r="G209" s="150">
        <v>2.37071992</v>
      </c>
    </row>
    <row r="210" spans="1:7" x14ac:dyDescent="0.35">
      <c r="A210" s="150">
        <v>2.5863100000000001</v>
      </c>
      <c r="C210" s="153" t="s">
        <v>144</v>
      </c>
      <c r="D210" s="150">
        <v>2.6660490000000001</v>
      </c>
      <c r="E210" s="150">
        <v>2.6660498220000002</v>
      </c>
      <c r="F210" s="150">
        <v>2.544496906</v>
      </c>
      <c r="G210" s="150">
        <v>2.5752688909999999</v>
      </c>
    </row>
    <row r="211" spans="1:7" x14ac:dyDescent="0.35">
      <c r="A211" s="150">
        <v>2.5125289999999998</v>
      </c>
      <c r="C211" s="150">
        <v>2.6765299140000001</v>
      </c>
      <c r="D211" s="150">
        <v>2.7188500000000002</v>
      </c>
      <c r="E211" s="150">
        <v>2.7188545240000002</v>
      </c>
      <c r="F211" s="150">
        <v>2.6760824900000002</v>
      </c>
      <c r="G211" s="150">
        <v>2.2660482989999999</v>
      </c>
    </row>
    <row r="212" spans="1:7" x14ac:dyDescent="0.35">
      <c r="A212" s="150">
        <v>2.4780069999999998</v>
      </c>
      <c r="C212" s="150">
        <v>2.6132991579999998</v>
      </c>
      <c r="D212" s="150">
        <v>2.598287</v>
      </c>
      <c r="E212" s="150">
        <v>2.5982874599999999</v>
      </c>
      <c r="F212" s="150">
        <v>2.5045679490000001</v>
      </c>
      <c r="G212" s="150">
        <v>2.5570787909999999</v>
      </c>
    </row>
    <row r="213" spans="1:7" x14ac:dyDescent="0.35">
      <c r="A213" s="150">
        <v>2.5121349999999998</v>
      </c>
      <c r="C213" s="150">
        <v>2.618820167</v>
      </c>
      <c r="D213" s="150">
        <v>2.5278719999999999</v>
      </c>
      <c r="E213" s="150">
        <v>2.5278728369999999</v>
      </c>
      <c r="F213" s="150">
        <v>2.5480321520000002</v>
      </c>
      <c r="G213" s="150">
        <v>2.6786423080000001</v>
      </c>
    </row>
    <row r="214" spans="1:7" x14ac:dyDescent="0.35">
      <c r="A214" s="150">
        <v>2.6643699999999999</v>
      </c>
      <c r="C214" s="150">
        <v>2.6603029</v>
      </c>
      <c r="D214" s="150">
        <v>2.5967389999999999</v>
      </c>
      <c r="E214" s="150">
        <v>2.5967392079999998</v>
      </c>
      <c r="F214" s="150">
        <v>2.612451767</v>
      </c>
      <c r="G214" s="150">
        <v>2.2645110860000002</v>
      </c>
    </row>
    <row r="215" spans="1:7" x14ac:dyDescent="0.35">
      <c r="A215" s="150">
        <v>2.65957</v>
      </c>
      <c r="C215" s="150">
        <v>2.5009207569999998</v>
      </c>
      <c r="D215" s="150">
        <v>2.7353179999999999</v>
      </c>
      <c r="E215" s="150">
        <v>2.7353187729999999</v>
      </c>
      <c r="F215" s="150">
        <v>2.5115393300000002</v>
      </c>
      <c r="G215" s="150">
        <v>2.3539699359999999</v>
      </c>
    </row>
    <row r="216" spans="1:7" x14ac:dyDescent="0.35">
      <c r="A216" s="150">
        <v>2.530459</v>
      </c>
      <c r="C216" s="150">
        <v>2.7600559140000001</v>
      </c>
      <c r="D216" s="150">
        <v>2.6675979999999999</v>
      </c>
      <c r="E216" s="150">
        <v>2.6675983310000002</v>
      </c>
      <c r="F216" s="150">
        <v>2.6206568570000002</v>
      </c>
      <c r="G216" s="150">
        <v>2.5567823249999999</v>
      </c>
    </row>
    <row r="217" spans="1:7" x14ac:dyDescent="0.35">
      <c r="A217" s="150">
        <v>2.593261</v>
      </c>
      <c r="C217" s="150">
        <v>2.6212885529999999</v>
      </c>
      <c r="D217" s="150">
        <v>2.5791019999999998</v>
      </c>
      <c r="E217" s="150">
        <v>2.5791029829999998</v>
      </c>
      <c r="F217" s="150">
        <v>2.621574501</v>
      </c>
      <c r="G217" s="150">
        <v>2.465725677</v>
      </c>
    </row>
    <row r="218" spans="1:7" x14ac:dyDescent="0.35">
      <c r="A218" s="150">
        <v>2.7286779999999999</v>
      </c>
      <c r="C218" s="150">
        <v>2.6149946480000001</v>
      </c>
      <c r="D218" s="150">
        <v>2.6919770000000001</v>
      </c>
      <c r="E218" s="150">
        <v>2.691977584</v>
      </c>
      <c r="F218" s="150">
        <v>2.7155485370000001</v>
      </c>
      <c r="G218" s="150">
        <v>2.5954839430000001</v>
      </c>
    </row>
    <row r="219" spans="1:7" x14ac:dyDescent="0.35">
      <c r="A219" s="150">
        <v>2.6668210000000001</v>
      </c>
      <c r="C219" s="150">
        <v>2.6080457589999999</v>
      </c>
      <c r="D219" s="150">
        <v>2.6169090000000002</v>
      </c>
      <c r="E219" s="150">
        <v>2.616909073</v>
      </c>
      <c r="F219" s="150">
        <v>2.4958862050000001</v>
      </c>
      <c r="G219" s="150">
        <v>2.3764563110000001</v>
      </c>
    </row>
    <row r="220" spans="1:7" x14ac:dyDescent="0.35">
      <c r="A220" s="150">
        <v>2.5726659999999999</v>
      </c>
      <c r="C220" s="150">
        <v>2.6637728690000002</v>
      </c>
      <c r="D220" s="150">
        <v>2.4470640000000001</v>
      </c>
      <c r="F220" s="150">
        <v>2.7287551909999999</v>
      </c>
    </row>
    <row r="221" spans="1:7" x14ac:dyDescent="0.35">
      <c r="A221" s="150">
        <v>2.7211829999999999</v>
      </c>
      <c r="C221" s="150">
        <v>2.5624319180000001</v>
      </c>
      <c r="D221" s="150">
        <v>2.473725</v>
      </c>
      <c r="F221" s="150">
        <v>2.482851616</v>
      </c>
    </row>
    <row r="222" spans="1:7" x14ac:dyDescent="0.35">
      <c r="A222" s="150">
        <v>2.640387</v>
      </c>
      <c r="C222" s="150">
        <v>2.7689936460000002</v>
      </c>
      <c r="D222" s="150">
        <v>2.6448999999999998</v>
      </c>
      <c r="F222" s="150">
        <v>2.4743719419999999</v>
      </c>
    </row>
    <row r="223" spans="1:7" x14ac:dyDescent="0.35">
      <c r="A223" s="150">
        <v>2.5693980000000001</v>
      </c>
      <c r="C223" s="150">
        <v>2.710639928</v>
      </c>
      <c r="D223" s="150">
        <v>2.5451860000000002</v>
      </c>
      <c r="F223" s="150">
        <v>2.6847741530000002</v>
      </c>
    </row>
    <row r="224" spans="1:7" x14ac:dyDescent="0.35">
      <c r="A224" s="150">
        <v>2.6529199999999999</v>
      </c>
      <c r="C224" s="150">
        <v>2.6361525389999998</v>
      </c>
      <c r="D224" s="150">
        <v>2.6768689999999999</v>
      </c>
      <c r="F224" s="150">
        <v>2.650241195</v>
      </c>
    </row>
    <row r="225" spans="1:6" x14ac:dyDescent="0.35">
      <c r="A225" s="150">
        <v>2.6011030000000002</v>
      </c>
      <c r="C225" s="150">
        <v>2.793007459</v>
      </c>
      <c r="D225" s="150">
        <v>2.5181330000000002</v>
      </c>
      <c r="F225" s="150">
        <v>2.6648104720000001</v>
      </c>
    </row>
    <row r="226" spans="1:6" x14ac:dyDescent="0.35">
      <c r="A226" s="150">
        <v>2.6716449999999998</v>
      </c>
      <c r="C226" s="150">
        <v>2.6657659659999999</v>
      </c>
      <c r="D226" s="150">
        <v>2.6513770000000001</v>
      </c>
      <c r="F226" s="150">
        <v>2.7280765809999998</v>
      </c>
    </row>
    <row r="227" spans="1:6" x14ac:dyDescent="0.35">
      <c r="A227" s="150">
        <v>2.6654930000000001</v>
      </c>
      <c r="C227" s="150">
        <v>2.6984616130000001</v>
      </c>
      <c r="D227" s="150">
        <v>2.6490339999999999</v>
      </c>
      <c r="F227" s="150">
        <v>2.384331022</v>
      </c>
    </row>
    <row r="228" spans="1:6" x14ac:dyDescent="0.35">
      <c r="A228" s="150">
        <v>2.665292</v>
      </c>
      <c r="C228" s="150">
        <v>2.6313076560000002</v>
      </c>
      <c r="D228" s="150">
        <v>2.6635689999999999</v>
      </c>
      <c r="F228" s="150">
        <v>2.6293997550000001</v>
      </c>
    </row>
    <row r="229" spans="1:6" x14ac:dyDescent="0.35">
      <c r="A229" s="150">
        <v>2.6823769999999998</v>
      </c>
      <c r="C229" s="150">
        <v>2.668697554</v>
      </c>
      <c r="D229" s="150">
        <v>2.5922580000000002</v>
      </c>
      <c r="F229" s="150">
        <v>2.6472817100000001</v>
      </c>
    </row>
    <row r="230" spans="1:6" x14ac:dyDescent="0.35">
      <c r="A230" s="150">
        <v>2.5102199999999999</v>
      </c>
      <c r="C230" s="150">
        <v>2.5705921790000001</v>
      </c>
      <c r="D230" s="150">
        <v>2.6172520000000001</v>
      </c>
      <c r="F230" s="150">
        <v>2.5483124020000001</v>
      </c>
    </row>
    <row r="231" spans="1:6" x14ac:dyDescent="0.35">
      <c r="A231" s="150">
        <v>2.5522559999999999</v>
      </c>
      <c r="C231" s="150">
        <v>2.525202368</v>
      </c>
      <c r="D231" s="150">
        <v>2.591091</v>
      </c>
      <c r="F231" s="150">
        <v>2.7505346890000002</v>
      </c>
    </row>
    <row r="232" spans="1:6" x14ac:dyDescent="0.35">
      <c r="A232" s="150">
        <v>2.6073</v>
      </c>
      <c r="C232" s="150">
        <v>2.7010560190000001</v>
      </c>
      <c r="D232" s="150">
        <v>2.713606</v>
      </c>
      <c r="F232" s="150">
        <v>2.562840053</v>
      </c>
    </row>
    <row r="233" spans="1:6" x14ac:dyDescent="0.35">
      <c r="A233" s="150">
        <v>2.594312</v>
      </c>
      <c r="C233" s="150">
        <v>2.7182253510000001</v>
      </c>
      <c r="D233" s="150">
        <v>2.6322969999999999</v>
      </c>
      <c r="F233" s="150">
        <v>2.638298469</v>
      </c>
    </row>
    <row r="234" spans="1:6" x14ac:dyDescent="0.35">
      <c r="A234" s="150">
        <v>2.5981900000000002</v>
      </c>
      <c r="C234" s="150">
        <v>2.6787660579999999</v>
      </c>
      <c r="D234" s="150">
        <v>2.6888429999999999</v>
      </c>
      <c r="F234" s="150">
        <v>2.4063510959999999</v>
      </c>
    </row>
    <row r="235" spans="1:6" x14ac:dyDescent="0.35">
      <c r="A235" s="150">
        <v>2.560851</v>
      </c>
      <c r="C235" s="150">
        <v>2.6206548930000002</v>
      </c>
      <c r="D235" s="150">
        <v>2.5575450000000002</v>
      </c>
      <c r="F235" s="150">
        <v>2.5647106669999999</v>
      </c>
    </row>
    <row r="236" spans="1:6" x14ac:dyDescent="0.35">
      <c r="A236" s="150">
        <v>2.6689799999999999</v>
      </c>
      <c r="C236" s="150">
        <v>2.5576914190000002</v>
      </c>
      <c r="D236" s="150">
        <v>2.6335139999999999</v>
      </c>
      <c r="F236" s="150">
        <v>2.5922024179999998</v>
      </c>
    </row>
    <row r="237" spans="1:6" x14ac:dyDescent="0.35">
      <c r="A237" s="150">
        <v>2.6599080000000002</v>
      </c>
      <c r="C237" s="150">
        <v>2.6851170839999998</v>
      </c>
      <c r="D237" s="150">
        <v>2.5998950000000001</v>
      </c>
      <c r="F237" s="150">
        <v>2.5269113669999999</v>
      </c>
    </row>
    <row r="238" spans="1:6" x14ac:dyDescent="0.35">
      <c r="A238" s="150">
        <v>2.689902</v>
      </c>
      <c r="C238" s="150">
        <v>2.6114429480000001</v>
      </c>
      <c r="D238" s="150">
        <v>2.6660460000000001</v>
      </c>
      <c r="F238" s="150">
        <v>2.6056846340000002</v>
      </c>
    </row>
    <row r="239" spans="1:6" x14ac:dyDescent="0.35">
      <c r="A239" s="150">
        <v>2.6790289999999999</v>
      </c>
      <c r="C239" s="150">
        <v>2.4644948539999998</v>
      </c>
      <c r="D239" s="150">
        <v>2.6033780000000002</v>
      </c>
      <c r="F239" s="150">
        <v>2.6544893260000002</v>
      </c>
    </row>
    <row r="240" spans="1:6" x14ac:dyDescent="0.35">
      <c r="A240" s="150">
        <v>2.6639650000000001</v>
      </c>
      <c r="C240" s="150">
        <v>2.5645165250000002</v>
      </c>
      <c r="D240" s="150">
        <v>2.6924630000000001</v>
      </c>
      <c r="F240" s="150">
        <v>2.7579778880000001</v>
      </c>
    </row>
    <row r="241" spans="1:6" x14ac:dyDescent="0.35">
      <c r="A241" s="150">
        <v>2.5566040000000001</v>
      </c>
      <c r="C241" s="150">
        <v>2.7962238770000001</v>
      </c>
      <c r="D241" s="150">
        <v>2.604708</v>
      </c>
      <c r="F241" s="150">
        <v>2.5672220100000001</v>
      </c>
    </row>
    <row r="242" spans="1:6" x14ac:dyDescent="0.35">
      <c r="A242" s="150">
        <v>2.611774</v>
      </c>
      <c r="C242" s="150">
        <v>2.5510360969999999</v>
      </c>
      <c r="D242" s="150">
        <v>2.6055250000000001</v>
      </c>
      <c r="F242" s="150">
        <v>2.7646935290000001</v>
      </c>
    </row>
    <row r="243" spans="1:6" x14ac:dyDescent="0.35">
      <c r="A243" s="150">
        <v>2.723976</v>
      </c>
      <c r="C243" s="150">
        <v>2.4925467050000001</v>
      </c>
      <c r="D243" s="150">
        <v>2.7585929999999999</v>
      </c>
      <c r="F243" s="150">
        <v>2.60161416</v>
      </c>
    </row>
    <row r="244" spans="1:6" x14ac:dyDescent="0.35">
      <c r="A244" s="150">
        <v>2.6821709999999999</v>
      </c>
      <c r="C244" s="150">
        <v>2.5814314899999999</v>
      </c>
      <c r="D244" s="150">
        <v>2.5669729999999999</v>
      </c>
      <c r="F244" s="150">
        <v>2.681378547</v>
      </c>
    </row>
    <row r="245" spans="1:6" x14ac:dyDescent="0.35">
      <c r="A245" s="150">
        <v>2.4896210000000001</v>
      </c>
      <c r="C245" s="150">
        <v>2.671590337</v>
      </c>
      <c r="D245" s="150">
        <v>2.5697030000000001</v>
      </c>
      <c r="F245" s="150">
        <v>2.5748770529999998</v>
      </c>
    </row>
    <row r="246" spans="1:6" x14ac:dyDescent="0.35">
      <c r="A246" s="150">
        <v>2.6057070000000002</v>
      </c>
      <c r="C246" s="150">
        <v>2.6299393389999999</v>
      </c>
      <c r="D246" s="150">
        <v>2.5285630000000001</v>
      </c>
      <c r="F246" s="150">
        <v>2.7248399860000001</v>
      </c>
    </row>
    <row r="247" spans="1:6" x14ac:dyDescent="0.35">
      <c r="A247" s="150">
        <v>2.6192660000000001</v>
      </c>
      <c r="C247" s="150">
        <v>2.6294955980000001</v>
      </c>
      <c r="D247" s="150">
        <v>2.5198109999999998</v>
      </c>
      <c r="F247" s="150">
        <v>2.629060688</v>
      </c>
    </row>
    <row r="248" spans="1:6" x14ac:dyDescent="0.35">
      <c r="A248" s="150">
        <v>2.664749</v>
      </c>
      <c r="C248" s="150">
        <v>2.5012684699999999</v>
      </c>
      <c r="D248" s="150">
        <v>2.5181309999999999</v>
      </c>
      <c r="F248" s="150">
        <v>2.6380243669999999</v>
      </c>
    </row>
    <row r="249" spans="1:6" x14ac:dyDescent="0.35">
      <c r="A249" s="150">
        <v>2.6469290000000001</v>
      </c>
      <c r="C249" s="150">
        <v>2.670826156</v>
      </c>
      <c r="D249" s="150">
        <v>2.6324770000000002</v>
      </c>
      <c r="F249" s="150">
        <v>2.464888143</v>
      </c>
    </row>
    <row r="250" spans="1:6" x14ac:dyDescent="0.35">
      <c r="A250" s="150">
        <v>2.4515579999999999</v>
      </c>
      <c r="C250" s="150">
        <v>2.7119761489999998</v>
      </c>
      <c r="D250" s="150">
        <v>2.5497139999999998</v>
      </c>
      <c r="F250" s="150">
        <v>2.589105913</v>
      </c>
    </row>
    <row r="251" spans="1:6" x14ac:dyDescent="0.35">
      <c r="A251" s="150">
        <v>2.5151699999999999</v>
      </c>
      <c r="C251" s="150">
        <v>2.6589437469999999</v>
      </c>
      <c r="D251" s="150">
        <v>2.5075249999999998</v>
      </c>
      <c r="F251" s="150">
        <v>2.4957205349999998</v>
      </c>
    </row>
    <row r="252" spans="1:6" x14ac:dyDescent="0.35">
      <c r="A252" s="150">
        <v>2.6063960000000002</v>
      </c>
      <c r="C252" s="150">
        <v>2.741356138</v>
      </c>
      <c r="D252" s="150">
        <v>2.6189879999999999</v>
      </c>
      <c r="F252" s="150">
        <v>2.5218016429999999</v>
      </c>
    </row>
    <row r="253" spans="1:6" x14ac:dyDescent="0.35">
      <c r="A253" s="150">
        <v>2.6610939999999998</v>
      </c>
      <c r="C253" s="150">
        <v>2.571865345</v>
      </c>
      <c r="D253" s="150">
        <v>2.6817470000000001</v>
      </c>
      <c r="F253" s="150">
        <v>2.4456041919999998</v>
      </c>
    </row>
    <row r="254" spans="1:6" x14ac:dyDescent="0.35">
      <c r="A254" s="150">
        <v>2.6710929999999999</v>
      </c>
      <c r="C254" s="150"/>
      <c r="D254" s="150">
        <v>2.5859740000000002</v>
      </c>
      <c r="F254" s="150">
        <v>2.6058614090000001</v>
      </c>
    </row>
    <row r="255" spans="1:6" x14ac:dyDescent="0.35">
      <c r="A255" s="150">
        <v>2.6483050000000001</v>
      </c>
      <c r="D255" s="150">
        <v>2.5581689999999999</v>
      </c>
      <c r="F255" s="150">
        <v>2.5197259029999999</v>
      </c>
    </row>
    <row r="256" spans="1:6" x14ac:dyDescent="0.35">
      <c r="A256" s="150">
        <v>2.5274969999999999</v>
      </c>
      <c r="D256" s="150">
        <v>2.566659</v>
      </c>
      <c r="F256" s="150">
        <v>2.5757531390000001</v>
      </c>
    </row>
    <row r="257" spans="1:6" x14ac:dyDescent="0.35">
      <c r="A257" s="150">
        <v>2.6903579999999998</v>
      </c>
      <c r="D257" s="150">
        <v>2.7734839999999998</v>
      </c>
      <c r="F257" s="150">
        <v>2.7807600899999998</v>
      </c>
    </row>
    <row r="258" spans="1:6" x14ac:dyDescent="0.35">
      <c r="A258" s="150">
        <v>2.6375670000000002</v>
      </c>
      <c r="D258" s="150">
        <v>2.5798260000000002</v>
      </c>
      <c r="F258" s="150">
        <v>2.739408466</v>
      </c>
    </row>
    <row r="259" spans="1:6" x14ac:dyDescent="0.35">
      <c r="A259" s="150">
        <v>2.5735790000000001</v>
      </c>
      <c r="D259" s="150">
        <v>2.5860560000000001</v>
      </c>
      <c r="F259" s="150">
        <v>2.6093986629999999</v>
      </c>
    </row>
    <row r="260" spans="1:6" x14ac:dyDescent="0.35">
      <c r="A260" s="150">
        <v>2.472766</v>
      </c>
      <c r="D260" s="150">
        <v>2.5284680000000002</v>
      </c>
      <c r="F260" s="150">
        <v>2.6055019619999999</v>
      </c>
    </row>
    <row r="261" spans="1:6" x14ac:dyDescent="0.35">
      <c r="A261" s="150">
        <v>2.4986519999999999</v>
      </c>
      <c r="F261" s="150">
        <v>2.627460245</v>
      </c>
    </row>
    <row r="262" spans="1:6" x14ac:dyDescent="0.35">
      <c r="A262" s="150">
        <v>2.622913</v>
      </c>
      <c r="F262" s="150">
        <v>2.5799223709999999</v>
      </c>
    </row>
    <row r="263" spans="1:6" x14ac:dyDescent="0.35">
      <c r="A263" s="150">
        <v>2.6273019999999998</v>
      </c>
      <c r="F263" s="150">
        <v>2.5648495759999999</v>
      </c>
    </row>
    <row r="264" spans="1:6" x14ac:dyDescent="0.35">
      <c r="A264" s="150">
        <v>2.6246170000000002</v>
      </c>
      <c r="F264" s="150">
        <v>2.559970936</v>
      </c>
    </row>
    <row r="265" spans="1:6" x14ac:dyDescent="0.35">
      <c r="A265" s="150">
        <v>2.5691120000000001</v>
      </c>
      <c r="F265" s="150">
        <v>2.5477794899999999</v>
      </c>
    </row>
    <row r="266" spans="1:6" x14ac:dyDescent="0.35">
      <c r="A266" s="150">
        <v>2.6551840000000002</v>
      </c>
      <c r="F266" s="150">
        <v>2.5655093610000002</v>
      </c>
    </row>
    <row r="267" spans="1:6" x14ac:dyDescent="0.35">
      <c r="A267" s="150">
        <v>2.6409120000000001</v>
      </c>
      <c r="F267" s="150">
        <v>2.5188821240000001</v>
      </c>
    </row>
    <row r="268" spans="1:6" x14ac:dyDescent="0.35">
      <c r="A268" s="150">
        <v>2.5777890000000001</v>
      </c>
      <c r="F268" s="150">
        <v>2.6268645849999999</v>
      </c>
    </row>
    <row r="269" spans="1:6" x14ac:dyDescent="0.35">
      <c r="A269" s="150">
        <v>2.5964230000000001</v>
      </c>
      <c r="F269" s="150">
        <v>2.630274274</v>
      </c>
    </row>
    <row r="270" spans="1:6" x14ac:dyDescent="0.35">
      <c r="A270" s="150">
        <v>2.5884429999999998</v>
      </c>
      <c r="F270" s="150">
        <v>2.7180390320000001</v>
      </c>
    </row>
    <row r="271" spans="1:6" x14ac:dyDescent="0.35">
      <c r="A271" s="150">
        <v>2.499193</v>
      </c>
      <c r="F271" s="150">
        <v>2.6525967339999998</v>
      </c>
    </row>
    <row r="272" spans="1:6" x14ac:dyDescent="0.35">
      <c r="A272" s="150">
        <v>2.5697920000000001</v>
      </c>
      <c r="F272" s="150">
        <v>2.599605865</v>
      </c>
    </row>
    <row r="273" spans="1:6" x14ac:dyDescent="0.35">
      <c r="A273" s="150">
        <v>2.6519699999999999</v>
      </c>
      <c r="F273" s="150">
        <v>2.6989793949999998</v>
      </c>
    </row>
    <row r="274" spans="1:6" x14ac:dyDescent="0.35">
      <c r="A274" s="150">
        <v>2.593715</v>
      </c>
      <c r="F274" s="150">
        <v>2.5308043910000002</v>
      </c>
    </row>
    <row r="275" spans="1:6" x14ac:dyDescent="0.35">
      <c r="A275" s="150">
        <v>2.4993180000000002</v>
      </c>
      <c r="F275" s="150">
        <v>2.673350841</v>
      </c>
    </row>
    <row r="276" spans="1:6" x14ac:dyDescent="0.35">
      <c r="A276" s="150">
        <v>2.4996749999999999</v>
      </c>
      <c r="F276" s="150">
        <v>2.6830075029999998</v>
      </c>
    </row>
    <row r="277" spans="1:6" x14ac:dyDescent="0.35">
      <c r="A277" s="150">
        <v>2.6880449999999998</v>
      </c>
      <c r="F277" s="150">
        <v>2.5298319889999998</v>
      </c>
    </row>
    <row r="278" spans="1:6" x14ac:dyDescent="0.35">
      <c r="A278" s="150">
        <v>2.633874</v>
      </c>
      <c r="F278" s="150">
        <v>2.556407772</v>
      </c>
    </row>
    <row r="279" spans="1:6" x14ac:dyDescent="0.35">
      <c r="A279" s="150">
        <v>2.4256929999999999</v>
      </c>
      <c r="F279" s="150">
        <v>2.72862904</v>
      </c>
    </row>
    <row r="280" spans="1:6" x14ac:dyDescent="0.35">
      <c r="A280" s="150">
        <v>2.566611</v>
      </c>
      <c r="F280" s="150">
        <v>2.69615845</v>
      </c>
    </row>
    <row r="281" spans="1:6" x14ac:dyDescent="0.35">
      <c r="A281" s="150">
        <v>2.6146240000000001</v>
      </c>
      <c r="F281" s="150">
        <v>2.6485200739999999</v>
      </c>
    </row>
    <row r="282" spans="1:6" x14ac:dyDescent="0.35">
      <c r="A282" s="150">
        <v>2.645489</v>
      </c>
      <c r="F282" s="150">
        <v>2.69174925</v>
      </c>
    </row>
    <row r="283" spans="1:6" x14ac:dyDescent="0.35">
      <c r="A283" s="150">
        <v>2.6376089999999999</v>
      </c>
      <c r="F283" s="150">
        <v>2.5455181819999999</v>
      </c>
    </row>
    <row r="284" spans="1:6" x14ac:dyDescent="0.35">
      <c r="A284" s="150">
        <v>2.5320019999999999</v>
      </c>
      <c r="F284" s="150">
        <v>2.669617728</v>
      </c>
    </row>
    <row r="285" spans="1:6" x14ac:dyDescent="0.35">
      <c r="A285" s="150">
        <v>2.583323</v>
      </c>
      <c r="F285" s="150">
        <v>2.7487173770000002</v>
      </c>
    </row>
    <row r="286" spans="1:6" x14ac:dyDescent="0.35">
      <c r="A286" s="150">
        <v>2.715322</v>
      </c>
      <c r="F286" s="150">
        <v>2.5432734400000001</v>
      </c>
    </row>
    <row r="287" spans="1:6" x14ac:dyDescent="0.35">
      <c r="A287" s="150">
        <v>2.720056</v>
      </c>
      <c r="F287" s="150">
        <v>2.6951499330000002</v>
      </c>
    </row>
    <row r="288" spans="1:6" x14ac:dyDescent="0.35">
      <c r="A288" s="150">
        <v>2.6825410000000001</v>
      </c>
      <c r="F288" s="150">
        <v>2.5527214859999998</v>
      </c>
    </row>
    <row r="289" spans="1:6" x14ac:dyDescent="0.35">
      <c r="A289" s="150">
        <v>2.6674280000000001</v>
      </c>
      <c r="F289" s="150">
        <v>2.5849898580000001</v>
      </c>
    </row>
    <row r="290" spans="1:6" x14ac:dyDescent="0.35">
      <c r="A290" s="150">
        <v>2.7302270000000002</v>
      </c>
      <c r="F290" s="150">
        <v>2.5900460509999998</v>
      </c>
    </row>
    <row r="291" spans="1:6" x14ac:dyDescent="0.35">
      <c r="A291" s="150">
        <v>2.6190950000000002</v>
      </c>
      <c r="F291" s="150">
        <v>2.5130859559999998</v>
      </c>
    </row>
    <row r="292" spans="1:6" x14ac:dyDescent="0.35">
      <c r="A292" s="150">
        <v>2.565544</v>
      </c>
      <c r="F292" s="150">
        <v>2.6271309980000002</v>
      </c>
    </row>
    <row r="293" spans="1:6" x14ac:dyDescent="0.35">
      <c r="A293" s="150">
        <v>2.5645150000000001</v>
      </c>
      <c r="F293" s="150">
        <v>2.5874570499999998</v>
      </c>
    </row>
    <row r="294" spans="1:6" x14ac:dyDescent="0.35">
      <c r="A294" s="150">
        <v>2.680733</v>
      </c>
      <c r="F294" s="150">
        <v>2.6563414000000001</v>
      </c>
    </row>
    <row r="295" spans="1:6" x14ac:dyDescent="0.35">
      <c r="A295" s="150">
        <v>2.6387230000000002</v>
      </c>
      <c r="F295" s="150">
        <v>2.6387189370000002</v>
      </c>
    </row>
    <row r="296" spans="1:6" x14ac:dyDescent="0.35">
      <c r="A296" s="150">
        <v>2.538856</v>
      </c>
      <c r="F296" s="150">
        <v>2.5846294090000002</v>
      </c>
    </row>
    <row r="297" spans="1:6" x14ac:dyDescent="0.35">
      <c r="A297" s="150">
        <v>2.6486689999999999</v>
      </c>
      <c r="F297" s="150">
        <v>2.7250873470000001</v>
      </c>
    </row>
    <row r="298" spans="1:6" x14ac:dyDescent="0.35">
      <c r="A298" s="150">
        <v>2.6024060000000002</v>
      </c>
      <c r="F298" s="150">
        <v>2.6066689539999999</v>
      </c>
    </row>
    <row r="299" spans="1:6" x14ac:dyDescent="0.35">
      <c r="A299" s="150">
        <v>2.7089660000000002</v>
      </c>
      <c r="F299" s="150">
        <v>2.6911191570000002</v>
      </c>
    </row>
    <row r="300" spans="1:6" x14ac:dyDescent="0.35">
      <c r="A300" s="150">
        <v>2.573661</v>
      </c>
      <c r="F300" s="150">
        <v>2.5883088459999999</v>
      </c>
    </row>
    <row r="301" spans="1:6" x14ac:dyDescent="0.35">
      <c r="A301" s="150">
        <v>2.6374650000000002</v>
      </c>
      <c r="F301" s="150">
        <v>2.5864834079999999</v>
      </c>
    </row>
    <row r="302" spans="1:6" x14ac:dyDescent="0.35">
      <c r="F302" s="150">
        <v>2.642749426</v>
      </c>
    </row>
  </sheetData>
  <mergeCells count="12">
    <mergeCell ref="AK1:AM1"/>
    <mergeCell ref="A1:C1"/>
    <mergeCell ref="D1:F1"/>
    <mergeCell ref="G1:I1"/>
    <mergeCell ref="J1:L1"/>
    <mergeCell ref="M1:O1"/>
    <mergeCell ref="P1:R1"/>
    <mergeCell ref="V1:X1"/>
    <mergeCell ref="Y1:AA1"/>
    <mergeCell ref="AB1:AD1"/>
    <mergeCell ref="AE1:AG1"/>
    <mergeCell ref="AH1:A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1</vt:lpstr>
      <vt:lpstr>F2 MEF</vt:lpstr>
      <vt:lpstr>F3 HCT116</vt:lpstr>
      <vt:lpstr>F4 hTERT NGPS</vt:lpstr>
      <vt:lpstr>F4 LNCaP</vt:lpstr>
      <vt:lpstr>F4 PC3 </vt:lpstr>
      <vt:lpstr>F4 DU145</vt:lpstr>
      <vt:lpstr>F5 PWS Aux_D</vt:lpstr>
      <vt:lpstr>F5 PWS TSA and EZH_D</vt:lpstr>
      <vt:lpstr>F6 Time lapse into IF</vt:lpstr>
      <vt:lpstr>S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tephens</dc:creator>
  <cp:lastModifiedBy>Andrew Stephens</cp:lastModifiedBy>
  <dcterms:created xsi:type="dcterms:W3CDTF">2024-02-23T16:21:30Z</dcterms:created>
  <dcterms:modified xsi:type="dcterms:W3CDTF">2024-10-28T19:44:39Z</dcterms:modified>
</cp:coreProperties>
</file>